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oy\Desktop\V160 T-20220927\T-cell revise\Figures\Sup Tables\"/>
    </mc:Choice>
  </mc:AlternateContent>
  <xr:revisionPtr revIDLastSave="0" documentId="13_ncr:1_{66F9EE5E-E313-4932-878B-56942E324223}" xr6:coauthVersionLast="36" xr6:coauthVersionMax="47" xr10:uidLastSave="{00000000-0000-0000-0000-000000000000}"/>
  <bookViews>
    <workbookView xWindow="-105" yWindow="-105" windowWidth="23250" windowHeight="13170" xr2:uid="{00000000-000D-0000-FFFF-FFFF00000000}"/>
  </bookViews>
  <sheets>
    <sheet name="Table-S3_deg_durable-vs-non" sheetId="1" r:id="rId1"/>
  </sheets>
  <definedNames>
    <definedName name="_xlnm._FilterDatabase" localSheetId="0" hidden="1">'Table-S3_deg_durable-vs-non'!$A$1:$K$1</definedName>
  </definedNames>
  <calcPr calcId="0"/>
</workbook>
</file>

<file path=xl/sharedStrings.xml><?xml version="1.0" encoding="utf-8"?>
<sst xmlns="http://schemas.openxmlformats.org/spreadsheetml/2006/main" count="1746" uniqueCount="1746">
  <si>
    <t>gene</t>
  </si>
  <si>
    <t>discrete_wald</t>
  </si>
  <si>
    <t>continuous_wald</t>
  </si>
  <si>
    <t>hurdle_wald</t>
  </si>
  <si>
    <t>discrete_p</t>
  </si>
  <si>
    <t>continuous_p</t>
  </si>
  <si>
    <t>hurdle_p</t>
  </si>
  <si>
    <t>discrete_q</t>
  </si>
  <si>
    <t>continuous_q</t>
  </si>
  <si>
    <t>hurdle_q</t>
  </si>
  <si>
    <t>PGAM1</t>
  </si>
  <si>
    <t>CCL4L2</t>
  </si>
  <si>
    <t>XCL1</t>
  </si>
  <si>
    <t>CCL4</t>
  </si>
  <si>
    <t>VSIR</t>
  </si>
  <si>
    <t>EGR2</t>
  </si>
  <si>
    <t>XCL2</t>
  </si>
  <si>
    <t>IFNG</t>
  </si>
  <si>
    <t>CRTAM</t>
  </si>
  <si>
    <t>NR4A3</t>
  </si>
  <si>
    <t>TNFSF9</t>
  </si>
  <si>
    <t>GZMB</t>
  </si>
  <si>
    <t>TNFRSF9</t>
  </si>
  <si>
    <t>PLEK</t>
  </si>
  <si>
    <t>SRGN</t>
  </si>
  <si>
    <t>CD82</t>
  </si>
  <si>
    <t>KLRD1</t>
  </si>
  <si>
    <t>CCL3</t>
  </si>
  <si>
    <t>FASLG</t>
  </si>
  <si>
    <t>SLAMF7</t>
  </si>
  <si>
    <t>NR4A1</t>
  </si>
  <si>
    <t>ZEB2</t>
  </si>
  <si>
    <t>TNFSF14</t>
  </si>
  <si>
    <t>SLA</t>
  </si>
  <si>
    <t>PKM</t>
  </si>
  <si>
    <t>GZMH</t>
  </si>
  <si>
    <t>TMSB10</t>
  </si>
  <si>
    <t>CD160</t>
  </si>
  <si>
    <t>PRF1</t>
  </si>
  <si>
    <t>ATP1B3</t>
  </si>
  <si>
    <t>GAPDH</t>
  </si>
  <si>
    <t>RGCC</t>
  </si>
  <si>
    <t>TAGAP</t>
  </si>
  <si>
    <t>NFKBID</t>
  </si>
  <si>
    <t>FABP5</t>
  </si>
  <si>
    <t>NR4A2</t>
  </si>
  <si>
    <t>LTB</t>
  </si>
  <si>
    <t>BCL2A1</t>
  </si>
  <si>
    <t>RNF19A</t>
  </si>
  <si>
    <t>REL</t>
  </si>
  <si>
    <t>CBLB</t>
  </si>
  <si>
    <t>NKG7</t>
  </si>
  <si>
    <t>HOPX</t>
  </si>
  <si>
    <t>JARID2</t>
  </si>
  <si>
    <t>TNF</t>
  </si>
  <si>
    <t>LYST</t>
  </si>
  <si>
    <t>MAP2K3</t>
  </si>
  <si>
    <t>DUSP2</t>
  </si>
  <si>
    <t>PPP1R2</t>
  </si>
  <si>
    <t>CST7</t>
  </si>
  <si>
    <t>EEF1A1</t>
  </si>
  <si>
    <t>PABPC1</t>
  </si>
  <si>
    <t>SEMA7A</t>
  </si>
  <si>
    <t>NAMPT</t>
  </si>
  <si>
    <t>HLA-B</t>
  </si>
  <si>
    <t>EVI2A</t>
  </si>
  <si>
    <t>MIR155HG</t>
  </si>
  <si>
    <t>HIVEP3</t>
  </si>
  <si>
    <t>OSBPL3</t>
  </si>
  <si>
    <t>GNAS</t>
  </si>
  <si>
    <t>CD226</t>
  </si>
  <si>
    <t>RACK1</t>
  </si>
  <si>
    <t>LDHA</t>
  </si>
  <si>
    <t>HLA-DRB1</t>
  </si>
  <si>
    <t>FYN</t>
  </si>
  <si>
    <t>APOBEC3G</t>
  </si>
  <si>
    <t>EEF1G</t>
  </si>
  <si>
    <t>CYTOR</t>
  </si>
  <si>
    <t>GIMAP7</t>
  </si>
  <si>
    <t>ZFP36L1</t>
  </si>
  <si>
    <t>CD8A</t>
  </si>
  <si>
    <t>TNFRSF1B</t>
  </si>
  <si>
    <t>CD72</t>
  </si>
  <si>
    <t>IGF2R</t>
  </si>
  <si>
    <t>SH2D2A</t>
  </si>
  <si>
    <t>CCL3L1</t>
  </si>
  <si>
    <t>SLC7A5</t>
  </si>
  <si>
    <t>STAT1</t>
  </si>
  <si>
    <t>NACA</t>
  </si>
  <si>
    <t>MIR4435-2HG</t>
  </si>
  <si>
    <t>CXCR3</t>
  </si>
  <si>
    <t>SIAH2</t>
  </si>
  <si>
    <t>GNLY</t>
  </si>
  <si>
    <t>CFLAR</t>
  </si>
  <si>
    <t>C1orf21</t>
  </si>
  <si>
    <t>EPOP</t>
  </si>
  <si>
    <t>HSPA5</t>
  </si>
  <si>
    <t>PTPN22</t>
  </si>
  <si>
    <t>PHLDA1</t>
  </si>
  <si>
    <t>PAM</t>
  </si>
  <si>
    <t>PRDX1</t>
  </si>
  <si>
    <t>EOMES</t>
  </si>
  <si>
    <t>CSF2</t>
  </si>
  <si>
    <t>LAG3</t>
  </si>
  <si>
    <t>FGFBP2</t>
  </si>
  <si>
    <t>GFOD1</t>
  </si>
  <si>
    <t>GADD45A</t>
  </si>
  <si>
    <t>CCL5</t>
  </si>
  <si>
    <t>SEC61B</t>
  </si>
  <si>
    <t>RILPL2</t>
  </si>
  <si>
    <t>MIR222HG</t>
  </si>
  <si>
    <t>KCNK5</t>
  </si>
  <si>
    <t>TLE5</t>
  </si>
  <si>
    <t>HSP90AB1</t>
  </si>
  <si>
    <t>PTMS</t>
  </si>
  <si>
    <t>PARK7</t>
  </si>
  <si>
    <t>DUSP4</t>
  </si>
  <si>
    <t>IL21R</t>
  </si>
  <si>
    <t>NFKB1</t>
  </si>
  <si>
    <t>LTBP4</t>
  </si>
  <si>
    <t>HLA-DPB1</t>
  </si>
  <si>
    <t>EGR3</t>
  </si>
  <si>
    <t>KLRK1</t>
  </si>
  <si>
    <t>PRKCH</t>
  </si>
  <si>
    <t>MAP3K8</t>
  </si>
  <si>
    <t>RAB27A</t>
  </si>
  <si>
    <t>SLC27A2</t>
  </si>
  <si>
    <t>KIF21A</t>
  </si>
  <si>
    <t>ERFL</t>
  </si>
  <si>
    <t>TNFAIP3</t>
  </si>
  <si>
    <t>EFHD2</t>
  </si>
  <si>
    <t>RASSF5</t>
  </si>
  <si>
    <t>AOAH</t>
  </si>
  <si>
    <t>TESK1</t>
  </si>
  <si>
    <t>RAN</t>
  </si>
  <si>
    <t>SLC1A5</t>
  </si>
  <si>
    <t>CCR7</t>
  </si>
  <si>
    <t>PRNP</t>
  </si>
  <si>
    <t>HECTD2</t>
  </si>
  <si>
    <t>TPT1</t>
  </si>
  <si>
    <t>LDHB</t>
  </si>
  <si>
    <t>IFITM1</t>
  </si>
  <si>
    <t>ALDOA</t>
  </si>
  <si>
    <t>TBX21</t>
  </si>
  <si>
    <t>EEF1B2</t>
  </si>
  <si>
    <t>PFDN5</t>
  </si>
  <si>
    <t>PMEPA1</t>
  </si>
  <si>
    <t>HLA-A</t>
  </si>
  <si>
    <t>THBS1</t>
  </si>
  <si>
    <t>NXPH4</t>
  </si>
  <si>
    <t>IRF1</t>
  </si>
  <si>
    <t>FXYD5</t>
  </si>
  <si>
    <t>NCS1</t>
  </si>
  <si>
    <t>ADO</t>
  </si>
  <si>
    <t>HLA-C</t>
  </si>
  <si>
    <t>PEAK1</t>
  </si>
  <si>
    <t>KDM6B</t>
  </si>
  <si>
    <t>CTSC</t>
  </si>
  <si>
    <t>PRSS23</t>
  </si>
  <si>
    <t>RPSA</t>
  </si>
  <si>
    <t>FAU</t>
  </si>
  <si>
    <t>TMSB4X</t>
  </si>
  <si>
    <t>HOXB6</t>
  </si>
  <si>
    <t>EIF4A1</t>
  </si>
  <si>
    <t>STARD4</t>
  </si>
  <si>
    <t>PLCB1</t>
  </si>
  <si>
    <t>IRF8</t>
  </si>
  <si>
    <t>HSPH1</t>
  </si>
  <si>
    <t>MDFIC</t>
  </si>
  <si>
    <t>METRNL</t>
  </si>
  <si>
    <t>SPRY1</t>
  </si>
  <si>
    <t>YWHAQ</t>
  </si>
  <si>
    <t>PTGER4</t>
  </si>
  <si>
    <t>EGR1</t>
  </si>
  <si>
    <t>FOSL2</t>
  </si>
  <si>
    <t>GFI1</t>
  </si>
  <si>
    <t>TPST2</t>
  </si>
  <si>
    <t>APOBEC3H</t>
  </si>
  <si>
    <t>COX4I1</t>
  </si>
  <si>
    <t>SNHG29</t>
  </si>
  <si>
    <t>FEZ1</t>
  </si>
  <si>
    <t>CD48</t>
  </si>
  <si>
    <t>BZW1</t>
  </si>
  <si>
    <t>NME1</t>
  </si>
  <si>
    <t>SEC61G</t>
  </si>
  <si>
    <t>COX7C</t>
  </si>
  <si>
    <t>CD8B</t>
  </si>
  <si>
    <t>CPD</t>
  </si>
  <si>
    <t>HLA-DPA1</t>
  </si>
  <si>
    <t>TOMM7</t>
  </si>
  <si>
    <t>NOP53</t>
  </si>
  <si>
    <t>CD84</t>
  </si>
  <si>
    <t>SLC35E4</t>
  </si>
  <si>
    <t>CD3D</t>
  </si>
  <si>
    <t>EEF2</t>
  </si>
  <si>
    <t>CEMIP2</t>
  </si>
  <si>
    <t>DNAJB11</t>
  </si>
  <si>
    <t>PSMD13</t>
  </si>
  <si>
    <t>IL2</t>
  </si>
  <si>
    <t>SEPTIN7</t>
  </si>
  <si>
    <t>H3F3B</t>
  </si>
  <si>
    <t>DUSP5</t>
  </si>
  <si>
    <t>AMIGO2</t>
  </si>
  <si>
    <t>CD58</t>
  </si>
  <si>
    <t>GNG4</t>
  </si>
  <si>
    <t>VCL</t>
  </si>
  <si>
    <t>EEF1D</t>
  </si>
  <si>
    <t>IL2RG</t>
  </si>
  <si>
    <t>SLC7A1</t>
  </si>
  <si>
    <t>BCL2L1</t>
  </si>
  <si>
    <t>LINC02084</t>
  </si>
  <si>
    <t>CRIM1</t>
  </si>
  <si>
    <t>NAB2</t>
  </si>
  <si>
    <t>IL18RAP</t>
  </si>
  <si>
    <t>RGS3</t>
  </si>
  <si>
    <t>PRR5L</t>
  </si>
  <si>
    <t>BACH2</t>
  </si>
  <si>
    <t>ITM2C</t>
  </si>
  <si>
    <t>LEF1</t>
  </si>
  <si>
    <t>CYTIP</t>
  </si>
  <si>
    <t>AC006064.4</t>
  </si>
  <si>
    <t>ARHGDIB</t>
  </si>
  <si>
    <t>RIN3</t>
  </si>
  <si>
    <t>ID2</t>
  </si>
  <si>
    <t>SFPQ</t>
  </si>
  <si>
    <t>MCOLN2</t>
  </si>
  <si>
    <t>PELO</t>
  </si>
  <si>
    <t>ZEB2-AS1</t>
  </si>
  <si>
    <t>RBPJ</t>
  </si>
  <si>
    <t>GAS5</t>
  </si>
  <si>
    <t>SPAG1</t>
  </si>
  <si>
    <t>ARAP2</t>
  </si>
  <si>
    <t>KLF2</t>
  </si>
  <si>
    <t>DDX21</t>
  </si>
  <si>
    <t>OGT</t>
  </si>
  <si>
    <t>SDF2L1</t>
  </si>
  <si>
    <t>SRRT</t>
  </si>
  <si>
    <t>APMAP</t>
  </si>
  <si>
    <t>HNRNPA2B1</t>
  </si>
  <si>
    <t>TUBA1C</t>
  </si>
  <si>
    <t>GBP4</t>
  </si>
  <si>
    <t>JAML</t>
  </si>
  <si>
    <t>C12orf75</t>
  </si>
  <si>
    <t>ABI3</t>
  </si>
  <si>
    <t>COMMD6</t>
  </si>
  <si>
    <t>GIMAP4</t>
  </si>
  <si>
    <t>CTNNA1</t>
  </si>
  <si>
    <t>PSME4</t>
  </si>
  <si>
    <t>CD96</t>
  </si>
  <si>
    <t>GSE1</t>
  </si>
  <si>
    <t>JUND</t>
  </si>
  <si>
    <t>ITPRIPL2</t>
  </si>
  <si>
    <t>MSN</t>
  </si>
  <si>
    <t>UBA52</t>
  </si>
  <si>
    <t>MAMLD1</t>
  </si>
  <si>
    <t>CKS2</t>
  </si>
  <si>
    <t>RBM8A</t>
  </si>
  <si>
    <t>SLC20A1</t>
  </si>
  <si>
    <t>CHMP4B</t>
  </si>
  <si>
    <t>BTF3</t>
  </si>
  <si>
    <t>SLC43A3</t>
  </si>
  <si>
    <t>MATK</t>
  </si>
  <si>
    <t>PDIA6</t>
  </si>
  <si>
    <t>APBB1IP</t>
  </si>
  <si>
    <t>CLIC1</t>
  </si>
  <si>
    <t>ARF6</t>
  </si>
  <si>
    <t>DUSP10</t>
  </si>
  <si>
    <t>GCNT1</t>
  </si>
  <si>
    <t>AHI1</t>
  </si>
  <si>
    <t>KLF10</t>
  </si>
  <si>
    <t>TGIF1</t>
  </si>
  <si>
    <t>MACF1</t>
  </si>
  <si>
    <t>APOBEC3C</t>
  </si>
  <si>
    <t>TRIB1</t>
  </si>
  <si>
    <t>GABARAPL1</t>
  </si>
  <si>
    <t>ACTN4</t>
  </si>
  <si>
    <t>LAPTM5</t>
  </si>
  <si>
    <t>NFIL3</t>
  </si>
  <si>
    <t>SLC3A2</t>
  </si>
  <si>
    <t>ODC1</t>
  </si>
  <si>
    <t>IKZF3</t>
  </si>
  <si>
    <t>GBP1</t>
  </si>
  <si>
    <t>HMGB1</t>
  </si>
  <si>
    <t>ATXN1</t>
  </si>
  <si>
    <t>DOT1L</t>
  </si>
  <si>
    <t>GIMAP5</t>
  </si>
  <si>
    <t>UQCRB</t>
  </si>
  <si>
    <t>VAV3</t>
  </si>
  <si>
    <t>AGO2</t>
  </si>
  <si>
    <t>PSME1</t>
  </si>
  <si>
    <t>BICDL1</t>
  </si>
  <si>
    <t>ADAP1</t>
  </si>
  <si>
    <t>SELL</t>
  </si>
  <si>
    <t>KLRC4</t>
  </si>
  <si>
    <t>YARS</t>
  </si>
  <si>
    <t>SLC29A1</t>
  </si>
  <si>
    <t>UBC</t>
  </si>
  <si>
    <t>IER3</t>
  </si>
  <si>
    <t>ITM2B</t>
  </si>
  <si>
    <t>CD69</t>
  </si>
  <si>
    <t>SAMHD1</t>
  </si>
  <si>
    <t>LRRC59</t>
  </si>
  <si>
    <t>FUBP1</t>
  </si>
  <si>
    <t>FTL</t>
  </si>
  <si>
    <t>CD6</t>
  </si>
  <si>
    <t>NCR3LG1</t>
  </si>
  <si>
    <t>TPI1</t>
  </si>
  <si>
    <t>ARPC5L</t>
  </si>
  <si>
    <t>HNRNPA3</t>
  </si>
  <si>
    <t>CXCR4</t>
  </si>
  <si>
    <t>GSTK1</t>
  </si>
  <si>
    <t>RPN1</t>
  </si>
  <si>
    <t>LAX1</t>
  </si>
  <si>
    <t>MTSS1</t>
  </si>
  <si>
    <t>GRAMD1B</t>
  </si>
  <si>
    <t>FOSB</t>
  </si>
  <si>
    <t>NOP16</t>
  </si>
  <si>
    <t>LINC00892</t>
  </si>
  <si>
    <t>UBB</t>
  </si>
  <si>
    <t>C12orf57</t>
  </si>
  <si>
    <t>TGFBR3</t>
  </si>
  <si>
    <t>EDARADD</t>
  </si>
  <si>
    <t>MAML2</t>
  </si>
  <si>
    <t>LIMD2</t>
  </si>
  <si>
    <t>ARHGEF2</t>
  </si>
  <si>
    <t>HLA-E</t>
  </si>
  <si>
    <t>NIPA1</t>
  </si>
  <si>
    <t>NEDD9</t>
  </si>
  <si>
    <t>PIM2</t>
  </si>
  <si>
    <t>CREB3L2</t>
  </si>
  <si>
    <t>GRAMD4</t>
  </si>
  <si>
    <t>NOLC1</t>
  </si>
  <si>
    <t>PIM3</t>
  </si>
  <si>
    <t>CD81</t>
  </si>
  <si>
    <t>EIF3E</t>
  </si>
  <si>
    <t>HAVCR2</t>
  </si>
  <si>
    <t>CDK6</t>
  </si>
  <si>
    <t>ABCF2</t>
  </si>
  <si>
    <t>FOSL1</t>
  </si>
  <si>
    <t>CALR</t>
  </si>
  <si>
    <t>BTG3</t>
  </si>
  <si>
    <t>KLF9</t>
  </si>
  <si>
    <t>MAL</t>
  </si>
  <si>
    <t>HCST</t>
  </si>
  <si>
    <t>TMBIM1</t>
  </si>
  <si>
    <t>IL3</t>
  </si>
  <si>
    <t>FOS</t>
  </si>
  <si>
    <t>BHLHE40</t>
  </si>
  <si>
    <t>CYCS</t>
  </si>
  <si>
    <t>SPAG9</t>
  </si>
  <si>
    <t>DNTTIP2</t>
  </si>
  <si>
    <t>PPP1R14B</t>
  </si>
  <si>
    <t>DUSP18</t>
  </si>
  <si>
    <t>ST8SIA4</t>
  </si>
  <si>
    <t>HINT1</t>
  </si>
  <si>
    <t>CENPV</t>
  </si>
  <si>
    <t>ILF2</t>
  </si>
  <si>
    <t>PGGHG</t>
  </si>
  <si>
    <t>PPDPF</t>
  </si>
  <si>
    <t>SAR1A</t>
  </si>
  <si>
    <t>ARHGAP26</t>
  </si>
  <si>
    <t>SDCBP</t>
  </si>
  <si>
    <t>AC004687.1</t>
  </si>
  <si>
    <t>KIR2DL1</t>
  </si>
  <si>
    <t>SAMD3</t>
  </si>
  <si>
    <t>TOMM5</t>
  </si>
  <si>
    <t>RHOG</t>
  </si>
  <si>
    <t>SNHG6</t>
  </si>
  <si>
    <t>AC243829.1</t>
  </si>
  <si>
    <t>PTPN7</t>
  </si>
  <si>
    <t>FNBP1</t>
  </si>
  <si>
    <t>HSPE1</t>
  </si>
  <si>
    <t>HNRNPAB</t>
  </si>
  <si>
    <t>ARHGEF12</t>
  </si>
  <si>
    <t>UBALD2</t>
  </si>
  <si>
    <t>LRRFIP1</t>
  </si>
  <si>
    <t>FLT3LG</t>
  </si>
  <si>
    <t>XBP1</t>
  </si>
  <si>
    <t>CD99</t>
  </si>
  <si>
    <t>SEC61A1</t>
  </si>
  <si>
    <t>MZT2B</t>
  </si>
  <si>
    <t>PRMT2</t>
  </si>
  <si>
    <t>CDC42EP3</t>
  </si>
  <si>
    <t>LINC01871</t>
  </si>
  <si>
    <t>PFKP</t>
  </si>
  <si>
    <t>UBE2F</t>
  </si>
  <si>
    <t>CD37</t>
  </si>
  <si>
    <t>HSPA9</t>
  </si>
  <si>
    <t>NOP10</t>
  </si>
  <si>
    <t>SLC4A7</t>
  </si>
  <si>
    <t>ZNF410</t>
  </si>
  <si>
    <t>OCIAD2</t>
  </si>
  <si>
    <t>PHLDB1</t>
  </si>
  <si>
    <t>EVI2B</t>
  </si>
  <si>
    <t>TNIK</t>
  </si>
  <si>
    <t>AC136475.3</t>
  </si>
  <si>
    <t>ACTG1</t>
  </si>
  <si>
    <t>MAPRE2</t>
  </si>
  <si>
    <t>SPEN</t>
  </si>
  <si>
    <t>CDK4</t>
  </si>
  <si>
    <t>MXRA7</t>
  </si>
  <si>
    <t>TAGLN2</t>
  </si>
  <si>
    <t>APOBEC3D</t>
  </si>
  <si>
    <t>LAIR2</t>
  </si>
  <si>
    <t>HAPLN3</t>
  </si>
  <si>
    <t>IRF4</t>
  </si>
  <si>
    <t>MFSD2A</t>
  </si>
  <si>
    <t>NR3C1</t>
  </si>
  <si>
    <t>KPNA2</t>
  </si>
  <si>
    <t>SMAD3</t>
  </si>
  <si>
    <t>CHSY1</t>
  </si>
  <si>
    <t>MAT2B</t>
  </si>
  <si>
    <t>CXXC5</t>
  </si>
  <si>
    <t>TSR1</t>
  </si>
  <si>
    <t>ARPC2</t>
  </si>
  <si>
    <t>CSNK1G3</t>
  </si>
  <si>
    <t>NCL</t>
  </si>
  <si>
    <t>SLA2</t>
  </si>
  <si>
    <t>POLR1B</t>
  </si>
  <si>
    <t>ZBTB32</t>
  </si>
  <si>
    <t>POLR1C</t>
  </si>
  <si>
    <t>RDH10</t>
  </si>
  <si>
    <t>LYAR</t>
  </si>
  <si>
    <t>AL121787.1</t>
  </si>
  <si>
    <t>TCF7</t>
  </si>
  <si>
    <t>B3GNT5</t>
  </si>
  <si>
    <t>PHLDB2</t>
  </si>
  <si>
    <t>RAB8B</t>
  </si>
  <si>
    <t>EIF4EBP1</t>
  </si>
  <si>
    <t>PDCD1</t>
  </si>
  <si>
    <t>RCAN3</t>
  </si>
  <si>
    <t>TUBA4A</t>
  </si>
  <si>
    <t>EVL</t>
  </si>
  <si>
    <t>PRKCQ-AS1</t>
  </si>
  <si>
    <t>MTMR3</t>
  </si>
  <si>
    <t>IL21</t>
  </si>
  <si>
    <t>SP140</t>
  </si>
  <si>
    <t>GIMAP1</t>
  </si>
  <si>
    <t>SARAF</t>
  </si>
  <si>
    <t>MYDGF</t>
  </si>
  <si>
    <t>UBE2S</t>
  </si>
  <si>
    <t>STK4</t>
  </si>
  <si>
    <t>UBE2L6</t>
  </si>
  <si>
    <t>EIF5</t>
  </si>
  <si>
    <t>ARID5B</t>
  </si>
  <si>
    <t>FAM102B</t>
  </si>
  <si>
    <t>SLC12A6</t>
  </si>
  <si>
    <t>PPP1R16B</t>
  </si>
  <si>
    <t>GMPPB</t>
  </si>
  <si>
    <t>ATP5MC2</t>
  </si>
  <si>
    <t>ADAMTS6</t>
  </si>
  <si>
    <t>CDC42SE2</t>
  </si>
  <si>
    <t>SLC15A4</t>
  </si>
  <si>
    <t>GSPT1</t>
  </si>
  <si>
    <t>JTB</t>
  </si>
  <si>
    <t>SLC39A14</t>
  </si>
  <si>
    <t>RBBP8</t>
  </si>
  <si>
    <t>SERPINB9</t>
  </si>
  <si>
    <t>CSRNP1</t>
  </si>
  <si>
    <t>SERTAD1</t>
  </si>
  <si>
    <t>SRM</t>
  </si>
  <si>
    <t>SH2D1A</t>
  </si>
  <si>
    <t>PMAIP1</t>
  </si>
  <si>
    <t>SLAMF1</t>
  </si>
  <si>
    <t>ZNF580</t>
  </si>
  <si>
    <t>ZBED2</t>
  </si>
  <si>
    <t>GNG2</t>
  </si>
  <si>
    <t>NMB</t>
  </si>
  <si>
    <t>ITCH</t>
  </si>
  <si>
    <t>LAMP1</t>
  </si>
  <si>
    <t>TFB2M</t>
  </si>
  <si>
    <t>NCBP2</t>
  </si>
  <si>
    <t>KIFC3</t>
  </si>
  <si>
    <t>GZMA</t>
  </si>
  <si>
    <t>PCBP2</t>
  </si>
  <si>
    <t>SPCS2</t>
  </si>
  <si>
    <t>PSIP1</t>
  </si>
  <si>
    <t>TRIB2</t>
  </si>
  <si>
    <t>ADTRP</t>
  </si>
  <si>
    <t>LITAF</t>
  </si>
  <si>
    <t>CENPN</t>
  </si>
  <si>
    <t>ALYREF</t>
  </si>
  <si>
    <t>DCUN1D5</t>
  </si>
  <si>
    <t>MLLT6</t>
  </si>
  <si>
    <t>GK5</t>
  </si>
  <si>
    <t>AC011611.3</t>
  </si>
  <si>
    <t>OAZ1</t>
  </si>
  <si>
    <t>ETF1</t>
  </si>
  <si>
    <t>MAPKAPK2</t>
  </si>
  <si>
    <t>NFAT5</t>
  </si>
  <si>
    <t>F2R</t>
  </si>
  <si>
    <t>EIF3H</t>
  </si>
  <si>
    <t>MAP6D1</t>
  </si>
  <si>
    <t>ERRFI1</t>
  </si>
  <si>
    <t>IFI44L</t>
  </si>
  <si>
    <t>CX3CR1</t>
  </si>
  <si>
    <t>NETO2</t>
  </si>
  <si>
    <t>GPSM3</t>
  </si>
  <si>
    <t>CADM1</t>
  </si>
  <si>
    <t>VCP</t>
  </si>
  <si>
    <t>TRAC</t>
  </si>
  <si>
    <t>RRP12</t>
  </si>
  <si>
    <t>TRAF1</t>
  </si>
  <si>
    <t>SDC4</t>
  </si>
  <si>
    <t>MT-CO1</t>
  </si>
  <si>
    <t>AC106739.1</t>
  </si>
  <si>
    <t>UCK2</t>
  </si>
  <si>
    <t>CARD16</t>
  </si>
  <si>
    <t>TRGC2</t>
  </si>
  <si>
    <t>TNFRSF14</t>
  </si>
  <si>
    <t>DCAF13</t>
  </si>
  <si>
    <t>SLAMF6</t>
  </si>
  <si>
    <t>UAP1</t>
  </si>
  <si>
    <t>CREM</t>
  </si>
  <si>
    <t>TRAF3IP3</t>
  </si>
  <si>
    <t>SLCO4A1</t>
  </si>
  <si>
    <t>CCNG1</t>
  </si>
  <si>
    <t>NUDT4</t>
  </si>
  <si>
    <t>FBXW11</t>
  </si>
  <si>
    <t>GLUD1</t>
  </si>
  <si>
    <t>ADAM17</t>
  </si>
  <si>
    <t>MAT2A</t>
  </si>
  <si>
    <t>PIK3IP1</t>
  </si>
  <si>
    <t>NAA15</t>
  </si>
  <si>
    <t>AL035530.2</t>
  </si>
  <si>
    <t>BCAT1</t>
  </si>
  <si>
    <t>H2AFX</t>
  </si>
  <si>
    <t>CCDC86</t>
  </si>
  <si>
    <t>ATP13A3</t>
  </si>
  <si>
    <t>SMC5</t>
  </si>
  <si>
    <t>PNRC1</t>
  </si>
  <si>
    <t>PNO1</t>
  </si>
  <si>
    <t>CYBA</t>
  </si>
  <si>
    <t>EPSTI1</t>
  </si>
  <si>
    <t>LY6E</t>
  </si>
  <si>
    <t>PIK3AP1</t>
  </si>
  <si>
    <t>GNL2</t>
  </si>
  <si>
    <t>PSMD6-AS2</t>
  </si>
  <si>
    <t>CTPS1</t>
  </si>
  <si>
    <t>TRAT1</t>
  </si>
  <si>
    <t>ANKRD12</t>
  </si>
  <si>
    <t>CD2</t>
  </si>
  <si>
    <t>HSPA8</t>
  </si>
  <si>
    <t>HYOU1</t>
  </si>
  <si>
    <t>S1PR5</t>
  </si>
  <si>
    <t>ABRACL</t>
  </si>
  <si>
    <t>DDX18</t>
  </si>
  <si>
    <t>SH3BGRL3</t>
  </si>
  <si>
    <t>PES1</t>
  </si>
  <si>
    <t>EIF3F</t>
  </si>
  <si>
    <t>TXNIP</t>
  </si>
  <si>
    <t>MAP1LC3A</t>
  </si>
  <si>
    <t>PMM2</t>
  </si>
  <si>
    <t>SNTB2</t>
  </si>
  <si>
    <t>LINC00963</t>
  </si>
  <si>
    <t>THEMIS</t>
  </si>
  <si>
    <t>PSMC4</t>
  </si>
  <si>
    <t>GPR18</t>
  </si>
  <si>
    <t>CHD4</t>
  </si>
  <si>
    <t>IMP4</t>
  </si>
  <si>
    <t>FOXP4</t>
  </si>
  <si>
    <t>LCORL</t>
  </si>
  <si>
    <t>MARS</t>
  </si>
  <si>
    <t>SMDT1</t>
  </si>
  <si>
    <t>GTDC1</t>
  </si>
  <si>
    <t>NPC2</t>
  </si>
  <si>
    <t>RAC2</t>
  </si>
  <si>
    <t>PDE3B</t>
  </si>
  <si>
    <t>ALKBH7</t>
  </si>
  <si>
    <t>HENMT1</t>
  </si>
  <si>
    <t>LMAN2</t>
  </si>
  <si>
    <t>GNAI2</t>
  </si>
  <si>
    <t>CCDC71</t>
  </si>
  <si>
    <t>CARMIL3</t>
  </si>
  <si>
    <t>CD44</t>
  </si>
  <si>
    <t>ZFP36</t>
  </si>
  <si>
    <t>CORO1A</t>
  </si>
  <si>
    <t>ADSS</t>
  </si>
  <si>
    <t>ORAI1</t>
  </si>
  <si>
    <t>DYRK3</t>
  </si>
  <si>
    <t>GPD2</t>
  </si>
  <si>
    <t>TC2N</t>
  </si>
  <si>
    <t>PARP9</t>
  </si>
  <si>
    <t>EFNA3</t>
  </si>
  <si>
    <t>IER5L</t>
  </si>
  <si>
    <t>PDHA1</t>
  </si>
  <si>
    <t>HSPA4</t>
  </si>
  <si>
    <t>DNPH1</t>
  </si>
  <si>
    <t>GZMK</t>
  </si>
  <si>
    <t>MGAT2</t>
  </si>
  <si>
    <t>NCALD</t>
  </si>
  <si>
    <t>SNHG15</t>
  </si>
  <si>
    <t>ARFGAP3</t>
  </si>
  <si>
    <t>SMOX</t>
  </si>
  <si>
    <t>FUNDC2</t>
  </si>
  <si>
    <t>LAMP3</t>
  </si>
  <si>
    <t>GRAP2</t>
  </si>
  <si>
    <t>EVC2</t>
  </si>
  <si>
    <t>ETS1</t>
  </si>
  <si>
    <t>AL163051.1</t>
  </si>
  <si>
    <t>ARF4</t>
  </si>
  <si>
    <t>TMEM123</t>
  </si>
  <si>
    <t>C11orf96</t>
  </si>
  <si>
    <t>GPR137B</t>
  </si>
  <si>
    <t>RGS16</t>
  </si>
  <si>
    <t>CHST11</t>
  </si>
  <si>
    <t>LPIN2</t>
  </si>
  <si>
    <t>DDX28</t>
  </si>
  <si>
    <t>PAICS</t>
  </si>
  <si>
    <t>ATP2B4</t>
  </si>
  <si>
    <t>ASCL2</t>
  </si>
  <si>
    <t>UFM1</t>
  </si>
  <si>
    <t>OASL</t>
  </si>
  <si>
    <t>NDFIP1</t>
  </si>
  <si>
    <t>R3HDM4</t>
  </si>
  <si>
    <t>TRMT61A</t>
  </si>
  <si>
    <t>CTSW</t>
  </si>
  <si>
    <t>C1orf112</t>
  </si>
  <si>
    <t>POMP</t>
  </si>
  <si>
    <t>UTP14A</t>
  </si>
  <si>
    <t>SELENOS</t>
  </si>
  <si>
    <t>UQCRFS1</t>
  </si>
  <si>
    <t>AC015912.3</t>
  </si>
  <si>
    <t>ABL2</t>
  </si>
  <si>
    <t>P4HB</t>
  </si>
  <si>
    <t>VMP1</t>
  </si>
  <si>
    <t>IMPAD1</t>
  </si>
  <si>
    <t>SYTL2</t>
  </si>
  <si>
    <t>PLK3</t>
  </si>
  <si>
    <t>AMD1</t>
  </si>
  <si>
    <t>CHST7</t>
  </si>
  <si>
    <t>S1PR1</t>
  </si>
  <si>
    <t>BOP1</t>
  </si>
  <si>
    <t>TMEM181</t>
  </si>
  <si>
    <t>ELMSAN1</t>
  </si>
  <si>
    <t>UBE2Q2</t>
  </si>
  <si>
    <t>MYO1F</t>
  </si>
  <si>
    <t>TIGIT</t>
  </si>
  <si>
    <t>SPN</t>
  </si>
  <si>
    <t>TOMM34</t>
  </si>
  <si>
    <t>PAN2</t>
  </si>
  <si>
    <t>YBX1</t>
  </si>
  <si>
    <t>JAK1</t>
  </si>
  <si>
    <t>RAB38</t>
  </si>
  <si>
    <t>DEK</t>
  </si>
  <si>
    <t>GIMAP6</t>
  </si>
  <si>
    <t>PTPRC</t>
  </si>
  <si>
    <t>STT3A</t>
  </si>
  <si>
    <t>AP000424.1</t>
  </si>
  <si>
    <t>METTL1</t>
  </si>
  <si>
    <t>STAT4</t>
  </si>
  <si>
    <t>AC025171.2</t>
  </si>
  <si>
    <t>PTPRE</t>
  </si>
  <si>
    <t>EIF6</t>
  </si>
  <si>
    <t>USP12</t>
  </si>
  <si>
    <t>DNAJC3</t>
  </si>
  <si>
    <t>DDX58</t>
  </si>
  <si>
    <t>KDM5B</t>
  </si>
  <si>
    <t>WARS</t>
  </si>
  <si>
    <t>MXD4</t>
  </si>
  <si>
    <t>HOXB-AS3</t>
  </si>
  <si>
    <t>MYBBP1A</t>
  </si>
  <si>
    <t>SNIP1</t>
  </si>
  <si>
    <t>SEC13</t>
  </si>
  <si>
    <t>AC007040.1</t>
  </si>
  <si>
    <t>ABCE1</t>
  </si>
  <si>
    <t>ARL5A</t>
  </si>
  <si>
    <t>AP000704.1</t>
  </si>
  <si>
    <t>SOCS3</t>
  </si>
  <si>
    <t>MPP6</t>
  </si>
  <si>
    <t>ZNF16</t>
  </si>
  <si>
    <t>TIMM8A</t>
  </si>
  <si>
    <t>ATP5F1D</t>
  </si>
  <si>
    <t>MRTO4</t>
  </si>
  <si>
    <t>ZC3H12A</t>
  </si>
  <si>
    <t>MRPL12</t>
  </si>
  <si>
    <t>CYLD</t>
  </si>
  <si>
    <t>IQGAP1</t>
  </si>
  <si>
    <t>MET</t>
  </si>
  <si>
    <t>SOCS1</t>
  </si>
  <si>
    <t>MTMR2</t>
  </si>
  <si>
    <t>S100A6</t>
  </si>
  <si>
    <t>GJC1</t>
  </si>
  <si>
    <t>GPT2</t>
  </si>
  <si>
    <t>STAT2</t>
  </si>
  <si>
    <t>CLTC</t>
  </si>
  <si>
    <t>PAK1IP1</t>
  </si>
  <si>
    <t>YBX3</t>
  </si>
  <si>
    <t>ATF3</t>
  </si>
  <si>
    <t>MCUB</t>
  </si>
  <si>
    <t>BTG1</t>
  </si>
  <si>
    <t>BATF3</t>
  </si>
  <si>
    <t>KNDC1</t>
  </si>
  <si>
    <t>MPZL3</t>
  </si>
  <si>
    <t>EPAS1</t>
  </si>
  <si>
    <t>FBXO34</t>
  </si>
  <si>
    <t>COPA</t>
  </si>
  <si>
    <t>IQCG</t>
  </si>
  <si>
    <t>TMEM64</t>
  </si>
  <si>
    <t>SPINT2</t>
  </si>
  <si>
    <t>CTSD</t>
  </si>
  <si>
    <t>CYB561D2_ENSG00000271858</t>
  </si>
  <si>
    <t>BCAS2</t>
  </si>
  <si>
    <t>FBXO11</t>
  </si>
  <si>
    <t>FYB1</t>
  </si>
  <si>
    <t>TBL1XR1</t>
  </si>
  <si>
    <t>KANK3</t>
  </si>
  <si>
    <t>GNPTAB</t>
  </si>
  <si>
    <t>TFRC</t>
  </si>
  <si>
    <t>FCRL3</t>
  </si>
  <si>
    <t>SERPINE2</t>
  </si>
  <si>
    <t>TACC1</t>
  </si>
  <si>
    <t>CISD3</t>
  </si>
  <si>
    <t>DKK2</t>
  </si>
  <si>
    <t>CD83</t>
  </si>
  <si>
    <t>FAM102A</t>
  </si>
  <si>
    <t>IRF3</t>
  </si>
  <si>
    <t>NAP1L4</t>
  </si>
  <si>
    <t>LRRFIP2</t>
  </si>
  <si>
    <t>SRSF7</t>
  </si>
  <si>
    <t>TTC16</t>
  </si>
  <si>
    <t>CHN2</t>
  </si>
  <si>
    <t>RIC8B</t>
  </si>
  <si>
    <t>WDR1</t>
  </si>
  <si>
    <t>PRRX2</t>
  </si>
  <si>
    <t>TCERG1</t>
  </si>
  <si>
    <t>GEM</t>
  </si>
  <si>
    <t>LINS1</t>
  </si>
  <si>
    <t>SELENOW</t>
  </si>
  <si>
    <t>FNDC9</t>
  </si>
  <si>
    <t>EDRF1-AS1</t>
  </si>
  <si>
    <t>KLRC3</t>
  </si>
  <si>
    <t>MYL12A</t>
  </si>
  <si>
    <t>SYT11</t>
  </si>
  <si>
    <t>DNAJB9</t>
  </si>
  <si>
    <t>ZNF644</t>
  </si>
  <si>
    <t>KLRG1</t>
  </si>
  <si>
    <t>PLCXD2</t>
  </si>
  <si>
    <t>SLC35B1</t>
  </si>
  <si>
    <t>TOMM40</t>
  </si>
  <si>
    <t>PEBP1</t>
  </si>
  <si>
    <t>PAPOLA</t>
  </si>
  <si>
    <t>ERP29</t>
  </si>
  <si>
    <t>SETBP1</t>
  </si>
  <si>
    <t>HNRNPDL</t>
  </si>
  <si>
    <t>NDUFAB1</t>
  </si>
  <si>
    <t>CMPK2</t>
  </si>
  <si>
    <t>MSL3</t>
  </si>
  <si>
    <t>CCRL2</t>
  </si>
  <si>
    <t>C17orf49</t>
  </si>
  <si>
    <t>EPS15</t>
  </si>
  <si>
    <t>KCMF1</t>
  </si>
  <si>
    <t>NELL2</t>
  </si>
  <si>
    <t>SNRPB</t>
  </si>
  <si>
    <t>HLA-DQB1</t>
  </si>
  <si>
    <t>AC016999.1</t>
  </si>
  <si>
    <t>TMED10</t>
  </si>
  <si>
    <t>DAPK1</t>
  </si>
  <si>
    <t>HLA-DRA</t>
  </si>
  <si>
    <t>MITD1</t>
  </si>
  <si>
    <t>CLECL1</t>
  </si>
  <si>
    <t>SRPRB</t>
  </si>
  <si>
    <t>ACSL1</t>
  </si>
  <si>
    <t>BCCIP</t>
  </si>
  <si>
    <t>NIP7</t>
  </si>
  <si>
    <t>DNAAF2</t>
  </si>
  <si>
    <t>IRF2</t>
  </si>
  <si>
    <t>EIF3B</t>
  </si>
  <si>
    <t>RIPOR2</t>
  </si>
  <si>
    <t>LINC00944</t>
  </si>
  <si>
    <t>SIT1</t>
  </si>
  <si>
    <t>CASP1</t>
  </si>
  <si>
    <t>MAX</t>
  </si>
  <si>
    <t>LINC02132</t>
  </si>
  <si>
    <t>SNAPC4</t>
  </si>
  <si>
    <t>NACC1</t>
  </si>
  <si>
    <t>PUS7</t>
  </si>
  <si>
    <t>TRIM21</t>
  </si>
  <si>
    <t>TMSB15B-AS1</t>
  </si>
  <si>
    <t>HSPA13</t>
  </si>
  <si>
    <t>PCBP1</t>
  </si>
  <si>
    <t>POLR2K</t>
  </si>
  <si>
    <t>AUTS2</t>
  </si>
  <si>
    <t>NFATC1</t>
  </si>
  <si>
    <t>AC022075.1</t>
  </si>
  <si>
    <t>CCNH</t>
  </si>
  <si>
    <t>FRYL</t>
  </si>
  <si>
    <t>SASH3</t>
  </si>
  <si>
    <t>PTPRJ</t>
  </si>
  <si>
    <t>SAT1</t>
  </si>
  <si>
    <t>CCDC107</t>
  </si>
  <si>
    <t>SEL1L</t>
  </si>
  <si>
    <t>PI4K2A</t>
  </si>
  <si>
    <t>RSAD2</t>
  </si>
  <si>
    <t>ADGRE5</t>
  </si>
  <si>
    <t>LINC01465</t>
  </si>
  <si>
    <t>AL136980.1</t>
  </si>
  <si>
    <t>TMEM39A</t>
  </si>
  <si>
    <t>SLC5A3</t>
  </si>
  <si>
    <t>DNAH10OS</t>
  </si>
  <si>
    <t>TMEM167A</t>
  </si>
  <si>
    <t>SYNCRIP</t>
  </si>
  <si>
    <t>AC243829.4</t>
  </si>
  <si>
    <t>SNHG7</t>
  </si>
  <si>
    <t>NUTM2B-AS1</t>
  </si>
  <si>
    <t>SYNGR1</t>
  </si>
  <si>
    <t>SCML4</t>
  </si>
  <si>
    <t>LDLRAD4</t>
  </si>
  <si>
    <t>PRMT5</t>
  </si>
  <si>
    <t>MTFP1</t>
  </si>
  <si>
    <t>CXADR</t>
  </si>
  <si>
    <t>ZPR1</t>
  </si>
  <si>
    <t>RIOK1</t>
  </si>
  <si>
    <t>PASK</t>
  </si>
  <si>
    <t>AC125611.3</t>
  </si>
  <si>
    <t>TMEM106B</t>
  </si>
  <si>
    <t>ANKRD37</t>
  </si>
  <si>
    <t>HMGXB3</t>
  </si>
  <si>
    <t>NFU1</t>
  </si>
  <si>
    <t>AQP3</t>
  </si>
  <si>
    <t>SLC16A1</t>
  </si>
  <si>
    <t>MAVS</t>
  </si>
  <si>
    <t>SLC39A9</t>
  </si>
  <si>
    <t>AC090198.1</t>
  </si>
  <si>
    <t>RNASET2</t>
  </si>
  <si>
    <t>PFAS</t>
  </si>
  <si>
    <t>MCAT</t>
  </si>
  <si>
    <t>EEF1AKMT4</t>
  </si>
  <si>
    <t>DDOST</t>
  </si>
  <si>
    <t>AC017002.1</t>
  </si>
  <si>
    <t>EIF3L</t>
  </si>
  <si>
    <t>CCDC12</t>
  </si>
  <si>
    <t>PUM3</t>
  </si>
  <si>
    <t>MTRF1L</t>
  </si>
  <si>
    <t>RSF1</t>
  </si>
  <si>
    <t>DGKA</t>
  </si>
  <si>
    <t>S100PBP</t>
  </si>
  <si>
    <t>VCPKMT</t>
  </si>
  <si>
    <t>PSMD11</t>
  </si>
  <si>
    <t>SMARCA5</t>
  </si>
  <si>
    <t>RNF213</t>
  </si>
  <si>
    <t>ZNF655</t>
  </si>
  <si>
    <t>TYW1B</t>
  </si>
  <si>
    <t>NADK</t>
  </si>
  <si>
    <t>ZFP91</t>
  </si>
  <si>
    <t>MAPK1</t>
  </si>
  <si>
    <t>COA3</t>
  </si>
  <si>
    <t>SNUPN</t>
  </si>
  <si>
    <t>SIK3</t>
  </si>
  <si>
    <t>G6PD</t>
  </si>
  <si>
    <t>TUBA1B</t>
  </si>
  <si>
    <t>NBDY</t>
  </si>
  <si>
    <t>GLRX</t>
  </si>
  <si>
    <t>RAPGEF6</t>
  </si>
  <si>
    <t>RRAGA</t>
  </si>
  <si>
    <t>EMP3</t>
  </si>
  <si>
    <t>ADORA2B</t>
  </si>
  <si>
    <t>TMEM126A</t>
  </si>
  <si>
    <t>ARHGAP45</t>
  </si>
  <si>
    <t>PSMB2</t>
  </si>
  <si>
    <t>CRY1</t>
  </si>
  <si>
    <t>NELFA</t>
  </si>
  <si>
    <t>SPTY2D1</t>
  </si>
  <si>
    <t>SNX8</t>
  </si>
  <si>
    <t>MAP1LC3B</t>
  </si>
  <si>
    <t>PPIF</t>
  </si>
  <si>
    <t>ETS2</t>
  </si>
  <si>
    <t>TCF7L2</t>
  </si>
  <si>
    <t>ARL8B</t>
  </si>
  <si>
    <t>C1QBP</t>
  </si>
  <si>
    <t>CFAP36</t>
  </si>
  <si>
    <t>MGAT4A</t>
  </si>
  <si>
    <t>KIF3B</t>
  </si>
  <si>
    <t>COPRS</t>
  </si>
  <si>
    <t>SLC35G2</t>
  </si>
  <si>
    <t>MRPL33</t>
  </si>
  <si>
    <t>SURF4</t>
  </si>
  <si>
    <t>TUBA1A</t>
  </si>
  <si>
    <t>RBM12</t>
  </si>
  <si>
    <t>TIAM2</t>
  </si>
  <si>
    <t>GADD45B</t>
  </si>
  <si>
    <t>LRRC8B</t>
  </si>
  <si>
    <t>TYMP</t>
  </si>
  <si>
    <t>PRELID1</t>
  </si>
  <si>
    <t>MGAT5</t>
  </si>
  <si>
    <t>TNFAIP8</t>
  </si>
  <si>
    <t>FUT10</t>
  </si>
  <si>
    <t>CCNI</t>
  </si>
  <si>
    <t>IFIT1</t>
  </si>
  <si>
    <t>ACSL4</t>
  </si>
  <si>
    <t>LINC01547</t>
  </si>
  <si>
    <t>RASAL3</t>
  </si>
  <si>
    <t>ATP6V0C</t>
  </si>
  <si>
    <t>ARHGAP25</t>
  </si>
  <si>
    <t>HCP5</t>
  </si>
  <si>
    <t>SELENOK</t>
  </si>
  <si>
    <t>AL360270.3</t>
  </si>
  <si>
    <t>PBXIP1</t>
  </si>
  <si>
    <t>PHACTR2</t>
  </si>
  <si>
    <t>NMI</t>
  </si>
  <si>
    <t>ARHGEF1</t>
  </si>
  <si>
    <t>ENO1</t>
  </si>
  <si>
    <t>NCLN</t>
  </si>
  <si>
    <t>TM9SF1</t>
  </si>
  <si>
    <t>SLC25A32</t>
  </si>
  <si>
    <t>KBTBD8</t>
  </si>
  <si>
    <t>HIVEP2</t>
  </si>
  <si>
    <t>LGALS3BP</t>
  </si>
  <si>
    <t>CAMK2D</t>
  </si>
  <si>
    <t>SPOCK2</t>
  </si>
  <si>
    <t>TXLNA</t>
  </si>
  <si>
    <t>TBCD</t>
  </si>
  <si>
    <t>TNFRSF25</t>
  </si>
  <si>
    <t>ZNF706</t>
  </si>
  <si>
    <t>FCMR</t>
  </si>
  <si>
    <t>SLC25A4</t>
  </si>
  <si>
    <t>TSC22D3</t>
  </si>
  <si>
    <t>DCXR-DT</t>
  </si>
  <si>
    <t>EIF2S3</t>
  </si>
  <si>
    <t>FAM13B</t>
  </si>
  <si>
    <t>PIGT</t>
  </si>
  <si>
    <t>ATXN3</t>
  </si>
  <si>
    <t>OTULIN</t>
  </si>
  <si>
    <t>AP5M1</t>
  </si>
  <si>
    <t>PSMB9</t>
  </si>
  <si>
    <t>TMIGD2</t>
  </si>
  <si>
    <t>ATP5F1E</t>
  </si>
  <si>
    <t>PITRM1</t>
  </si>
  <si>
    <t>SMIM18</t>
  </si>
  <si>
    <t>SCN8A</t>
  </si>
  <si>
    <t>ADD3</t>
  </si>
  <si>
    <t>NUDT15</t>
  </si>
  <si>
    <t>IER3IP1</t>
  </si>
  <si>
    <t>TIMM10</t>
  </si>
  <si>
    <t>VTI1A</t>
  </si>
  <si>
    <t>CCT4</t>
  </si>
  <si>
    <t>FAS</t>
  </si>
  <si>
    <t>PMPCA</t>
  </si>
  <si>
    <t>CARS2</t>
  </si>
  <si>
    <t>PLAAT4</t>
  </si>
  <si>
    <t>MBD3</t>
  </si>
  <si>
    <t>ATP6V1B2</t>
  </si>
  <si>
    <t>NOL12</t>
  </si>
  <si>
    <t>GARS</t>
  </si>
  <si>
    <t>ADGRG1</t>
  </si>
  <si>
    <t>GTF2F2</t>
  </si>
  <si>
    <t>AC022706.1</t>
  </si>
  <si>
    <t>CSKMT</t>
  </si>
  <si>
    <t>PLAC8</t>
  </si>
  <si>
    <t>PRKAR1A</t>
  </si>
  <si>
    <t>EIF4E</t>
  </si>
  <si>
    <t>MFNG</t>
  </si>
  <si>
    <t>ARL6IP1</t>
  </si>
  <si>
    <t>DPH2</t>
  </si>
  <si>
    <t>CTDSP1</t>
  </si>
  <si>
    <t>EIF2AK3</t>
  </si>
  <si>
    <t>DBF4</t>
  </si>
  <si>
    <t>AC020916.1</t>
  </si>
  <si>
    <t>TM9SF2</t>
  </si>
  <si>
    <t>TSSK6</t>
  </si>
  <si>
    <t>AC099850.1</t>
  </si>
  <si>
    <t>PLOD3</t>
  </si>
  <si>
    <t>SUPT4H1</t>
  </si>
  <si>
    <t>NOL6</t>
  </si>
  <si>
    <t>PINX1</t>
  </si>
  <si>
    <t>H3F3A</t>
  </si>
  <si>
    <t>STRAP</t>
  </si>
  <si>
    <t>S100A11</t>
  </si>
  <si>
    <t>PSME3</t>
  </si>
  <si>
    <t>ENC1</t>
  </si>
  <si>
    <t>RAMAC</t>
  </si>
  <si>
    <t>STMN1</t>
  </si>
  <si>
    <t>G3BP1</t>
  </si>
  <si>
    <t>CSTF2</t>
  </si>
  <si>
    <t>B2M</t>
  </si>
  <si>
    <t>SESN3</t>
  </si>
  <si>
    <t>GRINA</t>
  </si>
  <si>
    <t>GRPEL1</t>
  </si>
  <si>
    <t>DKC1</t>
  </si>
  <si>
    <t>M6PR</t>
  </si>
  <si>
    <t>MKRN1</t>
  </si>
  <si>
    <t>MYC</t>
  </si>
  <si>
    <t>TIMM23</t>
  </si>
  <si>
    <t>AJUBA</t>
  </si>
  <si>
    <t>RLF</t>
  </si>
  <si>
    <t>NOC4L</t>
  </si>
  <si>
    <t>NBL1</t>
  </si>
  <si>
    <t>MRPS33</t>
  </si>
  <si>
    <t>AC008875.3</t>
  </si>
  <si>
    <t>ZNF529</t>
  </si>
  <si>
    <t>TTC33</t>
  </si>
  <si>
    <t>KPNA6</t>
  </si>
  <si>
    <t>CD55</t>
  </si>
  <si>
    <t>CCT6A</t>
  </si>
  <si>
    <t>C1D</t>
  </si>
  <si>
    <t>CLEC2D</t>
  </si>
  <si>
    <t>PRPF38B</t>
  </si>
  <si>
    <t>HIGD2A</t>
  </si>
  <si>
    <t>LINC02595</t>
  </si>
  <si>
    <t>ABLIM1</t>
  </si>
  <si>
    <t>ING1</t>
  </si>
  <si>
    <t>AFTPH</t>
  </si>
  <si>
    <t>UXT</t>
  </si>
  <si>
    <t>IKZF1</t>
  </si>
  <si>
    <t>CRADD</t>
  </si>
  <si>
    <t>GSTP1</t>
  </si>
  <si>
    <t>COX20</t>
  </si>
  <si>
    <t>MZT2A</t>
  </si>
  <si>
    <t>CCT2</t>
  </si>
  <si>
    <t>TLN1</t>
  </si>
  <si>
    <t>GNL1</t>
  </si>
  <si>
    <t>FKBP4</t>
  </si>
  <si>
    <t>AL009179.1</t>
  </si>
  <si>
    <t>FBXO28</t>
  </si>
  <si>
    <t>POLR3H</t>
  </si>
  <si>
    <t>GABPB1</t>
  </si>
  <si>
    <t>FMR1</t>
  </si>
  <si>
    <t>TDP1</t>
  </si>
  <si>
    <t>MYL12B</t>
  </si>
  <si>
    <t>TNFSF11</t>
  </si>
  <si>
    <t>RRBP1</t>
  </si>
  <si>
    <t>PITPNA</t>
  </si>
  <si>
    <t>ACLY</t>
  </si>
  <si>
    <t>TMEM243</t>
  </si>
  <si>
    <t>TUSC2</t>
  </si>
  <si>
    <t>MORC3</t>
  </si>
  <si>
    <t>ACTR5</t>
  </si>
  <si>
    <t>THOC3</t>
  </si>
  <si>
    <t>SYNE1</t>
  </si>
  <si>
    <t>FAAH2</t>
  </si>
  <si>
    <t>TAF1B</t>
  </si>
  <si>
    <t>NDUFS7</t>
  </si>
  <si>
    <t>EMC3</t>
  </si>
  <si>
    <t>WDR46</t>
  </si>
  <si>
    <t>PREX1</t>
  </si>
  <si>
    <t>ZNF836</t>
  </si>
  <si>
    <t>LY9</t>
  </si>
  <si>
    <t>TARS</t>
  </si>
  <si>
    <t>TRABD2A</t>
  </si>
  <si>
    <t>BORA</t>
  </si>
  <si>
    <t>UHRF1BP1L</t>
  </si>
  <si>
    <t>FBLN7</t>
  </si>
  <si>
    <t>GPATCH4</t>
  </si>
  <si>
    <t>CHURC1</t>
  </si>
  <si>
    <t>CFDP1</t>
  </si>
  <si>
    <t>CANX</t>
  </si>
  <si>
    <t>HERPUD1</t>
  </si>
  <si>
    <t>PA2G4</t>
  </si>
  <si>
    <t>DTX3L</t>
  </si>
  <si>
    <t>ERAP2</t>
  </si>
  <si>
    <t>PIP5KL1</t>
  </si>
  <si>
    <t>BEX3</t>
  </si>
  <si>
    <t>PDGFA</t>
  </si>
  <si>
    <t>IFIT3</t>
  </si>
  <si>
    <t>LIMK1</t>
  </si>
  <si>
    <t>NCOA2</t>
  </si>
  <si>
    <t>MTPAP</t>
  </si>
  <si>
    <t>ITGA1</t>
  </si>
  <si>
    <t>TNFSF13B</t>
  </si>
  <si>
    <t>ZNF562</t>
  </si>
  <si>
    <t>DHX58</t>
  </si>
  <si>
    <t>DCTPP1</t>
  </si>
  <si>
    <t>SYNJ2BP</t>
  </si>
  <si>
    <t>PARP4</t>
  </si>
  <si>
    <t>TIMM50</t>
  </si>
  <si>
    <t>UBE2E3</t>
  </si>
  <si>
    <t>AGPAT5</t>
  </si>
  <si>
    <t>VPS37B</t>
  </si>
  <si>
    <t>NDFIP2</t>
  </si>
  <si>
    <t>DTHD1</t>
  </si>
  <si>
    <t>TOB1</t>
  </si>
  <si>
    <t>CUTA</t>
  </si>
  <si>
    <t>AC009088.2</t>
  </si>
  <si>
    <t>INPP1</t>
  </si>
  <si>
    <t>BRAF</t>
  </si>
  <si>
    <t>MAGOH</t>
  </si>
  <si>
    <t>ATP5PO</t>
  </si>
  <si>
    <t>HNRNPU</t>
  </si>
  <si>
    <t>TRADD</t>
  </si>
  <si>
    <t>AL139317.3</t>
  </si>
  <si>
    <t>BAIAP2</t>
  </si>
  <si>
    <t>RASGRP2</t>
  </si>
  <si>
    <t>SLC25A33</t>
  </si>
  <si>
    <t>MAP4K5</t>
  </si>
  <si>
    <t>EBPL</t>
  </si>
  <si>
    <t>ST6GALNAC2</t>
  </si>
  <si>
    <t>EBNA1BP2</t>
  </si>
  <si>
    <t>LEF1-AS1</t>
  </si>
  <si>
    <t>MAP4K2</t>
  </si>
  <si>
    <t>GCLC</t>
  </si>
  <si>
    <t>SH2B3</t>
  </si>
  <si>
    <t>CORO7</t>
  </si>
  <si>
    <t>LEMD3</t>
  </si>
  <si>
    <t>EIF5B</t>
  </si>
  <si>
    <t>MIAT</t>
  </si>
  <si>
    <t>SPINT1</t>
  </si>
  <si>
    <t>MYLPF</t>
  </si>
  <si>
    <t>SF3B5</t>
  </si>
  <si>
    <t>FTSJ3</t>
  </si>
  <si>
    <t>CEACAM19</t>
  </si>
  <si>
    <t>AC092119.3</t>
  </si>
  <si>
    <t>ZNF593</t>
  </si>
  <si>
    <t>ATM</t>
  </si>
  <si>
    <t>GBP5</t>
  </si>
  <si>
    <t>PIEZO1</t>
  </si>
  <si>
    <t>CSMD1</t>
  </si>
  <si>
    <t>LETMD1</t>
  </si>
  <si>
    <t>HK1</t>
  </si>
  <si>
    <t>AC008622.2</t>
  </si>
  <si>
    <t>GLCCI1</t>
  </si>
  <si>
    <t>TMEM201</t>
  </si>
  <si>
    <t>SHF</t>
  </si>
  <si>
    <t>FDX1</t>
  </si>
  <si>
    <t>TRMT1L</t>
  </si>
  <si>
    <t>PWP1</t>
  </si>
  <si>
    <t>AC018926.2</t>
  </si>
  <si>
    <t>DCK</t>
  </si>
  <si>
    <t>GUF1</t>
  </si>
  <si>
    <t>SRXN1</t>
  </si>
  <si>
    <t>MCTP2</t>
  </si>
  <si>
    <t>CYP27B1</t>
  </si>
  <si>
    <t>RAP1B</t>
  </si>
  <si>
    <t>CCNYL1</t>
  </si>
  <si>
    <t>XRN1</t>
  </si>
  <si>
    <t>APOBEC3F</t>
  </si>
  <si>
    <t>TMEM35B</t>
  </si>
  <si>
    <t>EIF3I</t>
  </si>
  <si>
    <t>COX6A1</t>
  </si>
  <si>
    <t>TUT7</t>
  </si>
  <si>
    <t>ITGAV</t>
  </si>
  <si>
    <t>FGFRL1</t>
  </si>
  <si>
    <t>EIF3C</t>
  </si>
  <si>
    <t>TMEM116</t>
  </si>
  <si>
    <t>BAG4</t>
  </si>
  <si>
    <t>DIAPH1</t>
  </si>
  <si>
    <t>SRRM2</t>
  </si>
  <si>
    <t>NEU1</t>
  </si>
  <si>
    <t>MAML1</t>
  </si>
  <si>
    <t>CEBPZ</t>
  </si>
  <si>
    <t>TIMM9</t>
  </si>
  <si>
    <t>MRPL4</t>
  </si>
  <si>
    <t>CD247</t>
  </si>
  <si>
    <t>TLCD3A</t>
  </si>
  <si>
    <t>CSNK2A1</t>
  </si>
  <si>
    <t>IFNGR2</t>
  </si>
  <si>
    <t>MLEC</t>
  </si>
  <si>
    <t>Z97192.3</t>
  </si>
  <si>
    <t>ZNF142</t>
  </si>
  <si>
    <t>RBMX</t>
  </si>
  <si>
    <t>SETD2</t>
  </si>
  <si>
    <t>SCML1</t>
  </si>
  <si>
    <t>NIPAL1</t>
  </si>
  <si>
    <t>UTP4</t>
  </si>
  <si>
    <t>OGA</t>
  </si>
  <si>
    <t>SLC2A8</t>
  </si>
  <si>
    <t>PYHIN1</t>
  </si>
  <si>
    <t>FHL3</t>
  </si>
  <si>
    <t>FBXO36</t>
  </si>
  <si>
    <t>TRAFD1</t>
  </si>
  <si>
    <t>ARIH2</t>
  </si>
  <si>
    <t>NSA2</t>
  </si>
  <si>
    <t>ZMIZ1</t>
  </si>
  <si>
    <t>RECK</t>
  </si>
  <si>
    <t>ZFP92</t>
  </si>
  <si>
    <t>BEX2</t>
  </si>
  <si>
    <t>YRDC</t>
  </si>
  <si>
    <t>LIPE-AS1</t>
  </si>
  <si>
    <t>OSTC</t>
  </si>
  <si>
    <t>S1PR4</t>
  </si>
  <si>
    <t>PSMA7</t>
  </si>
  <si>
    <t>ARCN1</t>
  </si>
  <si>
    <t>SPHK2</t>
  </si>
  <si>
    <t>ITGB1</t>
  </si>
  <si>
    <t>NAF1</t>
  </si>
  <si>
    <t>ARHGEF3</t>
  </si>
  <si>
    <t>PDGFD</t>
  </si>
  <si>
    <t>PDXK</t>
  </si>
  <si>
    <t>GAR1</t>
  </si>
  <si>
    <t>AL596214.1</t>
  </si>
  <si>
    <t>DPYSL2</t>
  </si>
  <si>
    <t>OXNAD1</t>
  </si>
  <si>
    <t>PFDN6</t>
  </si>
  <si>
    <t>KDELR2</t>
  </si>
  <si>
    <t>CD200</t>
  </si>
  <si>
    <t>MLH1</t>
  </si>
  <si>
    <t>BICD1</t>
  </si>
  <si>
    <t>AC009118.2</t>
  </si>
  <si>
    <t>FAM89B</t>
  </si>
  <si>
    <t>DYNLT3</t>
  </si>
  <si>
    <t>LIX1L</t>
  </si>
  <si>
    <t>APOL6</t>
  </si>
  <si>
    <t>PPFIA1</t>
  </si>
  <si>
    <t>AC006449.6</t>
  </si>
  <si>
    <t>SNF8</t>
  </si>
  <si>
    <t>ATP5PD</t>
  </si>
  <si>
    <t>NIPA2</t>
  </si>
  <si>
    <t>KMT2A</t>
  </si>
  <si>
    <t>LCK</t>
  </si>
  <si>
    <t>SP140L</t>
  </si>
  <si>
    <t>MVP</t>
  </si>
  <si>
    <t>LTBP3</t>
  </si>
  <si>
    <t>LTV1</t>
  </si>
  <si>
    <t>TMC6</t>
  </si>
  <si>
    <t>TBC1D2B</t>
  </si>
  <si>
    <t>SLC6A8</t>
  </si>
  <si>
    <t>AC006064.2</t>
  </si>
  <si>
    <t>TTC30A</t>
  </si>
  <si>
    <t>DIPK1A</t>
  </si>
  <si>
    <t>VASP</t>
  </si>
  <si>
    <t>ST13</t>
  </si>
  <si>
    <t>CD4</t>
  </si>
  <si>
    <t>PPME1</t>
  </si>
  <si>
    <t>ITGB7</t>
  </si>
  <si>
    <t>MATR3</t>
  </si>
  <si>
    <t>CREBRF</t>
  </si>
  <si>
    <t>ANKRD13D</t>
  </si>
  <si>
    <t>BEX4</t>
  </si>
  <si>
    <t>LMF2</t>
  </si>
  <si>
    <t>GGA2</t>
  </si>
  <si>
    <t>ITGA5</t>
  </si>
  <si>
    <t>MRPS17</t>
  </si>
  <si>
    <t>BIRC3</t>
  </si>
  <si>
    <t>NOP14-AS1</t>
  </si>
  <si>
    <t>AC005523.1</t>
  </si>
  <si>
    <t>NXT1</t>
  </si>
  <si>
    <t>DDX39A</t>
  </si>
  <si>
    <t>CLUH</t>
  </si>
  <si>
    <t>SPHK1</t>
  </si>
  <si>
    <t>ARHGAP21</t>
  </si>
  <si>
    <t>KIAA0513</t>
  </si>
  <si>
    <t>SREK1IP1</t>
  </si>
  <si>
    <t>NIBAN1</t>
  </si>
  <si>
    <t>PIK3CA</t>
  </si>
  <si>
    <t>EPB41</t>
  </si>
  <si>
    <t>ASXL2</t>
  </si>
  <si>
    <t>ZFAS1</t>
  </si>
  <si>
    <t>AC092053.3</t>
  </si>
  <si>
    <t>GCA</t>
  </si>
  <si>
    <t>ENSA</t>
  </si>
  <si>
    <t>AF305872.2</t>
  </si>
  <si>
    <t>HSPB1</t>
  </si>
  <si>
    <t>SREK1</t>
  </si>
  <si>
    <t>THEM4</t>
  </si>
  <si>
    <t>RGP1</t>
  </si>
  <si>
    <t>NINJ1</t>
  </si>
  <si>
    <t>PAFAH1B2</t>
  </si>
  <si>
    <t>CDK2AP1</t>
  </si>
  <si>
    <t>TTN-AS1</t>
  </si>
  <si>
    <t>PITPNB</t>
  </si>
  <si>
    <t>RPN2</t>
  </si>
  <si>
    <t>IFT46</t>
  </si>
  <si>
    <t>TIMM22</t>
  </si>
  <si>
    <t>BIN1</t>
  </si>
  <si>
    <t>ERN1</t>
  </si>
  <si>
    <t>HSP90B1</t>
  </si>
  <si>
    <t>EMB</t>
  </si>
  <si>
    <t>IL17RC</t>
  </si>
  <si>
    <t>KMT2E</t>
  </si>
  <si>
    <t>KIR3DL1</t>
  </si>
  <si>
    <t>CMTM8</t>
  </si>
  <si>
    <t>SLC40A1</t>
  </si>
  <si>
    <t>ARF1</t>
  </si>
  <si>
    <t>HINT2</t>
  </si>
  <si>
    <t>CD40LG</t>
  </si>
  <si>
    <t>PCID2</t>
  </si>
  <si>
    <t>AC090617.10</t>
  </si>
  <si>
    <t>CD109</t>
  </si>
  <si>
    <t>ZNF335</t>
  </si>
  <si>
    <t>NUMB</t>
  </si>
  <si>
    <t>ZFP82</t>
  </si>
  <si>
    <t>PTPN12</t>
  </si>
  <si>
    <t>DVL3</t>
  </si>
  <si>
    <t>SEMA4D</t>
  </si>
  <si>
    <t>MIF</t>
  </si>
  <si>
    <t>PLPPR2</t>
  </si>
  <si>
    <t>UTP11</t>
  </si>
  <si>
    <t>VDAC1</t>
  </si>
  <si>
    <t>ATP5F1B</t>
  </si>
  <si>
    <t>SLC39A7</t>
  </si>
  <si>
    <t>EDEM2</t>
  </si>
  <si>
    <t>NIPSNAP1</t>
  </si>
  <si>
    <t>DLEU2</t>
  </si>
  <si>
    <t>ZC3H15</t>
  </si>
  <si>
    <t>MAPK1IP1L</t>
  </si>
  <si>
    <t>MIOS</t>
  </si>
  <si>
    <t>SELENOT</t>
  </si>
  <si>
    <t>TMEM165</t>
  </si>
  <si>
    <t>ICOS</t>
  </si>
  <si>
    <t>GPAT2</t>
  </si>
  <si>
    <t>EXOSC3</t>
  </si>
  <si>
    <t>GOSR2</t>
  </si>
  <si>
    <t>ETHE1</t>
  </si>
  <si>
    <t>STAT5A</t>
  </si>
  <si>
    <t>TNRC6C</t>
  </si>
  <si>
    <t>RIOX2</t>
  </si>
  <si>
    <t>IFRD2</t>
  </si>
  <si>
    <t>PM20D1</t>
  </si>
  <si>
    <t>CHST12</t>
  </si>
  <si>
    <t>EXOC7</t>
  </si>
  <si>
    <t>ACTN1</t>
  </si>
  <si>
    <t>PSMB7</t>
  </si>
  <si>
    <t>RNMT</t>
  </si>
  <si>
    <t>CMC2</t>
  </si>
  <si>
    <t>ATP1A1</t>
  </si>
  <si>
    <t>GLRX3</t>
  </si>
  <si>
    <t>RNASEH1</t>
  </si>
  <si>
    <t>ANKRD13A</t>
  </si>
  <si>
    <t>MUL1</t>
  </si>
  <si>
    <t>POLR3A</t>
  </si>
  <si>
    <t>GPN2</t>
  </si>
  <si>
    <t>PHIP</t>
  </si>
  <si>
    <t>XAF1</t>
  </si>
  <si>
    <t>ZSWIM6</t>
  </si>
  <si>
    <t>BEND3</t>
  </si>
  <si>
    <t>DNAJB12</t>
  </si>
  <si>
    <t>ATP9A</t>
  </si>
  <si>
    <t>TGFBR3L</t>
  </si>
  <si>
    <t>GCNT2</t>
  </si>
  <si>
    <t>GLMN</t>
  </si>
  <si>
    <t>CES1</t>
  </si>
  <si>
    <t>TNFRSF1A</t>
  </si>
  <si>
    <t>INPP5K</t>
  </si>
  <si>
    <t>THEM5</t>
  </si>
  <si>
    <t>HM13</t>
  </si>
  <si>
    <t>ZMAT2</t>
  </si>
  <si>
    <t>BMP8A</t>
  </si>
  <si>
    <t>PEX11G</t>
  </si>
  <si>
    <t>ZNF614</t>
  </si>
  <si>
    <t>PDCD2L</t>
  </si>
  <si>
    <t>TNIP3</t>
  </si>
  <si>
    <t>LSM1</t>
  </si>
  <si>
    <t>AC009118.3</t>
  </si>
  <si>
    <t>DPP8</t>
  </si>
  <si>
    <t>MICOS13</t>
  </si>
  <si>
    <t>WDR3</t>
  </si>
  <si>
    <t>CBWD6</t>
  </si>
  <si>
    <t>CCND2</t>
  </si>
  <si>
    <t>PSMB3</t>
  </si>
  <si>
    <t>SRSF5</t>
  </si>
  <si>
    <t>CDKN2D</t>
  </si>
  <si>
    <t>NDUFAF5</t>
  </si>
  <si>
    <t>H2AFZ</t>
  </si>
  <si>
    <t>SPART</t>
  </si>
  <si>
    <t>ADA</t>
  </si>
  <si>
    <t>C16orf46</t>
  </si>
  <si>
    <t>SNX9</t>
  </si>
  <si>
    <t>CD3G</t>
  </si>
  <si>
    <t>CHM</t>
  </si>
  <si>
    <t>APP</t>
  </si>
  <si>
    <t>LAMTOR5</t>
  </si>
  <si>
    <t>AHNAK</t>
  </si>
  <si>
    <t>CCT7</t>
  </si>
  <si>
    <t>STN1</t>
  </si>
  <si>
    <t>PRRC2C</t>
  </si>
  <si>
    <t>FOXO3B</t>
  </si>
  <si>
    <t>AC026979.1</t>
  </si>
  <si>
    <t>AURKAIP1</t>
  </si>
  <si>
    <t>PPM1M</t>
  </si>
  <si>
    <t>MTERF2</t>
  </si>
  <si>
    <t>MIR22HG</t>
  </si>
  <si>
    <t>SYNGR3</t>
  </si>
  <si>
    <t>AL662884.3</t>
  </si>
  <si>
    <t>EIF5A</t>
  </si>
  <si>
    <t>MRPS12</t>
  </si>
  <si>
    <t>GCH1</t>
  </si>
  <si>
    <t>HBB</t>
  </si>
  <si>
    <t>FAM241A</t>
  </si>
  <si>
    <t>IFITM10</t>
  </si>
  <si>
    <t>ZBTB39</t>
  </si>
  <si>
    <t>COG3</t>
  </si>
  <si>
    <t>AC025259.3</t>
  </si>
  <si>
    <t>YPEL3</t>
  </si>
  <si>
    <t>PEA15</t>
  </si>
  <si>
    <t>RARA</t>
  </si>
  <si>
    <t>MTMR9</t>
  </si>
  <si>
    <t>CHP1</t>
  </si>
  <si>
    <t>HOOK3</t>
  </si>
  <si>
    <t>HMGB2</t>
  </si>
  <si>
    <t>FAM160B2</t>
  </si>
  <si>
    <t>SUFU</t>
  </si>
  <si>
    <t>PTPN1</t>
  </si>
  <si>
    <t>WDR35</t>
  </si>
  <si>
    <t>NCKAP1L</t>
  </si>
  <si>
    <t>FLVCR1</t>
  </si>
  <si>
    <t>BOLA2B</t>
  </si>
  <si>
    <t>NSF</t>
  </si>
  <si>
    <t>SMS</t>
  </si>
  <si>
    <t>AL139393.3</t>
  </si>
  <si>
    <t>SAR1B</t>
  </si>
  <si>
    <t>EIF3A</t>
  </si>
  <si>
    <t>SUPT16H</t>
  </si>
  <si>
    <t>ATP2A3</t>
  </si>
  <si>
    <t>ATP6V0E1</t>
  </si>
  <si>
    <t>TMEM217</t>
  </si>
  <si>
    <t>AL135905.2</t>
  </si>
  <si>
    <t>SKIV2L</t>
  </si>
  <si>
    <t>IL7R</t>
  </si>
  <si>
    <t>TFDP1</t>
  </si>
  <si>
    <t>MLYCD</t>
  </si>
  <si>
    <t>CDK2AP2</t>
  </si>
  <si>
    <t>AL137003.1</t>
  </si>
  <si>
    <t>IL32</t>
  </si>
  <si>
    <t>ZC3H18</t>
  </si>
  <si>
    <t>AL139099.1</t>
  </si>
  <si>
    <t>BCL3</t>
  </si>
  <si>
    <t>B3GNT2</t>
  </si>
  <si>
    <t>SLC12A7</t>
  </si>
  <si>
    <t>PSMD8</t>
  </si>
  <si>
    <t>AC135507.1</t>
  </si>
  <si>
    <t>UGP2</t>
  </si>
  <si>
    <t>TMEM33</t>
  </si>
  <si>
    <t>HNRNPLL</t>
  </si>
  <si>
    <t>SLC22A5</t>
  </si>
  <si>
    <t>CLEC2B</t>
  </si>
  <si>
    <t>ZNF256</t>
  </si>
  <si>
    <t>COMMD5</t>
  </si>
  <si>
    <t>SNX15</t>
  </si>
  <si>
    <t>SGTB</t>
  </si>
  <si>
    <t>ECHDC1</t>
  </si>
  <si>
    <t>CCNT2</t>
  </si>
  <si>
    <t>ATP6V0B</t>
  </si>
  <si>
    <t>SNX20</t>
  </si>
  <si>
    <t>ABCC4</t>
  </si>
  <si>
    <t>AL356356.1</t>
  </si>
  <si>
    <t>RNF111</t>
  </si>
  <si>
    <t>TMEM214</t>
  </si>
  <si>
    <t>TMBIM6</t>
  </si>
  <si>
    <t>MMP23B</t>
  </si>
  <si>
    <t>NT5E</t>
  </si>
  <si>
    <t>COPG1</t>
  </si>
  <si>
    <t>HNRNPC</t>
  </si>
  <si>
    <t>ARHGAP30</t>
  </si>
  <si>
    <t>ZNF33A</t>
  </si>
  <si>
    <t>ATP1B2</t>
  </si>
  <si>
    <t>MTIF3</t>
  </si>
  <si>
    <t>CUL1</t>
  </si>
  <si>
    <t>PLP2</t>
  </si>
  <si>
    <t>RIPK2</t>
  </si>
  <si>
    <t>SPIRE1</t>
  </si>
  <si>
    <t>GNA12</t>
  </si>
  <si>
    <t>NAT10</t>
  </si>
  <si>
    <t>CALM2</t>
  </si>
  <si>
    <t>FAM107B</t>
  </si>
  <si>
    <t>OST4</t>
  </si>
  <si>
    <t>ACSL5</t>
  </si>
  <si>
    <t>PSMB10</t>
  </si>
  <si>
    <t>AL627171.2</t>
  </si>
  <si>
    <t>PALLD</t>
  </si>
  <si>
    <t>CALU</t>
  </si>
  <si>
    <t>GTF2H2</t>
  </si>
  <si>
    <t>CCDC130</t>
  </si>
  <si>
    <t>UBL5</t>
  </si>
  <si>
    <t>CGGBP1</t>
  </si>
  <si>
    <t>RBM48</t>
  </si>
  <si>
    <t>COA6-AS1</t>
  </si>
  <si>
    <t>CUL3</t>
  </si>
  <si>
    <t>CMPK1</t>
  </si>
  <si>
    <t>TAF13</t>
  </si>
  <si>
    <t>NUP153</t>
  </si>
  <si>
    <t>FLOT1</t>
  </si>
  <si>
    <t>CYSLTR1</t>
  </si>
  <si>
    <t>ZNF260</t>
  </si>
  <si>
    <t>CDC45</t>
  </si>
  <si>
    <t>PANK3</t>
  </si>
  <si>
    <t>GNL3</t>
  </si>
  <si>
    <t>LINC01550</t>
  </si>
  <si>
    <t>SAMD9L</t>
  </si>
  <si>
    <t>FKBP14</t>
  </si>
  <si>
    <t>HUWE1</t>
  </si>
  <si>
    <t>LYSMD2</t>
  </si>
  <si>
    <t>SRP68</t>
  </si>
  <si>
    <t>SCNM1</t>
  </si>
  <si>
    <t>KDSR</t>
  </si>
  <si>
    <t>TRIM5</t>
  </si>
  <si>
    <t>ANKRD13B</t>
  </si>
  <si>
    <t>FASTKD1</t>
  </si>
  <si>
    <t>VPS8</t>
  </si>
  <si>
    <t>TACC3</t>
  </si>
  <si>
    <t>PHF6</t>
  </si>
  <si>
    <t>WDR89</t>
  </si>
  <si>
    <t>TSN</t>
  </si>
  <si>
    <t>CPNE7</t>
  </si>
  <si>
    <t>EHD4</t>
  </si>
  <si>
    <t>GOLGA5</t>
  </si>
  <si>
    <t>CTSL</t>
  </si>
  <si>
    <t>FHIT</t>
  </si>
  <si>
    <t>SERPINB1</t>
  </si>
  <si>
    <t>ERO1B</t>
  </si>
  <si>
    <t>HSPD1</t>
  </si>
  <si>
    <t>BTG2</t>
  </si>
  <si>
    <t>NEMP1</t>
  </si>
  <si>
    <t>AC004803.1</t>
  </si>
  <si>
    <t>PARP10</t>
  </si>
  <si>
    <t>OGG1</t>
  </si>
  <si>
    <t>ARL2</t>
  </si>
  <si>
    <t>TMEM219</t>
  </si>
  <si>
    <t>HSPA6</t>
  </si>
  <si>
    <t>STX3</t>
  </si>
  <si>
    <t>ADRB2</t>
  </si>
  <si>
    <t>RNPEP</t>
  </si>
  <si>
    <t>ADAM8</t>
  </si>
  <si>
    <t>FRS2</t>
  </si>
  <si>
    <t>ANXA11</t>
  </si>
  <si>
    <t>RRS1</t>
  </si>
  <si>
    <t>EIF4G1</t>
  </si>
  <si>
    <t>BRIX1</t>
  </si>
  <si>
    <t>CDCA8</t>
  </si>
  <si>
    <t>AC010894.4</t>
  </si>
  <si>
    <t>RAB4A</t>
  </si>
  <si>
    <t>KIAA1671</t>
  </si>
  <si>
    <t>APOL2</t>
  </si>
  <si>
    <t>PPARD</t>
  </si>
  <si>
    <t>PBRM1</t>
  </si>
  <si>
    <t>TASP1</t>
  </si>
  <si>
    <t>HSPBP1</t>
  </si>
  <si>
    <t>HIRIP3</t>
  </si>
  <si>
    <t>TRAPPC1</t>
  </si>
  <si>
    <t>EXO1</t>
  </si>
  <si>
    <t>TMED9</t>
  </si>
  <si>
    <t>HCCS</t>
  </si>
  <si>
    <t>AC080112.4</t>
  </si>
  <si>
    <t>SPTSSA</t>
  </si>
  <si>
    <t>UGT8</t>
  </si>
  <si>
    <t>VWA5A</t>
  </si>
  <si>
    <t>KRCC1</t>
  </si>
  <si>
    <t>CCDC88A</t>
  </si>
  <si>
    <t>EFHC1</t>
  </si>
  <si>
    <t>HEBP2</t>
  </si>
  <si>
    <t>STRIP2</t>
  </si>
  <si>
    <t>VPS36</t>
  </si>
  <si>
    <t>PYCR1</t>
  </si>
  <si>
    <t>CALCB</t>
  </si>
  <si>
    <t>UTP3</t>
  </si>
  <si>
    <t>TMEM185B</t>
  </si>
  <si>
    <t>TAZ</t>
  </si>
  <si>
    <t>LINC00663</t>
  </si>
  <si>
    <t>UBQLN2</t>
  </si>
  <si>
    <t>TGFB1</t>
  </si>
  <si>
    <t>GPR141</t>
  </si>
  <si>
    <t>EXOSC9</t>
  </si>
  <si>
    <t>AC008608.2</t>
  </si>
  <si>
    <t>FGGY</t>
  </si>
  <si>
    <t>PPP4R3B</t>
  </si>
  <si>
    <t>DDX19A</t>
  </si>
  <si>
    <t>COPE</t>
  </si>
  <si>
    <t>AK1</t>
  </si>
  <si>
    <t>YTHDF3</t>
  </si>
  <si>
    <t>SMARCC2</t>
  </si>
  <si>
    <t>IFI44</t>
  </si>
  <si>
    <t>PCSK1N</t>
  </si>
  <si>
    <t>ERCC3</t>
  </si>
  <si>
    <t>FOXP4-AS1</t>
  </si>
  <si>
    <t>PUF60</t>
  </si>
  <si>
    <t>SENP3</t>
  </si>
  <si>
    <t>NDUFAF2</t>
  </si>
  <si>
    <t>MECP2</t>
  </si>
  <si>
    <t>REV1</t>
  </si>
  <si>
    <t>GYS1</t>
  </si>
  <si>
    <t>AKAP13</t>
  </si>
  <si>
    <t>ACBD3</t>
  </si>
  <si>
    <t>NMRK1</t>
  </si>
  <si>
    <t>PPP2CA</t>
  </si>
  <si>
    <t>SLC25A17</t>
  </si>
  <si>
    <t>BCL2L11</t>
  </si>
  <si>
    <t>TBL1XR1-AS1</t>
  </si>
  <si>
    <t>CLTB</t>
  </si>
  <si>
    <t>NPM3</t>
  </si>
  <si>
    <t>GNRH1</t>
  </si>
  <si>
    <t>SPR</t>
  </si>
  <si>
    <t>AC092687.3</t>
  </si>
  <si>
    <t>MRPL57</t>
  </si>
  <si>
    <t>NIFK</t>
  </si>
  <si>
    <t>FKBP15</t>
  </si>
  <si>
    <t>THOP1</t>
  </si>
  <si>
    <t>AL365272.1</t>
  </si>
  <si>
    <t>RANBP1</t>
  </si>
  <si>
    <t>CHD1</t>
  </si>
  <si>
    <t>AC007384.1</t>
  </si>
  <si>
    <t>APRT</t>
  </si>
  <si>
    <t>CYC1</t>
  </si>
  <si>
    <t>RORA</t>
  </si>
  <si>
    <t>ATAD3B</t>
  </si>
  <si>
    <t>BSPRY</t>
  </si>
  <si>
    <t>RBM42</t>
  </si>
  <si>
    <t>FAM207A</t>
  </si>
  <si>
    <t>POLD3</t>
  </si>
  <si>
    <t>F5</t>
  </si>
  <si>
    <t>RO60</t>
  </si>
  <si>
    <t>SNRPA</t>
  </si>
  <si>
    <t>CCL2</t>
  </si>
  <si>
    <t>AASDHPPT</t>
  </si>
  <si>
    <t>ATAD2</t>
  </si>
  <si>
    <t>OS9</t>
  </si>
  <si>
    <t>ZC4H2</t>
  </si>
  <si>
    <t>MST1R</t>
  </si>
  <si>
    <t>LAIR1</t>
  </si>
  <si>
    <t>MT-ND5</t>
  </si>
  <si>
    <t>RRM2B</t>
  </si>
  <si>
    <t>TCAF2</t>
  </si>
  <si>
    <t>GTPBP4</t>
  </si>
  <si>
    <t>WDR5</t>
  </si>
  <si>
    <t>PTGER2</t>
  </si>
  <si>
    <t>SCN1B</t>
  </si>
  <si>
    <t>MTA2</t>
  </si>
  <si>
    <t>STMN3</t>
  </si>
  <si>
    <t>GPR174</t>
  </si>
  <si>
    <t>CACNA2D2</t>
  </si>
  <si>
    <t>FICD</t>
  </si>
  <si>
    <t>LINC01358</t>
  </si>
  <si>
    <t>ZC3H6</t>
  </si>
  <si>
    <t>DFFA</t>
  </si>
  <si>
    <t>SRSF2</t>
  </si>
  <si>
    <t>TTC5</t>
  </si>
  <si>
    <t>DEPDC7</t>
  </si>
  <si>
    <t>LRRN3</t>
  </si>
  <si>
    <t>CRLS1</t>
  </si>
  <si>
    <t>WAKMAR2</t>
  </si>
  <si>
    <t>NDUFA7</t>
  </si>
  <si>
    <t>MPHOSPH6</t>
  </si>
  <si>
    <t>NFATC3</t>
  </si>
  <si>
    <t>AC020928.1</t>
  </si>
  <si>
    <t>SATB1-AS1</t>
  </si>
  <si>
    <t>UBA3</t>
  </si>
  <si>
    <t>GLRX5</t>
  </si>
  <si>
    <t>TWSG1</t>
  </si>
  <si>
    <t>CD28</t>
  </si>
  <si>
    <t>GPX3</t>
  </si>
  <si>
    <t>NUP88</t>
  </si>
  <si>
    <t>SLC31A2</t>
  </si>
  <si>
    <t>C12orf65</t>
  </si>
  <si>
    <t>UBE2D3</t>
  </si>
  <si>
    <t>VPS13B</t>
  </si>
  <si>
    <t>FAM98C</t>
  </si>
  <si>
    <t>PLCL1</t>
  </si>
  <si>
    <t>TSHZ2</t>
  </si>
  <si>
    <t>NME7</t>
  </si>
  <si>
    <t>DCAKD</t>
  </si>
  <si>
    <t>PPRC1</t>
  </si>
  <si>
    <t>VTI1B</t>
  </si>
  <si>
    <t>AC005332.1</t>
  </si>
  <si>
    <t>SRCAP</t>
  </si>
  <si>
    <t>EMD</t>
  </si>
  <si>
    <t>NUP188</t>
  </si>
  <si>
    <t>POLR1A</t>
  </si>
  <si>
    <t>MOSPD1</t>
  </si>
  <si>
    <t>WDR43</t>
  </si>
  <si>
    <t>AC007032.1</t>
  </si>
  <si>
    <t>SEPHS2</t>
  </si>
  <si>
    <t>CERS2</t>
  </si>
  <si>
    <t>FIS1</t>
  </si>
  <si>
    <t>PAGR1</t>
  </si>
  <si>
    <t>CALM1</t>
  </si>
  <si>
    <t>EIF1AX</t>
  </si>
  <si>
    <t>BST2</t>
  </si>
  <si>
    <t>ENTPD1-AS1</t>
  </si>
  <si>
    <t>MIR3142HG</t>
  </si>
  <si>
    <t>ODF2L</t>
  </si>
  <si>
    <t>PTBP1</t>
  </si>
  <si>
    <t>ZNF652</t>
  </si>
  <si>
    <t>NHP2</t>
  </si>
  <si>
    <t>ZNF511</t>
  </si>
  <si>
    <t>MAST3</t>
  </si>
  <si>
    <t>CIART</t>
  </si>
  <si>
    <t>MKNK2</t>
  </si>
  <si>
    <t>ARPC1B</t>
  </si>
  <si>
    <t>CTSO</t>
  </si>
  <si>
    <t>TMEM140</t>
  </si>
  <si>
    <t>NDUFV3</t>
  </si>
  <si>
    <t>TMEM9B</t>
  </si>
  <si>
    <t>NAGK</t>
  </si>
  <si>
    <t>MIS12</t>
  </si>
  <si>
    <t>VAMP8</t>
  </si>
  <si>
    <t>BAZ1B</t>
  </si>
  <si>
    <t>ZNF277</t>
  </si>
  <si>
    <t>LPGAT1</t>
  </si>
  <si>
    <t>ROCK1</t>
  </si>
  <si>
    <t>TAF2</t>
  </si>
  <si>
    <t>ADARB1</t>
  </si>
  <si>
    <t>SLC48A1</t>
  </si>
  <si>
    <t>SLFN13</t>
  </si>
  <si>
    <t>BIRC6</t>
  </si>
  <si>
    <t>GTF3C1</t>
  </si>
  <si>
    <t>TMEM173</t>
  </si>
  <si>
    <t>GPATCH1</t>
  </si>
  <si>
    <t>AC026341.1</t>
  </si>
  <si>
    <t>CCDC61</t>
  </si>
  <si>
    <t>RNFT1</t>
  </si>
  <si>
    <t>SLC30A7</t>
  </si>
  <si>
    <t>TSTA3</t>
  </si>
  <si>
    <t>MANF</t>
  </si>
  <si>
    <t>UBLCP1</t>
  </si>
  <si>
    <t>EXOG</t>
  </si>
  <si>
    <t>HMGCS1</t>
  </si>
  <si>
    <t>EEF2KMT</t>
  </si>
  <si>
    <t>FCRL6</t>
  </si>
  <si>
    <t>KCTD6</t>
  </si>
  <si>
    <t>CCDC88B</t>
  </si>
  <si>
    <t>NACC2</t>
  </si>
  <si>
    <t>PHF1</t>
  </si>
  <si>
    <t>SLAIN2</t>
  </si>
  <si>
    <t>TNPO2</t>
  </si>
  <si>
    <t>DDX3X</t>
  </si>
  <si>
    <t>IL15</t>
  </si>
  <si>
    <t>CEBPD</t>
  </si>
  <si>
    <t>SIPA1L2</t>
  </si>
  <si>
    <t>AC109460.1</t>
  </si>
  <si>
    <t>MRPS6</t>
  </si>
  <si>
    <t>GARNL3</t>
  </si>
  <si>
    <t>EFCAB14</t>
  </si>
  <si>
    <t>SKA1</t>
  </si>
  <si>
    <t>BRI3BP</t>
  </si>
  <si>
    <t>NDUFA12</t>
  </si>
  <si>
    <t>FOPNL</t>
  </si>
  <si>
    <t>HOOK2</t>
  </si>
  <si>
    <t>MRPL17</t>
  </si>
  <si>
    <t>PSMD5</t>
  </si>
  <si>
    <t>POM121</t>
  </si>
  <si>
    <t>CSE1L</t>
  </si>
  <si>
    <t>ASNS</t>
  </si>
  <si>
    <t>IL21R-AS1</t>
  </si>
  <si>
    <t>PRDM15</t>
  </si>
  <si>
    <t>SCOC</t>
  </si>
  <si>
    <t>RDH14</t>
  </si>
  <si>
    <t>H1FX</t>
  </si>
  <si>
    <t>EMC1</t>
  </si>
  <si>
    <t>HIF1A</t>
  </si>
  <si>
    <t>SQOR</t>
  </si>
  <si>
    <t>PSMA3</t>
  </si>
  <si>
    <t>MRPL15</t>
  </si>
  <si>
    <t>C1orf52</t>
  </si>
  <si>
    <t>SNHG8</t>
  </si>
  <si>
    <t>IL6ST</t>
  </si>
  <si>
    <t>ZNF827</t>
  </si>
  <si>
    <t>MCCC2</t>
  </si>
  <si>
    <t>HELB</t>
  </si>
  <si>
    <t>IBA57</t>
  </si>
  <si>
    <t>PRMT1</t>
  </si>
  <si>
    <t>ALPK1</t>
  </si>
  <si>
    <t>EIF4G3</t>
  </si>
  <si>
    <t>FRAT2</t>
  </si>
  <si>
    <t>PSAT1</t>
  </si>
  <si>
    <t>PEX19</t>
  </si>
  <si>
    <t>OTUD4</t>
  </si>
  <si>
    <t>KLRC2</t>
  </si>
  <si>
    <t>PIP4K2A</t>
  </si>
  <si>
    <t>log_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11" fontId="16" fillId="0" borderId="0" xfId="0" applyNumberFormat="1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36"/>
  <sheetViews>
    <sheetView tabSelected="1" workbookViewId="0">
      <selection activeCell="B1" sqref="B1:B1048576"/>
    </sheetView>
  </sheetViews>
  <sheetFormatPr defaultRowHeight="15" x14ac:dyDescent="0.25"/>
  <cols>
    <col min="1" max="1" width="12.7109375" customWidth="1"/>
    <col min="2" max="5" width="12.7109375" style="4" customWidth="1"/>
    <col min="6" max="11" width="12.7109375" style="1" customWidth="1"/>
  </cols>
  <sheetData>
    <row r="1" spans="1:11" x14ac:dyDescent="0.25">
      <c r="A1" s="2" t="s">
        <v>0</v>
      </c>
      <c r="B1" s="3" t="s">
        <v>1745</v>
      </c>
      <c r="C1" s="3" t="s">
        <v>1</v>
      </c>
      <c r="D1" s="3" t="s">
        <v>2</v>
      </c>
      <c r="E1" s="3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1" x14ac:dyDescent="0.25">
      <c r="A2" t="s">
        <v>13</v>
      </c>
      <c r="B2" s="4">
        <v>3.6121466817746199</v>
      </c>
      <c r="C2" s="4">
        <v>261.78752150560399</v>
      </c>
      <c r="D2" s="4">
        <v>176.963961344116</v>
      </c>
      <c r="E2" s="4">
        <v>438.75148284971999</v>
      </c>
      <c r="F2" s="1">
        <v>6.9965537403565299E-59</v>
      </c>
      <c r="G2" s="1">
        <v>2.23018706146379E-40</v>
      </c>
      <c r="H2" s="1">
        <v>5.32507876251228E-96</v>
      </c>
      <c r="I2" s="1">
        <v>2.1200723925570301E-55</v>
      </c>
      <c r="J2" s="1">
        <v>7.1115709418832399E-37</v>
      </c>
      <c r="K2" s="1">
        <v>3.5224064744328101E-92</v>
      </c>
    </row>
    <row r="3" spans="1:11" x14ac:dyDescent="0.25">
      <c r="A3" t="s">
        <v>11</v>
      </c>
      <c r="B3" s="4">
        <v>3.4069178407176399</v>
      </c>
      <c r="C3" s="4">
        <v>387.67039350030598</v>
      </c>
      <c r="D3" s="4">
        <v>101.383121138178</v>
      </c>
      <c r="E3" s="4">
        <v>489.05351463848302</v>
      </c>
      <c r="F3" s="1">
        <v>2.6609656200448401E-86</v>
      </c>
      <c r="G3" s="1">
        <v>7.5807002923551099E-24</v>
      </c>
      <c r="H3" s="1">
        <v>6.3588505578543003E-107</v>
      </c>
      <c r="I3" s="1">
        <v>4.83790159380352E-82</v>
      </c>
      <c r="J3" s="1">
        <v>7.2519505896766498E-21</v>
      </c>
      <c r="K3" s="1">
        <v>8.4124413455133396E-103</v>
      </c>
    </row>
    <row r="4" spans="1:11" x14ac:dyDescent="0.25">
      <c r="A4" t="s">
        <v>107</v>
      </c>
      <c r="B4" s="4">
        <v>2.9102788057891402</v>
      </c>
      <c r="C4" s="4">
        <v>100.152662797272</v>
      </c>
      <c r="D4" s="4">
        <v>6.9145188332517202</v>
      </c>
      <c r="E4" s="4">
        <v>107.067181630523</v>
      </c>
      <c r="F4" s="1">
        <v>1.4109166101143399E-23</v>
      </c>
      <c r="G4" s="1">
        <v>8.5498645140885798E-3</v>
      </c>
      <c r="H4" s="1">
        <v>5.6319256453606203E-24</v>
      </c>
      <c r="I4" s="1">
        <v>8.4104507831111198E-21</v>
      </c>
      <c r="J4" s="1">
        <v>0.40557448213194802</v>
      </c>
      <c r="K4" s="1">
        <v>1.5205624556183301E-21</v>
      </c>
    </row>
    <row r="5" spans="1:11" x14ac:dyDescent="0.25">
      <c r="A5" t="s">
        <v>16</v>
      </c>
      <c r="B5" s="4">
        <v>2.5961585854133702</v>
      </c>
      <c r="C5" s="4">
        <v>354.94802294005399</v>
      </c>
      <c r="D5" s="4">
        <v>62.361286880800897</v>
      </c>
      <c r="E5" s="4">
        <v>417.30930982085499</v>
      </c>
      <c r="F5" s="1">
        <v>3.5453472160323301E-79</v>
      </c>
      <c r="G5" s="1">
        <v>2.8588823640565401E-15</v>
      </c>
      <c r="H5" s="1">
        <v>2.4123190639774001E-91</v>
      </c>
      <c r="I5" s="1">
        <v>2.57831830938735E-75</v>
      </c>
      <c r="J5" s="1">
        <v>1.36745108276764E-12</v>
      </c>
      <c r="K5" s="1">
        <v>9.1182214448254398E-88</v>
      </c>
    </row>
    <row r="6" spans="1:11" x14ac:dyDescent="0.25">
      <c r="A6" t="s">
        <v>12</v>
      </c>
      <c r="B6" s="4">
        <v>2.58401307560128</v>
      </c>
      <c r="C6" s="4">
        <v>396.09591825731798</v>
      </c>
      <c r="D6" s="4">
        <v>48.324820432759999</v>
      </c>
      <c r="E6" s="4">
        <v>444.420738690078</v>
      </c>
      <c r="F6" s="1">
        <v>3.8977544328504401E-88</v>
      </c>
      <c r="G6" s="1">
        <v>3.6115191189581898E-12</v>
      </c>
      <c r="H6" s="1">
        <v>3.12797138737691E-97</v>
      </c>
      <c r="I6" s="1">
        <v>1.4173014668730799E-83</v>
      </c>
      <c r="J6" s="1">
        <v>1.21937631994095E-9</v>
      </c>
      <c r="K6" s="1">
        <v>2.7587664979535201E-93</v>
      </c>
    </row>
    <row r="7" spans="1:11" x14ac:dyDescent="0.25">
      <c r="A7" t="s">
        <v>21</v>
      </c>
      <c r="B7" s="4">
        <v>2.5332677105172499</v>
      </c>
      <c r="C7" s="4">
        <v>232.04204963189099</v>
      </c>
      <c r="D7" s="4">
        <v>70.288587579648194</v>
      </c>
      <c r="E7" s="4">
        <v>302.330637211539</v>
      </c>
      <c r="F7" s="1">
        <v>2.1380309198322502E-52</v>
      </c>
      <c r="G7" s="1">
        <v>5.1233235820479701E-17</v>
      </c>
      <c r="H7" s="1">
        <v>2.2373620862510599E-66</v>
      </c>
      <c r="I7" s="1">
        <v>4.0917410687863302E-49</v>
      </c>
      <c r="J7" s="1">
        <v>2.82758199002298E-14</v>
      </c>
      <c r="K7" s="1">
        <v>4.9331969533430699E-63</v>
      </c>
    </row>
    <row r="8" spans="1:11" x14ac:dyDescent="0.25">
      <c r="A8" t="s">
        <v>51</v>
      </c>
      <c r="B8" s="4">
        <v>2.2129252033563098</v>
      </c>
      <c r="C8" s="4">
        <v>169.956065050799</v>
      </c>
      <c r="D8" s="4">
        <v>11.2648912885789</v>
      </c>
      <c r="E8" s="4">
        <v>181.22095633937801</v>
      </c>
      <c r="F8" s="1">
        <v>7.5641882019512198E-39</v>
      </c>
      <c r="G8" s="1">
        <v>7.8986805951529601E-4</v>
      </c>
      <c r="H8" s="1">
        <v>4.4500954708561097E-40</v>
      </c>
      <c r="I8" s="1">
        <v>1.1460375474972901E-35</v>
      </c>
      <c r="J8" s="1">
        <v>7.0618141557724196E-2</v>
      </c>
      <c r="K8" s="1">
        <v>2.8034541919852799E-37</v>
      </c>
    </row>
    <row r="9" spans="1:11" x14ac:dyDescent="0.25">
      <c r="A9" t="s">
        <v>17</v>
      </c>
      <c r="B9" s="4">
        <v>1.7413610485509701</v>
      </c>
      <c r="C9" s="4">
        <v>372.76729235029899</v>
      </c>
      <c r="D9" s="4">
        <v>27.422273799852402</v>
      </c>
      <c r="E9" s="4">
        <v>400.18956615015202</v>
      </c>
      <c r="F9" s="1">
        <v>4.6738499745228599E-83</v>
      </c>
      <c r="G9" s="1">
        <v>1.6353675546354299E-7</v>
      </c>
      <c r="H9" s="1">
        <v>1.25875107038548E-87</v>
      </c>
      <c r="I9" s="1">
        <v>4.2487633193400099E-79</v>
      </c>
      <c r="J9" s="1">
        <v>3.4509862831236903E-5</v>
      </c>
      <c r="K9" s="1">
        <v>4.1631618214161701E-84</v>
      </c>
    </row>
    <row r="10" spans="1:11" x14ac:dyDescent="0.25">
      <c r="A10" t="s">
        <v>24</v>
      </c>
      <c r="B10" s="4">
        <v>1.6275845251999901</v>
      </c>
      <c r="C10" s="4">
        <v>27.255791401889699</v>
      </c>
      <c r="D10" s="4">
        <v>267.25805654429303</v>
      </c>
      <c r="E10" s="4">
        <v>294.51384794618298</v>
      </c>
      <c r="F10" s="1">
        <v>1.7824044660006301E-7</v>
      </c>
      <c r="G10" s="1">
        <v>4.4927782601173302E-60</v>
      </c>
      <c r="H10" s="1">
        <v>1.11462940618233E-64</v>
      </c>
      <c r="I10" s="1">
        <v>2.2582505642060999E-5</v>
      </c>
      <c r="J10" s="1">
        <v>4.2979414429035803E-56</v>
      </c>
      <c r="K10" s="1">
        <v>1.96613196387856E-61</v>
      </c>
    </row>
    <row r="11" spans="1:11" x14ac:dyDescent="0.25">
      <c r="A11" t="s">
        <v>40</v>
      </c>
      <c r="B11" s="4">
        <v>1.5682136158493301</v>
      </c>
      <c r="C11" s="4">
        <v>4.7147189610608304</v>
      </c>
      <c r="D11" s="4">
        <v>212.32862457992599</v>
      </c>
      <c r="E11" s="4">
        <v>217.043343540987</v>
      </c>
      <c r="F11" s="1">
        <v>2.9905453532710801E-2</v>
      </c>
      <c r="G11" s="1">
        <v>4.2642134798895697E-48</v>
      </c>
      <c r="H11" s="1">
        <v>7.4069051479680097E-48</v>
      </c>
      <c r="I11" s="1">
        <v>0.526677073942867</v>
      </c>
      <c r="J11" s="1">
        <v>2.4475732531870198E-44</v>
      </c>
      <c r="K11" s="1">
        <v>6.3219130100027603E-45</v>
      </c>
    </row>
    <row r="12" spans="1:11" x14ac:dyDescent="0.25">
      <c r="A12" t="s">
        <v>10</v>
      </c>
      <c r="B12" s="4">
        <v>1.4852159370012601</v>
      </c>
      <c r="C12" s="4">
        <v>20.4170332172408</v>
      </c>
      <c r="D12" s="4">
        <v>713.86037285119596</v>
      </c>
      <c r="E12" s="4">
        <v>734.27740606843599</v>
      </c>
      <c r="F12" s="1">
        <v>6.2273059165181897E-6</v>
      </c>
      <c r="G12" s="1">
        <v>2.8954547111251601E-157</v>
      </c>
      <c r="H12" s="1">
        <v>3.5783859429725601E-160</v>
      </c>
      <c r="I12" s="1">
        <v>5.5363642478345801E-4</v>
      </c>
      <c r="J12" s="1">
        <v>8.3096654754580795E-153</v>
      </c>
      <c r="K12" s="1">
        <v>9.4680513665110901E-156</v>
      </c>
    </row>
    <row r="13" spans="1:11" x14ac:dyDescent="0.25">
      <c r="A13" t="s">
        <v>38</v>
      </c>
      <c r="B13" s="4">
        <v>1.3912637403238799</v>
      </c>
      <c r="C13" s="4">
        <v>196.857755069294</v>
      </c>
      <c r="D13" s="4">
        <v>21.1844318757712</v>
      </c>
      <c r="E13" s="4">
        <v>218.042186945065</v>
      </c>
      <c r="F13" s="1">
        <v>1.01290013686969E-44</v>
      </c>
      <c r="G13" s="1">
        <v>4.1713915846142797E-6</v>
      </c>
      <c r="H13" s="1">
        <v>4.49511382948583E-48</v>
      </c>
      <c r="I13" s="1">
        <v>1.67413976258434E-41</v>
      </c>
      <c r="J13" s="1">
        <v>6.91992873334365E-4</v>
      </c>
      <c r="K13" s="1">
        <v>4.1012488556677798E-45</v>
      </c>
    </row>
    <row r="14" spans="1:11" x14ac:dyDescent="0.25">
      <c r="A14" t="s">
        <v>80</v>
      </c>
      <c r="B14" s="4">
        <v>1.33104944609243</v>
      </c>
      <c r="C14" s="4">
        <v>115.26287344075</v>
      </c>
      <c r="D14" s="4">
        <v>22.005020475303201</v>
      </c>
      <c r="E14" s="4">
        <v>137.267893916053</v>
      </c>
      <c r="F14" s="1">
        <v>6.8927250407131705E-27</v>
      </c>
      <c r="G14" s="1">
        <v>2.71938212237026E-6</v>
      </c>
      <c r="H14" s="1">
        <v>1.5583161258787699E-30</v>
      </c>
      <c r="I14" s="1">
        <v>6.0004136102756697E-24</v>
      </c>
      <c r="J14" s="1">
        <v>4.6179613923020202E-4</v>
      </c>
      <c r="K14" s="1">
        <v>5.8072516020600604E-28</v>
      </c>
    </row>
    <row r="15" spans="1:11" x14ac:dyDescent="0.25">
      <c r="A15" t="s">
        <v>26</v>
      </c>
      <c r="B15" s="4">
        <v>1.3051439986181901</v>
      </c>
      <c r="C15" s="4">
        <v>253.98200835827899</v>
      </c>
      <c r="D15" s="4">
        <v>33.133676449955303</v>
      </c>
      <c r="E15" s="4">
        <v>287.11568480823502</v>
      </c>
      <c r="F15" s="1">
        <v>3.5184613927654198E-57</v>
      </c>
      <c r="G15" s="1">
        <v>8.6035623387119103E-9</v>
      </c>
      <c r="H15" s="1">
        <v>4.5042367529923502E-63</v>
      </c>
      <c r="I15" s="1">
        <v>8.5292195442490897E-54</v>
      </c>
      <c r="J15" s="1">
        <v>2.1285658237818398E-6</v>
      </c>
      <c r="K15" s="1">
        <v>7.0104470733779197E-60</v>
      </c>
    </row>
    <row r="16" spans="1:11" x14ac:dyDescent="0.25">
      <c r="A16" t="s">
        <v>75</v>
      </c>
      <c r="B16" s="4">
        <v>1.27842101934404</v>
      </c>
      <c r="C16" s="4">
        <v>92.852343923478998</v>
      </c>
      <c r="D16" s="4">
        <v>50.0803458209406</v>
      </c>
      <c r="E16" s="4">
        <v>142.93268974442</v>
      </c>
      <c r="F16" s="1">
        <v>5.6345051377487398E-22</v>
      </c>
      <c r="G16" s="1">
        <v>1.47577773308932E-12</v>
      </c>
      <c r="H16" s="1">
        <v>9.1740431860160403E-32</v>
      </c>
      <c r="I16" s="1">
        <v>3.0579384450570098E-19</v>
      </c>
      <c r="J16" s="1">
        <v>5.2941681452412899E-10</v>
      </c>
      <c r="K16" s="1">
        <v>3.6778183130121001E-29</v>
      </c>
    </row>
    <row r="17" spans="1:11" x14ac:dyDescent="0.25">
      <c r="A17" t="s">
        <v>41</v>
      </c>
      <c r="B17" s="4">
        <v>1.23102406659654</v>
      </c>
      <c r="C17" s="4">
        <v>38.8947911166834</v>
      </c>
      <c r="D17" s="4">
        <v>174.90332068758099</v>
      </c>
      <c r="E17" s="4">
        <v>213.79811180426401</v>
      </c>
      <c r="F17" s="1">
        <v>4.4727248581205298E-10</v>
      </c>
      <c r="G17" s="1">
        <v>6.2851983601277197E-40</v>
      </c>
      <c r="H17" s="1">
        <v>3.7525794940367699E-47</v>
      </c>
      <c r="I17" s="1">
        <v>7.9335229898038306E-8</v>
      </c>
      <c r="J17" s="1">
        <v>1.8037890773730598E-36</v>
      </c>
      <c r="K17" s="1">
        <v>3.1027969010224602E-44</v>
      </c>
    </row>
    <row r="18" spans="1:11" x14ac:dyDescent="0.25">
      <c r="A18" t="s">
        <v>66</v>
      </c>
      <c r="B18" s="4">
        <v>1.18379910700086</v>
      </c>
      <c r="C18" s="4">
        <v>115.994164962715</v>
      </c>
      <c r="D18" s="4">
        <v>38.987166911310801</v>
      </c>
      <c r="E18" s="4">
        <v>154.98133187402601</v>
      </c>
      <c r="F18" s="1">
        <v>4.7669704075199803E-27</v>
      </c>
      <c r="G18" s="1">
        <v>4.2660063655656298E-10</v>
      </c>
      <c r="H18" s="1">
        <v>2.2193785511572501E-34</v>
      </c>
      <c r="I18" s="1">
        <v>4.3334144489560398E-24</v>
      </c>
      <c r="J18" s="1">
        <v>1.2492869049527301E-7</v>
      </c>
      <c r="K18" s="1">
        <v>1.03021994886087E-31</v>
      </c>
    </row>
    <row r="19" spans="1:11" x14ac:dyDescent="0.25">
      <c r="A19" t="s">
        <v>42</v>
      </c>
      <c r="B19" s="4">
        <v>1.1582134354909801</v>
      </c>
      <c r="C19" s="4">
        <v>31.027045169271901</v>
      </c>
      <c r="D19" s="4">
        <v>181.237340712594</v>
      </c>
      <c r="E19" s="4">
        <v>212.26438588186599</v>
      </c>
      <c r="F19" s="1">
        <v>2.5445794805063701E-8</v>
      </c>
      <c r="G19" s="1">
        <v>2.6017384864309601E-41</v>
      </c>
      <c r="H19" s="1">
        <v>8.0793096521068905E-47</v>
      </c>
      <c r="I19" s="1">
        <v>3.6571541134455599E-6</v>
      </c>
      <c r="J19" s="1">
        <v>9.3334116027602605E-38</v>
      </c>
      <c r="K19" s="1">
        <v>6.4778925480332204E-44</v>
      </c>
    </row>
    <row r="20" spans="1:11" x14ac:dyDescent="0.25">
      <c r="A20" t="s">
        <v>59</v>
      </c>
      <c r="B20" s="4">
        <v>1.1336890933747901</v>
      </c>
      <c r="C20" s="4">
        <v>165.69835793133001</v>
      </c>
      <c r="D20" s="4">
        <v>1.47505338970105</v>
      </c>
      <c r="E20" s="4">
        <v>167.17341132103101</v>
      </c>
      <c r="F20" s="1">
        <v>6.4380912106497702E-38</v>
      </c>
      <c r="G20" s="1">
        <v>0.224550072053016</v>
      </c>
      <c r="H20" s="1">
        <v>4.9975249519397296E-37</v>
      </c>
      <c r="I20" s="1">
        <v>9.0039181769864295E-35</v>
      </c>
      <c r="J20" s="1">
        <v>1</v>
      </c>
      <c r="K20" s="1">
        <v>2.6445902540674599E-34</v>
      </c>
    </row>
    <row r="21" spans="1:11" x14ac:dyDescent="0.25">
      <c r="A21" t="s">
        <v>129</v>
      </c>
      <c r="B21" s="4">
        <v>1.11298808747617</v>
      </c>
      <c r="C21" s="4">
        <v>55.197105124447503</v>
      </c>
      <c r="D21" s="4">
        <v>36.118093397797601</v>
      </c>
      <c r="E21" s="4">
        <v>91.315198522245097</v>
      </c>
      <c r="F21" s="1">
        <v>1.09029199047757E-13</v>
      </c>
      <c r="G21" s="1">
        <v>1.8571446214034101E-9</v>
      </c>
      <c r="H21" s="1">
        <v>1.4830527002349799E-20</v>
      </c>
      <c r="I21" s="1">
        <v>2.8728403882424099E-11</v>
      </c>
      <c r="J21" s="1">
        <v>4.8897425219868204E-7</v>
      </c>
      <c r="K21" s="1">
        <v>3.2700076162931202E-18</v>
      </c>
    </row>
    <row r="22" spans="1:11" x14ac:dyDescent="0.25">
      <c r="A22" t="s">
        <v>25</v>
      </c>
      <c r="B22" s="4">
        <v>1.1114621354460501</v>
      </c>
      <c r="C22" s="4">
        <v>79.152763830269706</v>
      </c>
      <c r="D22" s="4">
        <v>209.84105806736801</v>
      </c>
      <c r="E22" s="4">
        <v>288.99382189763799</v>
      </c>
      <c r="F22" s="1">
        <v>5.7488281188898797E-19</v>
      </c>
      <c r="G22" s="1">
        <v>1.48779293174902E-47</v>
      </c>
      <c r="H22" s="1">
        <v>1.76111989347483E-63</v>
      </c>
      <c r="I22" s="1">
        <v>2.4885581911794502E-16</v>
      </c>
      <c r="J22" s="1">
        <v>7.1163615580441903E-44</v>
      </c>
      <c r="K22" s="1">
        <v>2.9123419538406603E-60</v>
      </c>
    </row>
    <row r="23" spans="1:11" x14ac:dyDescent="0.25">
      <c r="A23" t="s">
        <v>35</v>
      </c>
      <c r="B23" s="4">
        <v>1.10522315951963</v>
      </c>
      <c r="C23" s="4">
        <v>245.83388345109501</v>
      </c>
      <c r="D23" s="4">
        <v>9.3627750512147598E-2</v>
      </c>
      <c r="E23" s="4">
        <v>245.92751120160699</v>
      </c>
      <c r="F23" s="1">
        <v>2.1024257364631201E-55</v>
      </c>
      <c r="G23" s="1">
        <v>0.75961490922549202</v>
      </c>
      <c r="H23" s="1">
        <v>3.9583980907016698E-54</v>
      </c>
      <c r="I23" s="1">
        <v>4.4969649781924599E-52</v>
      </c>
      <c r="J23" s="1">
        <v>1</v>
      </c>
      <c r="K23" s="1">
        <v>4.0282790416105897E-51</v>
      </c>
    </row>
    <row r="24" spans="1:11" x14ac:dyDescent="0.25">
      <c r="A24" t="s">
        <v>57</v>
      </c>
      <c r="B24" s="4">
        <v>1.10264272229825</v>
      </c>
      <c r="C24" s="4">
        <v>113.129794541732</v>
      </c>
      <c r="D24" s="4">
        <v>55.946608246416901</v>
      </c>
      <c r="E24" s="4">
        <v>169.07640278814901</v>
      </c>
      <c r="F24" s="1">
        <v>2.0210229945508899E-26</v>
      </c>
      <c r="G24" s="1">
        <v>7.4466091722067296E-14</v>
      </c>
      <c r="H24" s="1">
        <v>1.9298591996481198E-37</v>
      </c>
      <c r="I24" s="1">
        <v>1.67019177563317E-23</v>
      </c>
      <c r="J24" s="1">
        <v>3.1427975975464798E-11</v>
      </c>
      <c r="K24" s="1">
        <v>1.0637946784060299E-34</v>
      </c>
    </row>
    <row r="25" spans="1:11" x14ac:dyDescent="0.25">
      <c r="A25" t="s">
        <v>27</v>
      </c>
      <c r="B25" s="4">
        <v>1.0400379298784199</v>
      </c>
      <c r="C25" s="4">
        <v>252.345975430306</v>
      </c>
      <c r="D25" s="4">
        <v>33.531976722338001</v>
      </c>
      <c r="E25" s="4">
        <v>285.87795215264401</v>
      </c>
      <c r="F25" s="1">
        <v>7.9984390234091503E-57</v>
      </c>
      <c r="G25" s="1">
        <v>7.0101958016981902E-9</v>
      </c>
      <c r="H25" s="1">
        <v>8.3635650894661405E-63</v>
      </c>
      <c r="I25" s="1">
        <v>1.8177452485575201E-53</v>
      </c>
      <c r="J25" s="1">
        <v>1.78040362223838E-6</v>
      </c>
      <c r="K25" s="1">
        <v>1.22939760390103E-59</v>
      </c>
    </row>
    <row r="26" spans="1:11" x14ac:dyDescent="0.25">
      <c r="A26" t="s">
        <v>72</v>
      </c>
      <c r="B26" s="4">
        <v>1.0358627820184301</v>
      </c>
      <c r="C26" s="4">
        <v>19.652836860472</v>
      </c>
      <c r="D26" s="4">
        <v>125.48668905465</v>
      </c>
      <c r="E26" s="4">
        <v>145.13952591512199</v>
      </c>
      <c r="F26" s="1">
        <v>9.2865336557518101E-6</v>
      </c>
      <c r="G26" s="1">
        <v>3.9825242462013502E-29</v>
      </c>
      <c r="H26" s="1">
        <v>3.0433534568619899E-32</v>
      </c>
      <c r="I26" s="1">
        <v>7.9829063071027795E-4</v>
      </c>
      <c r="J26" s="1">
        <v>5.4425934924634596E-26</v>
      </c>
      <c r="K26" s="1">
        <v>1.2781601446843099E-29</v>
      </c>
    </row>
    <row r="27" spans="1:11" x14ac:dyDescent="0.25">
      <c r="A27" t="s">
        <v>74</v>
      </c>
      <c r="B27" s="4">
        <v>1.02966632562786</v>
      </c>
      <c r="C27" s="4">
        <v>25.9785324223141</v>
      </c>
      <c r="D27" s="4">
        <v>118.165053839338</v>
      </c>
      <c r="E27" s="4">
        <v>144.14358626165199</v>
      </c>
      <c r="F27" s="1">
        <v>3.4523504985927699E-7</v>
      </c>
      <c r="G27" s="1">
        <v>1.59543637071757E-27</v>
      </c>
      <c r="H27" s="1">
        <v>5.0074652301712803E-32</v>
      </c>
      <c r="I27" s="1">
        <v>4.0890673885938198E-5</v>
      </c>
      <c r="J27" s="1">
        <v>1.8314971361289402E-24</v>
      </c>
      <c r="K27" s="1">
        <v>2.0383465003861799E-29</v>
      </c>
    </row>
    <row r="28" spans="1:11" x14ac:dyDescent="0.25">
      <c r="A28" t="s">
        <v>34</v>
      </c>
      <c r="B28" s="4">
        <v>1.0279936215251799</v>
      </c>
      <c r="C28" s="4">
        <v>2.1189469648538601</v>
      </c>
      <c r="D28" s="4">
        <v>251.025578629931</v>
      </c>
      <c r="E28" s="4">
        <v>253.14452559478499</v>
      </c>
      <c r="F28" s="1">
        <v>0.14548654439658701</v>
      </c>
      <c r="G28" s="1">
        <v>1.5518726724119299E-56</v>
      </c>
      <c r="H28" s="1">
        <v>1.07241950702655E-55</v>
      </c>
      <c r="I28" s="1">
        <v>1</v>
      </c>
      <c r="J28" s="1">
        <v>1.11342984563875E-52</v>
      </c>
      <c r="K28" s="1">
        <v>1.1350059094566201E-52</v>
      </c>
    </row>
    <row r="29" spans="1:11" x14ac:dyDescent="0.25">
      <c r="A29" t="s">
        <v>31</v>
      </c>
      <c r="B29" s="4">
        <v>1.00845538304705</v>
      </c>
      <c r="C29" s="4">
        <v>268.50956345107699</v>
      </c>
      <c r="D29" s="4">
        <v>1.4191467741677499</v>
      </c>
      <c r="E29" s="4">
        <v>269.92871022524503</v>
      </c>
      <c r="F29" s="1">
        <v>2.3974340708671201E-60</v>
      </c>
      <c r="G29" s="1">
        <v>0.233543890904755</v>
      </c>
      <c r="H29" s="1">
        <v>2.4306661948207399E-59</v>
      </c>
      <c r="I29" s="1">
        <v>8.7175497684870103E-57</v>
      </c>
      <c r="J29" s="1">
        <v>1</v>
      </c>
      <c r="K29" s="1">
        <v>2.9233180385800902E-56</v>
      </c>
    </row>
    <row r="30" spans="1:11" x14ac:dyDescent="0.25">
      <c r="A30" t="s">
        <v>92</v>
      </c>
      <c r="B30" s="4">
        <v>1.00141639680372</v>
      </c>
      <c r="C30" s="4">
        <v>115.25195215239501</v>
      </c>
      <c r="D30" s="4">
        <v>1.0731701970951</v>
      </c>
      <c r="E30" s="4">
        <v>116.32512234949</v>
      </c>
      <c r="F30" s="1">
        <v>6.9307896054006406E-27</v>
      </c>
      <c r="G30" s="1">
        <v>0.30023046974601603</v>
      </c>
      <c r="H30" s="1">
        <v>5.4994673555323998E-26</v>
      </c>
      <c r="I30" s="1">
        <v>6.0004136102756697E-24</v>
      </c>
      <c r="J30" s="1">
        <v>1</v>
      </c>
      <c r="K30" s="1">
        <v>1.7531374308437599E-23</v>
      </c>
    </row>
    <row r="31" spans="1:11" x14ac:dyDescent="0.25">
      <c r="A31" t="s">
        <v>79</v>
      </c>
      <c r="B31" s="4">
        <v>0.99100161492378802</v>
      </c>
      <c r="C31" s="4">
        <v>15.6484064991037</v>
      </c>
      <c r="D31" s="4">
        <v>123.414297097122</v>
      </c>
      <c r="E31" s="4">
        <v>139.06270359622599</v>
      </c>
      <c r="F31" s="1">
        <v>7.6276825730225298E-5</v>
      </c>
      <c r="G31" s="1">
        <v>1.1317038879118701E-28</v>
      </c>
      <c r="H31" s="1">
        <v>6.3521039243826104E-31</v>
      </c>
      <c r="I31" s="1">
        <v>4.9616778840831004E-3</v>
      </c>
      <c r="J31" s="1">
        <v>1.41212042952968E-25</v>
      </c>
      <c r="K31" s="1">
        <v>2.4010045390748499E-28</v>
      </c>
    </row>
    <row r="32" spans="1:11" x14ac:dyDescent="0.25">
      <c r="A32" t="s">
        <v>54</v>
      </c>
      <c r="B32" s="4">
        <v>0.98716353091749498</v>
      </c>
      <c r="C32" s="4">
        <v>87.037226643162299</v>
      </c>
      <c r="D32" s="4">
        <v>90.3460380046495</v>
      </c>
      <c r="E32" s="4">
        <v>177.38326464781201</v>
      </c>
      <c r="F32" s="1">
        <v>1.0649763462169501E-20</v>
      </c>
      <c r="G32" s="1">
        <v>1.99945615919303E-21</v>
      </c>
      <c r="H32" s="1">
        <v>3.0318903499506197E-39</v>
      </c>
      <c r="I32" s="1">
        <v>5.0953513027816903E-18</v>
      </c>
      <c r="J32" s="1">
        <v>1.6877174209612E-18</v>
      </c>
      <c r="K32" s="1">
        <v>1.7826841504298498E-36</v>
      </c>
    </row>
    <row r="33" spans="1:11" x14ac:dyDescent="0.25">
      <c r="A33" t="s">
        <v>18</v>
      </c>
      <c r="B33" s="4">
        <v>0.98399997507168402</v>
      </c>
      <c r="C33" s="4">
        <v>258.19918976869502</v>
      </c>
      <c r="D33" s="4">
        <v>83.715772923741596</v>
      </c>
      <c r="E33" s="4">
        <v>341.91496269243601</v>
      </c>
      <c r="F33" s="1">
        <v>4.2369654201022701E-58</v>
      </c>
      <c r="G33" s="1">
        <v>5.7127612070951496E-20</v>
      </c>
      <c r="H33" s="1">
        <v>5.67687342785228E-75</v>
      </c>
      <c r="I33" s="1">
        <v>1.10046097575542E-54</v>
      </c>
      <c r="J33" s="1">
        <v>3.9987935093274099E-17</v>
      </c>
      <c r="K33" s="1">
        <v>1.6689377114171501E-71</v>
      </c>
    </row>
    <row r="34" spans="1:11" x14ac:dyDescent="0.25">
      <c r="A34" t="s">
        <v>49</v>
      </c>
      <c r="B34" s="4">
        <v>0.95719929917712099</v>
      </c>
      <c r="C34" s="4">
        <v>85.830946029137195</v>
      </c>
      <c r="D34" s="4">
        <v>99.945016789733401</v>
      </c>
      <c r="E34" s="4">
        <v>185.77596281887099</v>
      </c>
      <c r="F34" s="1">
        <v>1.9599484921847901E-20</v>
      </c>
      <c r="G34" s="1">
        <v>1.56687081793385E-23</v>
      </c>
      <c r="H34" s="1">
        <v>4.5631236652512102E-41</v>
      </c>
      <c r="I34" s="1">
        <v>9.2555385808861397E-18</v>
      </c>
      <c r="J34" s="1">
        <v>1.3626553213298101E-20</v>
      </c>
      <c r="K34" s="1">
        <v>3.0183922264720498E-38</v>
      </c>
    </row>
    <row r="35" spans="1:11" x14ac:dyDescent="0.25">
      <c r="A35" t="s">
        <v>14</v>
      </c>
      <c r="B35" s="4">
        <v>0.954437276060072</v>
      </c>
      <c r="C35" s="4">
        <v>94.568941250930493</v>
      </c>
      <c r="D35" s="4">
        <v>331.60482128625603</v>
      </c>
      <c r="E35" s="4">
        <v>426.17376253718697</v>
      </c>
      <c r="F35" s="1">
        <v>2.3670327872603302E-22</v>
      </c>
      <c r="G35" s="1">
        <v>4.2979134933142203E-74</v>
      </c>
      <c r="H35" s="1">
        <v>2.8677632767772999E-93</v>
      </c>
      <c r="I35" s="1">
        <v>1.3241545570824601E-19</v>
      </c>
      <c r="J35" s="1">
        <v>6.1672909672312397E-70</v>
      </c>
      <c r="K35" s="1">
        <v>1.5175629708050099E-89</v>
      </c>
    </row>
    <row r="36" spans="1:11" x14ac:dyDescent="0.25">
      <c r="A36" t="s">
        <v>45</v>
      </c>
      <c r="B36" s="4">
        <v>0.94452973168344601</v>
      </c>
      <c r="C36" s="4">
        <v>195.54366177083401</v>
      </c>
      <c r="D36" s="4">
        <v>9.3023990672764096</v>
      </c>
      <c r="E36" s="4">
        <v>204.84606083810999</v>
      </c>
      <c r="F36" s="1">
        <v>1.96046139552028E-44</v>
      </c>
      <c r="G36" s="1">
        <v>2.2885397408686598E-3</v>
      </c>
      <c r="H36" s="1">
        <v>3.29794242249991E-45</v>
      </c>
      <c r="I36" s="1">
        <v>3.0994042288655802E-41</v>
      </c>
      <c r="J36" s="1">
        <v>0.159028576327336</v>
      </c>
      <c r="K36" s="1">
        <v>2.4238960710256999E-42</v>
      </c>
    </row>
    <row r="37" spans="1:11" x14ac:dyDescent="0.25">
      <c r="A37" t="s">
        <v>15</v>
      </c>
      <c r="B37" s="4">
        <v>0.94058676579075795</v>
      </c>
      <c r="C37" s="4">
        <v>382.44002825369103</v>
      </c>
      <c r="D37" s="4">
        <v>38.892469916924398</v>
      </c>
      <c r="E37" s="4">
        <v>421.33249817061602</v>
      </c>
      <c r="F37" s="1">
        <v>3.6621250227821001E-85</v>
      </c>
      <c r="G37" s="1">
        <v>4.4780464162305098E-10</v>
      </c>
      <c r="H37" s="1">
        <v>3.2270857008177002E-92</v>
      </c>
      <c r="I37" s="1">
        <v>4.4387396692800899E-81</v>
      </c>
      <c r="J37" s="1">
        <v>1.2851545409939899E-7</v>
      </c>
      <c r="K37" s="1">
        <v>1.4230910092989199E-88</v>
      </c>
    </row>
    <row r="38" spans="1:11" x14ac:dyDescent="0.25">
      <c r="A38" t="s">
        <v>84</v>
      </c>
      <c r="B38" s="4">
        <v>0.93365166708298897</v>
      </c>
      <c r="C38" s="4">
        <v>89.779333170142607</v>
      </c>
      <c r="D38" s="4">
        <v>38.518963462991202</v>
      </c>
      <c r="E38" s="4">
        <v>128.29829663313399</v>
      </c>
      <c r="F38" s="1">
        <v>2.6626118589195902E-21</v>
      </c>
      <c r="G38" s="1">
        <v>5.4224243274942299E-10</v>
      </c>
      <c r="H38" s="1">
        <v>1.38158900170096E-28</v>
      </c>
      <c r="I38" s="1">
        <v>1.35439914398059E-18</v>
      </c>
      <c r="J38" s="1">
        <v>1.5108558813083199E-7</v>
      </c>
      <c r="K38" s="1">
        <v>4.8740617861340801E-26</v>
      </c>
    </row>
    <row r="39" spans="1:11" x14ac:dyDescent="0.25">
      <c r="A39" t="s">
        <v>23</v>
      </c>
      <c r="B39" s="4">
        <v>0.90857456716360097</v>
      </c>
      <c r="C39" s="4">
        <v>241.82632884591399</v>
      </c>
      <c r="D39" s="4">
        <v>54.688668870898098</v>
      </c>
      <c r="E39" s="4">
        <v>296.51499771681301</v>
      </c>
      <c r="F39" s="1">
        <v>1.5721373137682199E-54</v>
      </c>
      <c r="G39" s="1">
        <v>1.41218165800459E-13</v>
      </c>
      <c r="H39" s="1">
        <v>4.0981357951761301E-65</v>
      </c>
      <c r="I39" s="1">
        <v>3.1758920557355603E-51</v>
      </c>
      <c r="J39" s="1">
        <v>5.7897430575819603E-11</v>
      </c>
      <c r="K39" s="1">
        <v>7.7451839288975201E-62</v>
      </c>
    </row>
    <row r="40" spans="1:11" x14ac:dyDescent="0.25">
      <c r="A40" t="s">
        <v>33</v>
      </c>
      <c r="B40" s="4">
        <v>0.87173546224084597</v>
      </c>
      <c r="C40" s="4">
        <v>118.67447760260301</v>
      </c>
      <c r="D40" s="4">
        <v>134.52186009990999</v>
      </c>
      <c r="E40" s="4">
        <v>253.196337702514</v>
      </c>
      <c r="F40" s="1">
        <v>1.23407210913437E-27</v>
      </c>
      <c r="G40" s="1">
        <v>4.2007064938761903E-31</v>
      </c>
      <c r="H40" s="1">
        <v>1.04499412502537E-55</v>
      </c>
      <c r="I40" s="1">
        <v>1.18087710611431E-24</v>
      </c>
      <c r="J40" s="1">
        <v>6.6975597593195997E-28</v>
      </c>
      <c r="K40" s="1">
        <v>1.1350059094566201E-52</v>
      </c>
    </row>
    <row r="41" spans="1:11" x14ac:dyDescent="0.25">
      <c r="A41" t="s">
        <v>28</v>
      </c>
      <c r="B41" s="4">
        <v>0.85542907472949603</v>
      </c>
      <c r="C41" s="4">
        <v>260.11351336189199</v>
      </c>
      <c r="D41" s="4">
        <v>23.670193223790999</v>
      </c>
      <c r="E41" s="4">
        <v>283.78370658568298</v>
      </c>
      <c r="F41" s="1">
        <v>1.6209624693073499E-58</v>
      </c>
      <c r="G41" s="1">
        <v>1.14339806407415E-6</v>
      </c>
      <c r="H41" s="1">
        <v>2.38314840516576E-62</v>
      </c>
      <c r="I41" s="1">
        <v>4.5339567160733797E-55</v>
      </c>
      <c r="J41" s="1">
        <v>2.11705684134606E-4</v>
      </c>
      <c r="K41" s="1">
        <v>3.3187222974884601E-59</v>
      </c>
    </row>
    <row r="42" spans="1:11" x14ac:dyDescent="0.25">
      <c r="A42" t="s">
        <v>55</v>
      </c>
      <c r="B42" s="4">
        <v>0.84935500815709797</v>
      </c>
      <c r="C42" s="4">
        <v>103.31413558947</v>
      </c>
      <c r="D42" s="4">
        <v>72.386884397826094</v>
      </c>
      <c r="E42" s="4">
        <v>175.70101998729601</v>
      </c>
      <c r="F42" s="1">
        <v>2.8600540103963898E-24</v>
      </c>
      <c r="G42" s="1">
        <v>1.7688564446509499E-17</v>
      </c>
      <c r="H42" s="1">
        <v>7.0308572011553998E-39</v>
      </c>
      <c r="I42" s="1">
        <v>1.8908597077460599E-21</v>
      </c>
      <c r="J42" s="1">
        <v>1.05759189802162E-14</v>
      </c>
      <c r="K42" s="1">
        <v>4.0441184931602302E-36</v>
      </c>
    </row>
    <row r="43" spans="1:11" x14ac:dyDescent="0.25">
      <c r="A43" t="s">
        <v>19</v>
      </c>
      <c r="B43" s="4">
        <v>0.84609516174294896</v>
      </c>
      <c r="C43" s="4">
        <v>330.98025026091102</v>
      </c>
      <c r="D43" s="4">
        <v>3.0392290315047701</v>
      </c>
      <c r="E43" s="4">
        <v>334.01947929241601</v>
      </c>
      <c r="F43" s="1">
        <v>5.8787973275407602E-74</v>
      </c>
      <c r="G43" s="1">
        <v>8.1274508753282196E-2</v>
      </c>
      <c r="H43" s="1">
        <v>2.94165439466498E-73</v>
      </c>
      <c r="I43" s="1">
        <v>3.5627471404006199E-70</v>
      </c>
      <c r="J43" s="1">
        <v>1</v>
      </c>
      <c r="K43" s="1">
        <v>7.7833233628440799E-70</v>
      </c>
    </row>
    <row r="44" spans="1:11" x14ac:dyDescent="0.25">
      <c r="A44" t="s">
        <v>44</v>
      </c>
      <c r="B44" s="4">
        <v>0.83811247451901705</v>
      </c>
      <c r="C44" s="4">
        <v>77.002513784803895</v>
      </c>
      <c r="D44" s="4">
        <v>129.601575106708</v>
      </c>
      <c r="E44" s="4">
        <v>206.604088891511</v>
      </c>
      <c r="F44" s="1">
        <v>1.7074049905187601E-18</v>
      </c>
      <c r="G44" s="1">
        <v>5.0086625632674102E-30</v>
      </c>
      <c r="H44" s="1">
        <v>1.3692795683072E-45</v>
      </c>
      <c r="I44" s="1">
        <v>7.0550750301412704E-16</v>
      </c>
      <c r="J44" s="1">
        <v>7.18718034516057E-27</v>
      </c>
      <c r="K44" s="1">
        <v>1.0351362313668601E-42</v>
      </c>
    </row>
    <row r="45" spans="1:11" x14ac:dyDescent="0.25">
      <c r="A45" t="s">
        <v>69</v>
      </c>
      <c r="B45" s="4">
        <v>0.83259131848263701</v>
      </c>
      <c r="C45" s="4">
        <v>2.2392697441269598</v>
      </c>
      <c r="D45" s="4">
        <v>147.90890529731999</v>
      </c>
      <c r="E45" s="4">
        <v>150.14817504144699</v>
      </c>
      <c r="F45" s="1">
        <v>0.134544508261358</v>
      </c>
      <c r="G45" s="1">
        <v>4.9664266111499701E-34</v>
      </c>
      <c r="H45" s="1">
        <v>2.4873566197306099E-33</v>
      </c>
      <c r="I45" s="1">
        <v>1</v>
      </c>
      <c r="J45" s="1">
        <v>8.9082173320870702E-31</v>
      </c>
      <c r="K45" s="1">
        <v>1.09688281335754E-30</v>
      </c>
    </row>
    <row r="46" spans="1:11" x14ac:dyDescent="0.25">
      <c r="A46" t="s">
        <v>130</v>
      </c>
      <c r="B46" s="4">
        <v>0.82649211954650703</v>
      </c>
      <c r="C46" s="4">
        <v>73.593100974908097</v>
      </c>
      <c r="D46" s="4">
        <v>17.591518895914099</v>
      </c>
      <c r="E46" s="4">
        <v>91.184619870822203</v>
      </c>
      <c r="F46" s="1">
        <v>9.5999635110182805E-18</v>
      </c>
      <c r="G46" s="1">
        <v>2.73806742198047E-5</v>
      </c>
      <c r="H46" s="1">
        <v>1.58311104116717E-20</v>
      </c>
      <c r="I46" s="1">
        <v>3.7135518424217701E-15</v>
      </c>
      <c r="J46" s="1">
        <v>3.8519508305596799E-3</v>
      </c>
      <c r="K46" s="1">
        <v>3.4617797552266301E-18</v>
      </c>
    </row>
    <row r="47" spans="1:11" x14ac:dyDescent="0.25">
      <c r="A47" t="s">
        <v>32</v>
      </c>
      <c r="B47" s="4">
        <v>0.81533956251338102</v>
      </c>
      <c r="C47" s="4">
        <v>219.388627615719</v>
      </c>
      <c r="D47" s="4">
        <v>44.581429029307898</v>
      </c>
      <c r="E47" s="4">
        <v>263.970056645027</v>
      </c>
      <c r="F47" s="1">
        <v>1.22953337601796E-49</v>
      </c>
      <c r="G47" s="1">
        <v>2.4399508154435E-11</v>
      </c>
      <c r="H47" s="1">
        <v>4.7822305080225802E-58</v>
      </c>
      <c r="I47" s="1">
        <v>2.1289663151792901E-46</v>
      </c>
      <c r="J47" s="1">
        <v>7.7804609391570102E-9</v>
      </c>
      <c r="K47" s="1">
        <v>5.5014363918160603E-55</v>
      </c>
    </row>
    <row r="48" spans="1:11" x14ac:dyDescent="0.25">
      <c r="A48" t="s">
        <v>47</v>
      </c>
      <c r="B48" s="4">
        <v>0.79869159603039797</v>
      </c>
      <c r="C48" s="4">
        <v>107.83024801237001</v>
      </c>
      <c r="D48" s="4">
        <v>85.479140628270201</v>
      </c>
      <c r="E48" s="4">
        <v>193.30938864064001</v>
      </c>
      <c r="F48" s="1">
        <v>2.9281323572178798E-25</v>
      </c>
      <c r="G48" s="1">
        <v>2.34158756109577E-20</v>
      </c>
      <c r="H48" s="1">
        <v>1.0553575140820099E-42</v>
      </c>
      <c r="I48" s="1">
        <v>2.21818226610742E-22</v>
      </c>
      <c r="J48" s="1">
        <v>1.7231082414330101E-17</v>
      </c>
      <c r="K48" s="1">
        <v>7.3483432802883697E-40</v>
      </c>
    </row>
    <row r="49" spans="1:11" x14ac:dyDescent="0.25">
      <c r="A49" t="s">
        <v>43</v>
      </c>
      <c r="B49" s="4">
        <v>0.79729470367156496</v>
      </c>
      <c r="C49" s="4">
        <v>158.67862997411601</v>
      </c>
      <c r="D49" s="4">
        <v>49.9016302318825</v>
      </c>
      <c r="E49" s="4">
        <v>208.580260205999</v>
      </c>
      <c r="F49" s="1">
        <v>2.1996776250065002E-36</v>
      </c>
      <c r="G49" s="1">
        <v>1.61650295883546E-12</v>
      </c>
      <c r="H49" s="1">
        <v>5.0976730694869697E-46</v>
      </c>
      <c r="I49" s="1">
        <v>2.8565956357316599E-33</v>
      </c>
      <c r="J49" s="1">
        <v>5.6575632214169496E-10</v>
      </c>
      <c r="K49" s="1">
        <v>3.9670391689869301E-43</v>
      </c>
    </row>
    <row r="50" spans="1:11" x14ac:dyDescent="0.25">
      <c r="A50" t="s">
        <v>48</v>
      </c>
      <c r="B50" s="4">
        <v>0.79033895313056401</v>
      </c>
      <c r="C50" s="4">
        <v>62.543092020724004</v>
      </c>
      <c r="D50" s="4">
        <v>124.283826524513</v>
      </c>
      <c r="E50" s="4">
        <v>186.82691854523699</v>
      </c>
      <c r="F50" s="1">
        <v>2.60678042861433E-15</v>
      </c>
      <c r="G50" s="1">
        <v>7.3015657783393401E-29</v>
      </c>
      <c r="H50" s="1">
        <v>2.69805067526113E-41</v>
      </c>
      <c r="I50" s="1">
        <v>8.3147149074802105E-13</v>
      </c>
      <c r="J50" s="1">
        <v>9.5248925578436596E-26</v>
      </c>
      <c r="K50" s="1">
        <v>1.8304544311983101E-38</v>
      </c>
    </row>
    <row r="51" spans="1:11" x14ac:dyDescent="0.25">
      <c r="A51" t="s">
        <v>299</v>
      </c>
      <c r="B51" s="4">
        <v>0.78753427779177798</v>
      </c>
      <c r="C51" s="4">
        <v>17.6399014387972</v>
      </c>
      <c r="D51" s="4">
        <v>24.861305542429101</v>
      </c>
      <c r="E51" s="4">
        <v>42.501206981226296</v>
      </c>
      <c r="F51" s="1">
        <v>2.66928812820321E-5</v>
      </c>
      <c r="G51" s="1">
        <v>6.1606674807448701E-7</v>
      </c>
      <c r="H51" s="1">
        <v>5.9017412785552003E-10</v>
      </c>
      <c r="I51" s="1">
        <v>2.02528524042025E-3</v>
      </c>
      <c r="J51" s="1">
        <v>1.20275507503331E-4</v>
      </c>
      <c r="K51" s="1">
        <v>5.3846266375617902E-8</v>
      </c>
    </row>
    <row r="52" spans="1:11" x14ac:dyDescent="0.25">
      <c r="A52" t="s">
        <v>22</v>
      </c>
      <c r="B52" s="4">
        <v>0.771582415378961</v>
      </c>
      <c r="C52" s="4">
        <v>286.371060937462</v>
      </c>
      <c r="D52" s="4">
        <v>11.0454103072476</v>
      </c>
      <c r="E52" s="4">
        <v>297.41647124470899</v>
      </c>
      <c r="F52" s="1">
        <v>3.0710451292453297E-64</v>
      </c>
      <c r="G52" s="1">
        <v>8.8907024507272898E-4</v>
      </c>
      <c r="H52" s="1">
        <v>2.6111622331052198E-65</v>
      </c>
      <c r="I52" s="1">
        <v>1.3958667873702301E-60</v>
      </c>
      <c r="J52" s="1">
        <v>7.7319475646491706E-2</v>
      </c>
      <c r="K52" s="1">
        <v>5.31451857890239E-62</v>
      </c>
    </row>
    <row r="53" spans="1:11" x14ac:dyDescent="0.25">
      <c r="A53" t="s">
        <v>50</v>
      </c>
      <c r="B53" s="4">
        <v>0.76168592256601098</v>
      </c>
      <c r="C53" s="4">
        <v>76.584358230907895</v>
      </c>
      <c r="D53" s="4">
        <v>105.794302254114</v>
      </c>
      <c r="E53" s="4">
        <v>182.37866048502201</v>
      </c>
      <c r="F53" s="1">
        <v>2.1100430797081199E-18</v>
      </c>
      <c r="G53" s="1">
        <v>8.1800462637856499E-25</v>
      </c>
      <c r="H53" s="1">
        <v>2.4944630041749598E-40</v>
      </c>
      <c r="I53" s="1">
        <v>8.6208299398142305E-16</v>
      </c>
      <c r="J53" s="1">
        <v>8.6947832490512691E-22</v>
      </c>
      <c r="K53" s="1">
        <v>1.6097804055479299E-37</v>
      </c>
    </row>
    <row r="54" spans="1:11" x14ac:dyDescent="0.25">
      <c r="A54" t="s">
        <v>108</v>
      </c>
      <c r="B54" s="4">
        <v>0.75601993830769998</v>
      </c>
      <c r="C54" s="4">
        <v>17.299186544348501</v>
      </c>
      <c r="D54" s="4">
        <v>89.287783881052107</v>
      </c>
      <c r="E54" s="4">
        <v>106.58697042540101</v>
      </c>
      <c r="F54" s="1">
        <v>3.1932352017938702E-5</v>
      </c>
      <c r="G54" s="1">
        <v>3.4136056195511002E-21</v>
      </c>
      <c r="H54" s="1">
        <v>7.1603368013206507E-24</v>
      </c>
      <c r="I54" s="1">
        <v>2.3683271767166699E-3</v>
      </c>
      <c r="J54" s="1">
        <v>2.7990590764427699E-18</v>
      </c>
      <c r="K54" s="1">
        <v>1.9136904184458901E-21</v>
      </c>
    </row>
    <row r="55" spans="1:11" x14ac:dyDescent="0.25">
      <c r="A55" t="s">
        <v>30</v>
      </c>
      <c r="B55" s="4">
        <v>0.75104256246507795</v>
      </c>
      <c r="C55" s="4">
        <v>266.440096139991</v>
      </c>
      <c r="D55" s="4">
        <v>5.2113613140387196</v>
      </c>
      <c r="E55" s="4">
        <v>271.65145745402998</v>
      </c>
      <c r="F55" s="1">
        <v>6.77319445336587E-60</v>
      </c>
      <c r="G55" s="1">
        <v>2.2439758057523001E-2</v>
      </c>
      <c r="H55" s="1">
        <v>1.0271538855897599E-59</v>
      </c>
      <c r="I55" s="1">
        <v>2.23897178830263E-56</v>
      </c>
      <c r="J55" s="1">
        <v>0.69990760159901499</v>
      </c>
      <c r="K55" s="1">
        <v>1.29416498375331E-56</v>
      </c>
    </row>
    <row r="56" spans="1:11" x14ac:dyDescent="0.25">
      <c r="A56" t="s">
        <v>39</v>
      </c>
      <c r="B56" s="4">
        <v>0.74887617087137004</v>
      </c>
      <c r="C56" s="4">
        <v>64.045349599008603</v>
      </c>
      <c r="D56" s="4">
        <v>153.82752098146801</v>
      </c>
      <c r="E56" s="4">
        <v>217.87287058047701</v>
      </c>
      <c r="F56" s="1">
        <v>1.21587956266059E-15</v>
      </c>
      <c r="G56" s="1">
        <v>2.5259369030185302E-35</v>
      </c>
      <c r="H56" s="1">
        <v>4.8922346046688497E-48</v>
      </c>
      <c r="I56" s="1">
        <v>3.98304618535714E-13</v>
      </c>
      <c r="J56" s="1">
        <v>4.8327908786485801E-32</v>
      </c>
      <c r="K56" s="1">
        <v>4.3147878468311103E-45</v>
      </c>
    </row>
    <row r="57" spans="1:11" x14ac:dyDescent="0.25">
      <c r="A57" t="s">
        <v>90</v>
      </c>
      <c r="B57" s="4">
        <v>0.74297974594113803</v>
      </c>
      <c r="C57" s="4">
        <v>116.078529591294</v>
      </c>
      <c r="D57" s="4">
        <v>2.3306617912685499</v>
      </c>
      <c r="E57" s="4">
        <v>118.40919138256299</v>
      </c>
      <c r="F57" s="1">
        <v>4.5684370264365402E-27</v>
      </c>
      <c r="G57" s="1">
        <v>0.12684793892582999</v>
      </c>
      <c r="H57" s="1">
        <v>1.9398617866912899E-26</v>
      </c>
      <c r="I57" s="1">
        <v>4.2594232603919403E-24</v>
      </c>
      <c r="J57" s="1">
        <v>1</v>
      </c>
      <c r="K57" s="1">
        <v>6.3366423474154302E-24</v>
      </c>
    </row>
    <row r="58" spans="1:11" x14ac:dyDescent="0.25">
      <c r="A58" t="s">
        <v>86</v>
      </c>
      <c r="B58" s="4">
        <v>0.73510689238754001</v>
      </c>
      <c r="C58" s="4">
        <v>106.29068011864899</v>
      </c>
      <c r="D58" s="4">
        <v>18.419974526299502</v>
      </c>
      <c r="E58" s="4">
        <v>124.710654644949</v>
      </c>
      <c r="F58" s="1">
        <v>6.3675233653619796E-25</v>
      </c>
      <c r="G58" s="1">
        <v>1.7719081146009001E-5</v>
      </c>
      <c r="H58" s="1">
        <v>8.3066407175754497E-28</v>
      </c>
      <c r="I58" s="1">
        <v>4.5399193061037699E-22</v>
      </c>
      <c r="J58" s="1">
        <v>2.6348181855404698E-3</v>
      </c>
      <c r="K58" s="1">
        <v>2.8543559317704998E-25</v>
      </c>
    </row>
    <row r="59" spans="1:11" x14ac:dyDescent="0.25">
      <c r="A59" t="s">
        <v>93</v>
      </c>
      <c r="B59" s="4">
        <v>0.73230124691603604</v>
      </c>
      <c r="C59" s="4">
        <v>44.6515294319464</v>
      </c>
      <c r="D59" s="4">
        <v>71.482191929025603</v>
      </c>
      <c r="E59" s="4">
        <v>116.133721360972</v>
      </c>
      <c r="F59" s="1">
        <v>2.3541362861333499E-11</v>
      </c>
      <c r="G59" s="1">
        <v>2.7977180081246901E-17</v>
      </c>
      <c r="H59" s="1">
        <v>6.0517757257085594E-26</v>
      </c>
      <c r="I59" s="1">
        <v>4.8636990702489196E-9</v>
      </c>
      <c r="J59" s="1">
        <v>1.60583418230341E-14</v>
      </c>
      <c r="K59" s="1">
        <v>1.9062373086490801E-23</v>
      </c>
    </row>
    <row r="60" spans="1:11" x14ac:dyDescent="0.25">
      <c r="A60" t="s">
        <v>100</v>
      </c>
      <c r="B60" s="4">
        <v>0.71945681213344204</v>
      </c>
      <c r="C60" s="4">
        <v>8.5022353546286702</v>
      </c>
      <c r="D60" s="4">
        <v>103.051389618963</v>
      </c>
      <c r="E60" s="4">
        <v>111.553624973591</v>
      </c>
      <c r="F60" s="1">
        <v>3.5471044284607601E-3</v>
      </c>
      <c r="G60" s="1">
        <v>3.2656640962719699E-24</v>
      </c>
      <c r="H60" s="1">
        <v>5.9763788319913301E-25</v>
      </c>
      <c r="I60" s="1">
        <v>0.11865668006227199</v>
      </c>
      <c r="J60" s="1">
        <v>3.2317687551348002E-21</v>
      </c>
      <c r="K60" s="1">
        <v>1.73768140127097E-22</v>
      </c>
    </row>
    <row r="61" spans="1:11" x14ac:dyDescent="0.25">
      <c r="A61" t="s">
        <v>96</v>
      </c>
      <c r="B61" s="4">
        <v>0.71698296374812398</v>
      </c>
      <c r="C61" s="4">
        <v>11.6884052888607</v>
      </c>
      <c r="D61" s="4">
        <v>101.162683825942</v>
      </c>
      <c r="E61" s="4">
        <v>112.85108911480199</v>
      </c>
      <c r="F61" s="1">
        <v>6.2890778208044603E-4</v>
      </c>
      <c r="G61" s="1">
        <v>8.4730629697915904E-24</v>
      </c>
      <c r="H61" s="1">
        <v>3.12390170636263E-25</v>
      </c>
      <c r="I61" s="1">
        <v>2.985423599479E-2</v>
      </c>
      <c r="J61" s="1">
        <v>7.8441430377435104E-21</v>
      </c>
      <c r="K61" s="1">
        <v>9.5006109481205698E-23</v>
      </c>
    </row>
    <row r="62" spans="1:11" x14ac:dyDescent="0.25">
      <c r="A62" t="s">
        <v>118</v>
      </c>
      <c r="B62" s="4">
        <v>0.71521092150761101</v>
      </c>
      <c r="C62" s="4">
        <v>40.112158298127902</v>
      </c>
      <c r="D62" s="4">
        <v>58.893510088369197</v>
      </c>
      <c r="E62" s="4">
        <v>99.005668386497106</v>
      </c>
      <c r="F62" s="1">
        <v>2.3979187381807201E-10</v>
      </c>
      <c r="G62" s="1">
        <v>1.6644028766417799E-14</v>
      </c>
      <c r="H62" s="1">
        <v>3.1709710078831798E-22</v>
      </c>
      <c r="I62" s="1">
        <v>4.4486286304962901E-8</v>
      </c>
      <c r="J62" s="1">
        <v>7.3487227933450107E-12</v>
      </c>
      <c r="K62" s="1">
        <v>7.6973139355578897E-20</v>
      </c>
    </row>
    <row r="63" spans="1:11" x14ac:dyDescent="0.25">
      <c r="A63" t="s">
        <v>264</v>
      </c>
      <c r="B63" s="4">
        <v>0.71283434948540203</v>
      </c>
      <c r="C63" s="4">
        <v>39.521726978055703</v>
      </c>
      <c r="D63" s="4">
        <v>8.2327387563337897</v>
      </c>
      <c r="E63" s="4">
        <v>47.754465734389498</v>
      </c>
      <c r="F63" s="1">
        <v>3.2442965678481298E-10</v>
      </c>
      <c r="G63" s="1">
        <v>4.11413987852548E-3</v>
      </c>
      <c r="H63" s="1">
        <v>4.2682467927125399E-11</v>
      </c>
      <c r="I63" s="1">
        <v>5.86911003980566E-8</v>
      </c>
      <c r="J63" s="1">
        <v>0.2431839563962</v>
      </c>
      <c r="K63" s="1">
        <v>4.4219015578293198E-9</v>
      </c>
    </row>
    <row r="64" spans="1:11" x14ac:dyDescent="0.25">
      <c r="A64" t="s">
        <v>58</v>
      </c>
      <c r="B64" s="4">
        <v>0.70972631919593698</v>
      </c>
      <c r="C64" s="4">
        <v>10.1304843394679</v>
      </c>
      <c r="D64" s="4">
        <v>157.586798110225</v>
      </c>
      <c r="E64" s="4">
        <v>167.71728244969299</v>
      </c>
      <c r="F64" s="1">
        <v>1.45837081431535E-3</v>
      </c>
      <c r="G64" s="1">
        <v>3.8100285471351299E-36</v>
      </c>
      <c r="H64" s="1">
        <v>3.8076310188853001E-37</v>
      </c>
      <c r="I64" s="1">
        <v>5.9962834683746101E-2</v>
      </c>
      <c r="J64" s="1">
        <v>8.4110776364793096E-33</v>
      </c>
      <c r="K64" s="1">
        <v>2.05604304344257E-34</v>
      </c>
    </row>
    <row r="65" spans="1:11" x14ac:dyDescent="0.25">
      <c r="A65" t="s">
        <v>29</v>
      </c>
      <c r="B65" s="4">
        <v>0.70253300949795405</v>
      </c>
      <c r="C65" s="4">
        <v>272.89544419022002</v>
      </c>
      <c r="D65" s="4">
        <v>10.0631937770668</v>
      </c>
      <c r="E65" s="4">
        <v>282.95863796728702</v>
      </c>
      <c r="F65" s="1">
        <v>2.6538234972363601E-61</v>
      </c>
      <c r="G65" s="1">
        <v>1.5126078453024899E-3</v>
      </c>
      <c r="H65" s="1">
        <v>3.6000825724383999E-62</v>
      </c>
      <c r="I65" s="1">
        <v>1.07220366673898E-57</v>
      </c>
      <c r="J65" s="1">
        <v>0.119587692981642</v>
      </c>
      <c r="K65" s="1">
        <v>4.7627292392073897E-59</v>
      </c>
    </row>
    <row r="66" spans="1:11" x14ac:dyDescent="0.25">
      <c r="A66" t="s">
        <v>200</v>
      </c>
      <c r="B66" s="4">
        <v>0.69854477456786201</v>
      </c>
      <c r="C66" s="4">
        <v>1.0646756483784501</v>
      </c>
      <c r="D66" s="4">
        <v>62.527880996259903</v>
      </c>
      <c r="E66" s="4">
        <v>63.5925566446383</v>
      </c>
      <c r="F66" s="1">
        <v>0.30215119529283102</v>
      </c>
      <c r="G66" s="1">
        <v>2.6269919026623399E-15</v>
      </c>
      <c r="H66" s="1">
        <v>1.5525721071829899E-14</v>
      </c>
      <c r="I66" s="1">
        <v>1</v>
      </c>
      <c r="J66" s="1">
        <v>1.2778311968560401E-12</v>
      </c>
      <c r="K66" s="1">
        <v>2.1507594441861099E-12</v>
      </c>
    </row>
    <row r="67" spans="1:11" x14ac:dyDescent="0.25">
      <c r="A67" t="s">
        <v>186</v>
      </c>
      <c r="B67" s="4">
        <v>0.69785240956397698</v>
      </c>
      <c r="C67" s="4">
        <v>65.581196561074506</v>
      </c>
      <c r="D67" s="4">
        <v>2.1257486769135499</v>
      </c>
      <c r="E67" s="4">
        <v>67.706945237988094</v>
      </c>
      <c r="F67" s="1">
        <v>5.5768316806308896E-16</v>
      </c>
      <c r="G67" s="1">
        <v>0.144841991445745</v>
      </c>
      <c r="H67" s="1">
        <v>1.9843745491852399E-15</v>
      </c>
      <c r="I67" s="1">
        <v>1.87763660713982E-13</v>
      </c>
      <c r="J67" s="1">
        <v>1</v>
      </c>
      <c r="K67" s="1">
        <v>2.9663596721408098E-13</v>
      </c>
    </row>
    <row r="68" spans="1:11" x14ac:dyDescent="0.25">
      <c r="A68" t="s">
        <v>64</v>
      </c>
      <c r="B68" s="4">
        <v>0.69655086914402997</v>
      </c>
      <c r="C68" s="4">
        <v>4.0685491909413002E-4</v>
      </c>
      <c r="D68" s="4">
        <v>160.00565957829201</v>
      </c>
      <c r="E68" s="4">
        <v>160.006066433211</v>
      </c>
      <c r="F68" s="1">
        <v>0.98390724502884996</v>
      </c>
      <c r="G68" s="1">
        <v>1.1282667431407199E-36</v>
      </c>
      <c r="H68" s="1">
        <v>1.79938517693729E-35</v>
      </c>
      <c r="I68" s="1">
        <v>1</v>
      </c>
      <c r="J68" s="1">
        <v>2.6983439384496301E-33</v>
      </c>
      <c r="K68" s="1">
        <v>8.6563513448333894E-33</v>
      </c>
    </row>
    <row r="69" spans="1:11" x14ac:dyDescent="0.25">
      <c r="A69" t="s">
        <v>207</v>
      </c>
      <c r="B69" s="4">
        <v>0.69516696391269495</v>
      </c>
      <c r="C69" s="4">
        <v>8.2978306597319307</v>
      </c>
      <c r="D69" s="4">
        <v>53.420180877082302</v>
      </c>
      <c r="E69" s="4">
        <v>61.718011536814203</v>
      </c>
      <c r="F69" s="1">
        <v>3.9692463445019201E-3</v>
      </c>
      <c r="G69" s="1">
        <v>2.6931594762865301E-13</v>
      </c>
      <c r="H69" s="1">
        <v>3.9637301283405899E-14</v>
      </c>
      <c r="I69" s="1">
        <v>0.12907854748342501</v>
      </c>
      <c r="J69" s="1">
        <v>1.0397305388312601E-10</v>
      </c>
      <c r="K69" s="1">
        <v>5.2967846194830097E-12</v>
      </c>
    </row>
    <row r="70" spans="1:11" x14ac:dyDescent="0.25">
      <c r="A70" t="s">
        <v>52</v>
      </c>
      <c r="B70" s="4">
        <v>0.693066210625774</v>
      </c>
      <c r="C70" s="4">
        <v>148.52479341093999</v>
      </c>
      <c r="D70" s="4">
        <v>32.104149160346701</v>
      </c>
      <c r="E70" s="4">
        <v>180.62894257128701</v>
      </c>
      <c r="F70" s="1">
        <v>3.64263020766833E-34</v>
      </c>
      <c r="G70" s="1">
        <v>1.46124903071401E-8</v>
      </c>
      <c r="H70" s="1">
        <v>5.9830617431470003E-40</v>
      </c>
      <c r="I70" s="1">
        <v>4.4151106537078597E-31</v>
      </c>
      <c r="J70" s="1">
        <v>3.5843064899539699E-6</v>
      </c>
      <c r="K70" s="1">
        <v>3.6815309456262002E-37</v>
      </c>
    </row>
    <row r="71" spans="1:11" x14ac:dyDescent="0.25">
      <c r="A71" t="s">
        <v>171</v>
      </c>
      <c r="B71" s="4">
        <v>0.689531122626169</v>
      </c>
      <c r="C71" s="4">
        <v>32.3055483558879</v>
      </c>
      <c r="D71" s="4">
        <v>38.5937426494908</v>
      </c>
      <c r="E71" s="4">
        <v>70.899291005378601</v>
      </c>
      <c r="F71" s="1">
        <v>1.31736635085816E-8</v>
      </c>
      <c r="G71" s="1">
        <v>5.2185963473274097E-10</v>
      </c>
      <c r="H71" s="1">
        <v>4.0217453907841E-16</v>
      </c>
      <c r="I71" s="1">
        <v>2.0211846097006099E-6</v>
      </c>
      <c r="J71" s="1">
        <v>1.4683185938426401E-7</v>
      </c>
      <c r="K71" s="1">
        <v>6.56860254905905E-14</v>
      </c>
    </row>
    <row r="72" spans="1:11" x14ac:dyDescent="0.25">
      <c r="A72" t="s">
        <v>115</v>
      </c>
      <c r="B72" s="4">
        <v>0.67433591734853604</v>
      </c>
      <c r="C72" s="4">
        <v>14.2977075687016</v>
      </c>
      <c r="D72" s="4">
        <v>85.579964437878402</v>
      </c>
      <c r="E72" s="4">
        <v>99.877672006579999</v>
      </c>
      <c r="F72" s="1">
        <v>1.5605481113542999E-4</v>
      </c>
      <c r="G72" s="1">
        <v>2.2251868060922201E-20</v>
      </c>
      <c r="H72" s="1">
        <v>2.0504023508080599E-22</v>
      </c>
      <c r="I72" s="1">
        <v>9.2117939001729304E-3</v>
      </c>
      <c r="J72" s="1">
        <v>1.6805430565273799E-17</v>
      </c>
      <c r="K72" s="1">
        <v>5.11807507547458E-20</v>
      </c>
    </row>
    <row r="73" spans="1:11" x14ac:dyDescent="0.25">
      <c r="A73" t="s">
        <v>122</v>
      </c>
      <c r="B73" s="4">
        <v>0.67165740213354796</v>
      </c>
      <c r="C73" s="4">
        <v>78.595293095778601</v>
      </c>
      <c r="D73" s="4">
        <v>17.3171792491835</v>
      </c>
      <c r="E73" s="4">
        <v>95.912472344962097</v>
      </c>
      <c r="F73" s="1">
        <v>7.6230834110780496E-19</v>
      </c>
      <c r="G73" s="1">
        <v>3.1631427017373802E-5</v>
      </c>
      <c r="H73" s="1">
        <v>1.48891963591319E-21</v>
      </c>
      <c r="I73" s="1">
        <v>3.2231460348095299E-16</v>
      </c>
      <c r="J73" s="1">
        <v>4.4067491454932604E-3</v>
      </c>
      <c r="K73" s="1">
        <v>3.4863119156307201E-19</v>
      </c>
    </row>
    <row r="74" spans="1:11" x14ac:dyDescent="0.25">
      <c r="A74" t="s">
        <v>81</v>
      </c>
      <c r="B74" s="4">
        <v>0.66986800353186404</v>
      </c>
      <c r="C74" s="4">
        <v>75.985373350489496</v>
      </c>
      <c r="D74" s="4">
        <v>61.011593959174597</v>
      </c>
      <c r="E74" s="4">
        <v>136.996967309664</v>
      </c>
      <c r="F74" s="1">
        <v>2.8577369392322201E-18</v>
      </c>
      <c r="G74" s="1">
        <v>5.6739676337552601E-15</v>
      </c>
      <c r="H74" s="1">
        <v>1.7843766436368801E-30</v>
      </c>
      <c r="I74" s="1">
        <v>1.14190143499299E-15</v>
      </c>
      <c r="J74" s="1">
        <v>2.58471741462131E-12</v>
      </c>
      <c r="K74" s="1">
        <v>6.5573363352761502E-28</v>
      </c>
    </row>
    <row r="75" spans="1:11" x14ac:dyDescent="0.25">
      <c r="A75" t="s">
        <v>147</v>
      </c>
      <c r="B75" s="4">
        <v>0.66629030454176497</v>
      </c>
      <c r="C75" s="4">
        <v>0.26568313927806297</v>
      </c>
      <c r="D75" s="4">
        <v>79.134375282514199</v>
      </c>
      <c r="E75" s="4">
        <v>79.400058421792295</v>
      </c>
      <c r="F75" s="1">
        <v>0.60624237074047105</v>
      </c>
      <c r="G75" s="1">
        <v>5.8025861657632002E-19</v>
      </c>
      <c r="H75" s="1">
        <v>5.7345108965594604E-18</v>
      </c>
      <c r="I75" s="1">
        <v>1</v>
      </c>
      <c r="J75" s="1">
        <v>3.7847368266190502E-16</v>
      </c>
      <c r="K75" s="1">
        <v>1.09948857834831E-15</v>
      </c>
    </row>
    <row r="76" spans="1:11" x14ac:dyDescent="0.25">
      <c r="A76" t="s">
        <v>193</v>
      </c>
      <c r="B76" s="4">
        <v>0.66193144643798696</v>
      </c>
      <c r="C76" s="4">
        <v>10.727695370341101</v>
      </c>
      <c r="D76" s="4">
        <v>54.989918364721902</v>
      </c>
      <c r="E76" s="4">
        <v>65.717613735062997</v>
      </c>
      <c r="F76" s="1">
        <v>1.0554381614948101E-3</v>
      </c>
      <c r="G76" s="1">
        <v>1.2114966132160801E-13</v>
      </c>
      <c r="H76" s="1">
        <v>5.3653924710605302E-15</v>
      </c>
      <c r="I76" s="1">
        <v>4.68593924643151E-2</v>
      </c>
      <c r="J76" s="1">
        <v>5.0389480148823502E-11</v>
      </c>
      <c r="K76" s="1">
        <v>7.7153760539016604E-13</v>
      </c>
    </row>
    <row r="77" spans="1:11" x14ac:dyDescent="0.25">
      <c r="A77" t="s">
        <v>56</v>
      </c>
      <c r="B77" s="4">
        <v>0.64998246583137298</v>
      </c>
      <c r="C77" s="4">
        <v>85.691357842673895</v>
      </c>
      <c r="D77" s="4">
        <v>86.363689710009993</v>
      </c>
      <c r="E77" s="4">
        <v>172.05504755268399</v>
      </c>
      <c r="F77" s="1">
        <v>2.1033012788050299E-20</v>
      </c>
      <c r="G77" s="1">
        <v>1.4970859464226799E-20</v>
      </c>
      <c r="H77" s="1">
        <v>4.3523231387617198E-38</v>
      </c>
      <c r="I77" s="1">
        <v>9.8051591153728603E-18</v>
      </c>
      <c r="J77" s="1">
        <v>1.19346859934401E-17</v>
      </c>
      <c r="K77" s="1">
        <v>2.4501727218829E-35</v>
      </c>
    </row>
    <row r="78" spans="1:11" x14ac:dyDescent="0.25">
      <c r="A78" t="s">
        <v>77</v>
      </c>
      <c r="B78" s="4">
        <v>0.64760608372328698</v>
      </c>
      <c r="C78" s="4">
        <v>118.874507817761</v>
      </c>
      <c r="D78" s="4">
        <v>21.323159982617799</v>
      </c>
      <c r="E78" s="4">
        <v>140.19766780037901</v>
      </c>
      <c r="F78" s="1">
        <v>1.11569308106532E-27</v>
      </c>
      <c r="G78" s="1">
        <v>3.8801529688315299E-6</v>
      </c>
      <c r="H78" s="1">
        <v>3.6013327404234798E-31</v>
      </c>
      <c r="I78" s="1">
        <v>1.0964549138837099E-24</v>
      </c>
      <c r="J78" s="1">
        <v>6.51207661125708E-4</v>
      </c>
      <c r="K78" s="1">
        <v>1.40128916145389E-28</v>
      </c>
    </row>
    <row r="79" spans="1:11" x14ac:dyDescent="0.25">
      <c r="A79" t="s">
        <v>113</v>
      </c>
      <c r="B79" s="4">
        <v>0.64740671951893103</v>
      </c>
      <c r="C79" s="4">
        <v>1.05793364213371</v>
      </c>
      <c r="D79" s="4">
        <v>100.622650676253</v>
      </c>
      <c r="E79" s="4">
        <v>101.68058431838701</v>
      </c>
      <c r="F79" s="1">
        <v>0.30368694679580599</v>
      </c>
      <c r="G79" s="1">
        <v>1.1128777557603999E-23</v>
      </c>
      <c r="H79" s="1">
        <v>8.3241837221810402E-23</v>
      </c>
      <c r="I79" s="1">
        <v>1</v>
      </c>
      <c r="J79" s="1">
        <v>9.9807745976774403E-21</v>
      </c>
      <c r="K79" s="1">
        <v>2.11778439524219E-20</v>
      </c>
    </row>
    <row r="80" spans="1:11" x14ac:dyDescent="0.25">
      <c r="A80" t="s">
        <v>199</v>
      </c>
      <c r="B80" s="4">
        <v>0.63335845564427695</v>
      </c>
      <c r="C80" s="4">
        <v>16.198790312779799</v>
      </c>
      <c r="D80" s="4">
        <v>47.6909540043631</v>
      </c>
      <c r="E80" s="4">
        <v>63.889744317142998</v>
      </c>
      <c r="F80" s="1">
        <v>5.7030522806548597E-5</v>
      </c>
      <c r="G80" s="1">
        <v>4.9898876668169301E-12</v>
      </c>
      <c r="H80" s="1">
        <v>1.33819159074896E-14</v>
      </c>
      <c r="I80" s="1">
        <v>3.9275452088858402E-3</v>
      </c>
      <c r="J80" s="1">
        <v>1.6651719319765E-9</v>
      </c>
      <c r="K80" s="1">
        <v>1.8635374368224499E-12</v>
      </c>
    </row>
    <row r="81" spans="1:11" x14ac:dyDescent="0.25">
      <c r="A81" t="s">
        <v>163</v>
      </c>
      <c r="B81" s="4">
        <v>0.63086857548711595</v>
      </c>
      <c r="C81" s="4">
        <v>4.8831086199328597</v>
      </c>
      <c r="D81" s="4">
        <v>67.235654263178901</v>
      </c>
      <c r="E81" s="4">
        <v>72.1187628831117</v>
      </c>
      <c r="F81" s="1">
        <v>2.7120733375827499E-2</v>
      </c>
      <c r="G81" s="1">
        <v>2.4091749751199402E-16</v>
      </c>
      <c r="H81" s="1">
        <v>2.1857959608386399E-16</v>
      </c>
      <c r="I81" s="1">
        <v>0.49636708837118898</v>
      </c>
      <c r="J81" s="1">
        <v>1.3045455209616399E-13</v>
      </c>
      <c r="K81" s="1">
        <v>3.7554529433655602E-14</v>
      </c>
    </row>
    <row r="82" spans="1:11" x14ac:dyDescent="0.25">
      <c r="A82" t="s">
        <v>252</v>
      </c>
      <c r="B82" s="4">
        <v>0.62617271438712296</v>
      </c>
      <c r="C82" s="4">
        <v>27.212361240738101</v>
      </c>
      <c r="D82" s="4">
        <v>23.877769163660702</v>
      </c>
      <c r="E82" s="4">
        <v>51.090130404398799</v>
      </c>
      <c r="F82" s="1">
        <v>1.8228946585953901E-7</v>
      </c>
      <c r="G82" s="1">
        <v>1.0265035752688701E-6</v>
      </c>
      <c r="H82" s="1">
        <v>8.0522850937690906E-12</v>
      </c>
      <c r="I82" s="1">
        <v>2.3015310963835301E-5</v>
      </c>
      <c r="J82" s="1">
        <v>1.9254657586040001E-4</v>
      </c>
      <c r="K82" s="1">
        <v>8.7677123990138405E-10</v>
      </c>
    </row>
    <row r="83" spans="1:11" x14ac:dyDescent="0.25">
      <c r="A83" t="s">
        <v>20</v>
      </c>
      <c r="B83" s="4">
        <v>0.62121372649272799</v>
      </c>
      <c r="C83" s="4">
        <v>289.49957078426502</v>
      </c>
      <c r="D83" s="4">
        <v>12.9237833586355</v>
      </c>
      <c r="E83" s="4">
        <v>302.4233541429</v>
      </c>
      <c r="F83" s="1">
        <v>6.3913945838655804E-65</v>
      </c>
      <c r="G83" s="1">
        <v>3.2443345567803502E-4</v>
      </c>
      <c r="H83" s="1">
        <v>2.1360088538644599E-66</v>
      </c>
      <c r="I83" s="1">
        <v>3.3200555694074299E-61</v>
      </c>
      <c r="J83" s="1">
        <v>3.4357622673446303E-2</v>
      </c>
      <c r="K83" s="1">
        <v>4.9331969533430699E-63</v>
      </c>
    </row>
    <row r="84" spans="1:11" x14ac:dyDescent="0.25">
      <c r="A84" t="s">
        <v>224</v>
      </c>
      <c r="B84" s="4">
        <v>0.62016432246199804</v>
      </c>
      <c r="C84" s="4">
        <v>14.7622285883703</v>
      </c>
      <c r="D84" s="4">
        <v>43.5975586885545</v>
      </c>
      <c r="E84" s="4">
        <v>58.359787276924799</v>
      </c>
      <c r="F84" s="1">
        <v>1.21954017580576E-4</v>
      </c>
      <c r="G84" s="1">
        <v>4.0334190084126097E-11</v>
      </c>
      <c r="H84" s="1">
        <v>2.1248741359057401E-13</v>
      </c>
      <c r="I84" s="1">
        <v>7.54165303956616E-3</v>
      </c>
      <c r="J84" s="1">
        <v>1.2720339793674E-8</v>
      </c>
      <c r="K84" s="1">
        <v>2.6149788261362699E-11</v>
      </c>
    </row>
    <row r="85" spans="1:11" x14ac:dyDescent="0.25">
      <c r="A85" t="s">
        <v>83</v>
      </c>
      <c r="B85" s="4">
        <v>0.61821752046170597</v>
      </c>
      <c r="C85" s="4">
        <v>85.283517381108098</v>
      </c>
      <c r="D85" s="4">
        <v>44.590091944046101</v>
      </c>
      <c r="E85" s="4">
        <v>129.87360932515401</v>
      </c>
      <c r="F85" s="1">
        <v>2.5850916659432901E-20</v>
      </c>
      <c r="G85" s="1">
        <v>2.4291786876653801E-11</v>
      </c>
      <c r="H85" s="1">
        <v>6.2849823530520398E-29</v>
      </c>
      <c r="I85" s="1">
        <v>1.1898620652788599E-17</v>
      </c>
      <c r="J85" s="1">
        <v>7.7804609391570102E-9</v>
      </c>
      <c r="K85" s="1">
        <v>2.2472209199919401E-26</v>
      </c>
    </row>
    <row r="86" spans="1:11" x14ac:dyDescent="0.25">
      <c r="A86" t="s">
        <v>157</v>
      </c>
      <c r="B86" s="4">
        <v>0.614313729988751</v>
      </c>
      <c r="C86" s="4">
        <v>60.091094276832003</v>
      </c>
      <c r="D86" s="4">
        <v>14.317342792326301</v>
      </c>
      <c r="E86" s="4">
        <v>74.408437069158296</v>
      </c>
      <c r="F86" s="1">
        <v>9.0567203914105197E-15</v>
      </c>
      <c r="G86" s="1">
        <v>1.5443551584086001E-4</v>
      </c>
      <c r="H86" s="1">
        <v>6.95685877000709E-17</v>
      </c>
      <c r="I86" s="1">
        <v>2.65581021671346E-12</v>
      </c>
      <c r="J86" s="1">
        <v>1.7871551891600199E-2</v>
      </c>
      <c r="K86" s="1">
        <v>1.24372652834877E-14</v>
      </c>
    </row>
    <row r="87" spans="1:11" x14ac:dyDescent="0.25">
      <c r="A87" t="s">
        <v>98</v>
      </c>
      <c r="B87" s="4">
        <v>0.60905370648559198</v>
      </c>
      <c r="C87" s="4">
        <v>100.786219149839</v>
      </c>
      <c r="D87" s="4">
        <v>11.0882113788303</v>
      </c>
      <c r="E87" s="4">
        <v>111.874430528669</v>
      </c>
      <c r="F87" s="1">
        <v>1.02466758896951E-23</v>
      </c>
      <c r="G87" s="1">
        <v>8.6878239568510601E-4</v>
      </c>
      <c r="H87" s="1">
        <v>5.0906832763227599E-25</v>
      </c>
      <c r="I87" s="1">
        <v>6.2098271450182503E-21</v>
      </c>
      <c r="J87" s="1">
        <v>7.6085972639972202E-2</v>
      </c>
      <c r="K87" s="1">
        <v>1.51342009896881E-22</v>
      </c>
    </row>
    <row r="88" spans="1:11" x14ac:dyDescent="0.25">
      <c r="A88" t="s">
        <v>137</v>
      </c>
      <c r="B88" s="4">
        <v>0.60887656799132694</v>
      </c>
      <c r="C88" s="4">
        <v>29.959173511672098</v>
      </c>
      <c r="D88" s="4">
        <v>57.150148535726302</v>
      </c>
      <c r="E88" s="4">
        <v>87.109322047398393</v>
      </c>
      <c r="F88" s="1">
        <v>4.4123942284567402E-8</v>
      </c>
      <c r="G88" s="1">
        <v>4.0377734942159997E-14</v>
      </c>
      <c r="H88" s="1">
        <v>1.21464972517057E-19</v>
      </c>
      <c r="I88" s="1">
        <v>6.0446349304092397E-6</v>
      </c>
      <c r="J88" s="1">
        <v>1.7557585077349201E-11</v>
      </c>
      <c r="K88" s="1">
        <v>2.5108138342412699E-17</v>
      </c>
    </row>
    <row r="89" spans="1:11" x14ac:dyDescent="0.25">
      <c r="A89" t="s">
        <v>120</v>
      </c>
      <c r="B89" s="4">
        <v>0.60783749306304202</v>
      </c>
      <c r="C89" s="4">
        <v>89.518217630151597</v>
      </c>
      <c r="D89" s="4">
        <v>7.3943871430249004</v>
      </c>
      <c r="E89" s="4">
        <v>96.912604773176497</v>
      </c>
      <c r="F89" s="1">
        <v>3.0382777524421501E-21</v>
      </c>
      <c r="G89" s="1">
        <v>6.5427712912399004E-3</v>
      </c>
      <c r="H89" s="1">
        <v>9.0301561467721492E-22</v>
      </c>
      <c r="I89" s="1">
        <v>1.5133952826616601E-18</v>
      </c>
      <c r="J89" s="1">
        <v>0.33711129854092198</v>
      </c>
      <c r="K89" s="1">
        <v>2.1525126260130099E-19</v>
      </c>
    </row>
    <row r="90" spans="1:11" x14ac:dyDescent="0.25">
      <c r="A90" t="s">
        <v>63</v>
      </c>
      <c r="B90" s="4">
        <v>0.60104390348520098</v>
      </c>
      <c r="C90" s="4">
        <v>42.462502062250699</v>
      </c>
      <c r="D90" s="4">
        <v>119.756954756791</v>
      </c>
      <c r="E90" s="4">
        <v>162.21945681904199</v>
      </c>
      <c r="F90" s="1">
        <v>7.2050389599338596E-11</v>
      </c>
      <c r="G90" s="1">
        <v>7.1506195654448801E-28</v>
      </c>
      <c r="H90" s="1">
        <v>5.9496651357319502E-36</v>
      </c>
      <c r="I90" s="1">
        <v>1.4085463798984699E-8</v>
      </c>
      <c r="J90" s="1">
        <v>8.5506512878626091E-25</v>
      </c>
      <c r="K90" s="1">
        <v>2.9152257375246599E-33</v>
      </c>
    </row>
    <row r="91" spans="1:11" x14ac:dyDescent="0.25">
      <c r="A91" t="s">
        <v>318</v>
      </c>
      <c r="B91" s="4">
        <v>0.59765648344868105</v>
      </c>
      <c r="C91" s="4">
        <v>11.533336157313601</v>
      </c>
      <c r="D91" s="4">
        <v>27.654876710928601</v>
      </c>
      <c r="E91" s="4">
        <v>39.188212868242097</v>
      </c>
      <c r="F91" s="1">
        <v>6.8359230389964298E-4</v>
      </c>
      <c r="G91" s="1">
        <v>1.45006034537257E-7</v>
      </c>
      <c r="H91" s="1">
        <v>3.0930553934116399E-9</v>
      </c>
      <c r="I91" s="1">
        <v>3.2031937312369599E-2</v>
      </c>
      <c r="J91" s="1">
        <v>3.1289685602892802E-5</v>
      </c>
      <c r="K91" s="1">
        <v>2.6485162671287602E-7</v>
      </c>
    </row>
    <row r="92" spans="1:11" x14ac:dyDescent="0.25">
      <c r="A92" t="s">
        <v>53</v>
      </c>
      <c r="B92" s="4">
        <v>0.59207334135894696</v>
      </c>
      <c r="C92" s="4">
        <v>101.008207716782</v>
      </c>
      <c r="D92" s="4">
        <v>77.923520454824995</v>
      </c>
      <c r="E92" s="4">
        <v>178.93172817160701</v>
      </c>
      <c r="F92" s="1">
        <v>9.1603078898679902E-24</v>
      </c>
      <c r="G92" s="1">
        <v>1.07108363421345E-18</v>
      </c>
      <c r="H92" s="1">
        <v>1.3978768376450999E-39</v>
      </c>
      <c r="I92" s="1">
        <v>5.64554433036237E-21</v>
      </c>
      <c r="J92" s="1">
        <v>6.8308953818426397E-16</v>
      </c>
      <c r="K92" s="1">
        <v>8.4060052834662697E-37</v>
      </c>
    </row>
    <row r="93" spans="1:11" x14ac:dyDescent="0.25">
      <c r="A93" t="s">
        <v>250</v>
      </c>
      <c r="B93" s="4">
        <v>0.58183825437951997</v>
      </c>
      <c r="C93" s="4">
        <v>2.05198225992403</v>
      </c>
      <c r="D93" s="4">
        <v>49.308859156581399</v>
      </c>
      <c r="E93" s="4">
        <v>51.360841416505401</v>
      </c>
      <c r="F93" s="1">
        <v>0.15200816399544401</v>
      </c>
      <c r="G93" s="1">
        <v>2.1867271269862701E-12</v>
      </c>
      <c r="H93" s="1">
        <v>7.0329089257010004E-12</v>
      </c>
      <c r="I93" s="1">
        <v>1</v>
      </c>
      <c r="J93" s="1">
        <v>7.5610700984793805E-10</v>
      </c>
      <c r="K93" s="1">
        <v>7.7213168989677497E-10</v>
      </c>
    </row>
    <row r="94" spans="1:11" x14ac:dyDescent="0.25">
      <c r="A94" t="s">
        <v>131</v>
      </c>
      <c r="B94" s="4">
        <v>0.58157187366296403</v>
      </c>
      <c r="C94" s="4">
        <v>36.545540459537001</v>
      </c>
      <c r="D94" s="4">
        <v>54.257380910560002</v>
      </c>
      <c r="E94" s="4">
        <v>90.802921370096996</v>
      </c>
      <c r="F94" s="1">
        <v>1.4914078419443201E-9</v>
      </c>
      <c r="G94" s="1">
        <v>1.75875286401405E-13</v>
      </c>
      <c r="H94" s="1">
        <v>1.9160028649658401E-20</v>
      </c>
      <c r="I94" s="1">
        <v>2.59476420807557E-7</v>
      </c>
      <c r="J94" s="1">
        <v>7.1090772456816002E-11</v>
      </c>
      <c r="K94" s="1">
        <v>4.1553704757484598E-18</v>
      </c>
    </row>
    <row r="95" spans="1:11" x14ac:dyDescent="0.25">
      <c r="A95" t="s">
        <v>65</v>
      </c>
      <c r="B95" s="4">
        <v>0.58116249281739096</v>
      </c>
      <c r="C95" s="4">
        <v>51.889727816190501</v>
      </c>
      <c r="D95" s="4">
        <v>103.300117461735</v>
      </c>
      <c r="E95" s="4">
        <v>155.189845277926</v>
      </c>
      <c r="F95" s="1">
        <v>5.8706742043479199E-13</v>
      </c>
      <c r="G95" s="1">
        <v>2.88036253384165E-24</v>
      </c>
      <c r="H95" s="1">
        <v>1.9996467157557E-34</v>
      </c>
      <c r="I95" s="1">
        <v>1.4521731661122401E-10</v>
      </c>
      <c r="J95" s="1">
        <v>2.9522687270971899E-21</v>
      </c>
      <c r="K95" s="1">
        <v>9.44797365217502E-32</v>
      </c>
    </row>
    <row r="96" spans="1:11" x14ac:dyDescent="0.25">
      <c r="A96" t="s">
        <v>182</v>
      </c>
      <c r="B96" s="4">
        <v>0.58107689886856695</v>
      </c>
      <c r="C96" s="4">
        <v>15.9519757873642</v>
      </c>
      <c r="D96" s="4">
        <v>53.708739516450102</v>
      </c>
      <c r="E96" s="4">
        <v>69.6607153038143</v>
      </c>
      <c r="F96" s="1">
        <v>6.4969929816910906E-5</v>
      </c>
      <c r="G96" s="1">
        <v>2.3252659783142599E-13</v>
      </c>
      <c r="H96" s="1">
        <v>7.4708130555351802E-16</v>
      </c>
      <c r="I96" s="1">
        <v>4.35071194843925E-3</v>
      </c>
      <c r="J96" s="1">
        <v>9.2684455988390298E-11</v>
      </c>
      <c r="K96" s="1">
        <v>1.14260255859194E-13</v>
      </c>
    </row>
    <row r="97" spans="1:11" x14ac:dyDescent="0.25">
      <c r="A97" t="s">
        <v>146</v>
      </c>
      <c r="B97" s="4">
        <v>0.57686578949025502</v>
      </c>
      <c r="C97" s="4">
        <v>60.377484243363199</v>
      </c>
      <c r="D97" s="4">
        <v>19.673073457891</v>
      </c>
      <c r="E97" s="4">
        <v>80.050557701254206</v>
      </c>
      <c r="F97" s="1">
        <v>7.8303550958696101E-15</v>
      </c>
      <c r="G97" s="1">
        <v>9.1887043983033808E-6</v>
      </c>
      <c r="H97" s="1">
        <v>4.1423067690904702E-18</v>
      </c>
      <c r="I97" s="1">
        <v>2.3322352443965398E-12</v>
      </c>
      <c r="J97" s="1">
        <v>1.44101982255141E-3</v>
      </c>
      <c r="K97" s="1">
        <v>8.0000945111945097E-16</v>
      </c>
    </row>
    <row r="98" spans="1:11" x14ac:dyDescent="0.25">
      <c r="A98" t="s">
        <v>172</v>
      </c>
      <c r="B98" s="4">
        <v>0.57437738088825196</v>
      </c>
      <c r="C98" s="4">
        <v>47.793248122574099</v>
      </c>
      <c r="D98" s="4">
        <v>23.006517975041</v>
      </c>
      <c r="E98" s="4">
        <v>70.799766097615105</v>
      </c>
      <c r="F98" s="1">
        <v>4.7362032300772598E-12</v>
      </c>
      <c r="G98" s="1">
        <v>1.61453078277868E-6</v>
      </c>
      <c r="H98" s="1">
        <v>4.2269404737445499E-16</v>
      </c>
      <c r="I98" s="1">
        <v>1.06307297439549E-9</v>
      </c>
      <c r="J98" s="1">
        <v>2.8959636834353301E-4</v>
      </c>
      <c r="K98" s="1">
        <v>6.8613876070433799E-14</v>
      </c>
    </row>
    <row r="99" spans="1:11" x14ac:dyDescent="0.25">
      <c r="A99" t="s">
        <v>134</v>
      </c>
      <c r="B99" s="4">
        <v>0.57337137190278498</v>
      </c>
      <c r="C99" s="4">
        <v>2.5182315838320801</v>
      </c>
      <c r="D99" s="4">
        <v>86.031589763224602</v>
      </c>
      <c r="E99" s="4">
        <v>88.549821347056707</v>
      </c>
      <c r="F99" s="1">
        <v>0.112536724260063</v>
      </c>
      <c r="G99" s="1">
        <v>1.77084099706452E-20</v>
      </c>
      <c r="H99" s="1">
        <v>5.9108591100995998E-20</v>
      </c>
      <c r="I99" s="1">
        <v>1</v>
      </c>
      <c r="J99" s="1">
        <v>1.3735504263447199E-17</v>
      </c>
      <c r="K99" s="1">
        <v>1.2511633695529999E-17</v>
      </c>
    </row>
    <row r="100" spans="1:11" x14ac:dyDescent="0.25">
      <c r="A100" t="s">
        <v>154</v>
      </c>
      <c r="B100" s="4">
        <v>0.55661871710497801</v>
      </c>
      <c r="C100" s="4">
        <v>9.8546704454757605E-2</v>
      </c>
      <c r="D100" s="4">
        <v>76.755763155071605</v>
      </c>
      <c r="E100" s="4">
        <v>76.854309859526396</v>
      </c>
      <c r="F100" s="1">
        <v>0.753580665069291</v>
      </c>
      <c r="G100" s="1">
        <v>1.9346288783586E-18</v>
      </c>
      <c r="H100" s="1">
        <v>2.0478524345432199E-17</v>
      </c>
      <c r="I100" s="1">
        <v>1</v>
      </c>
      <c r="J100" s="1">
        <v>1.2069981343481201E-15</v>
      </c>
      <c r="K100" s="1">
        <v>3.7368363838330397E-15</v>
      </c>
    </row>
    <row r="101" spans="1:11" x14ac:dyDescent="0.25">
      <c r="A101" t="s">
        <v>308</v>
      </c>
      <c r="B101" s="4">
        <v>0.55075657037766501</v>
      </c>
      <c r="C101" s="4">
        <v>26.818227352985598</v>
      </c>
      <c r="D101" s="4">
        <v>13.8675168662218</v>
      </c>
      <c r="E101" s="4">
        <v>40.685744219207301</v>
      </c>
      <c r="F101" s="1">
        <v>2.23519128037808E-7</v>
      </c>
      <c r="G101" s="1">
        <v>1.9615971320075201E-4</v>
      </c>
      <c r="H101" s="1">
        <v>1.4628604442174101E-9</v>
      </c>
      <c r="I101" s="1">
        <v>2.78342552524341E-5</v>
      </c>
      <c r="J101" s="1">
        <v>2.2339633369636399E-2</v>
      </c>
      <c r="K101" s="1">
        <v>1.2945091803862399E-7</v>
      </c>
    </row>
    <row r="102" spans="1:11" x14ac:dyDescent="0.25">
      <c r="A102" t="s">
        <v>347</v>
      </c>
      <c r="B102" s="4">
        <v>0.546977047526779</v>
      </c>
      <c r="C102" s="4">
        <v>34.734078667487303</v>
      </c>
      <c r="D102" s="4">
        <v>0.92421288397854195</v>
      </c>
      <c r="E102" s="4">
        <v>35.658291551465801</v>
      </c>
      <c r="F102" s="1">
        <v>3.7795710341307603E-9</v>
      </c>
      <c r="G102" s="1">
        <v>0.33637123246226303</v>
      </c>
      <c r="H102" s="1">
        <v>1.8067596065848299E-8</v>
      </c>
      <c r="I102" s="1">
        <v>6.2754685818750203E-7</v>
      </c>
      <c r="J102" s="1">
        <v>1</v>
      </c>
      <c r="K102" s="1">
        <v>1.41435066362805E-6</v>
      </c>
    </row>
    <row r="103" spans="1:11" x14ac:dyDescent="0.25">
      <c r="A103" t="s">
        <v>378</v>
      </c>
      <c r="B103" s="4">
        <v>0.54232445629675596</v>
      </c>
      <c r="C103" s="4">
        <v>23.0998480978438</v>
      </c>
      <c r="D103" s="4">
        <v>9.6152260906728007</v>
      </c>
      <c r="E103" s="4">
        <v>32.715074188516603</v>
      </c>
      <c r="F103" s="1">
        <v>1.53802849758995E-6</v>
      </c>
      <c r="G103" s="1">
        <v>1.9297070426575499E-3</v>
      </c>
      <c r="H103" s="1">
        <v>7.8706736005990098E-8</v>
      </c>
      <c r="I103" s="1">
        <v>1.61635237657127E-4</v>
      </c>
      <c r="J103" s="1">
        <v>0.143845876408387</v>
      </c>
      <c r="K103" s="1">
        <v>5.6436355771883202E-6</v>
      </c>
    </row>
    <row r="104" spans="1:11" x14ac:dyDescent="0.25">
      <c r="A104" t="s">
        <v>248</v>
      </c>
      <c r="B104" s="4">
        <v>0.53918206895967102</v>
      </c>
      <c r="C104" s="4">
        <v>22.723230322857599</v>
      </c>
      <c r="D104" s="4">
        <v>29.012379111596101</v>
      </c>
      <c r="E104" s="4">
        <v>51.7356094344536</v>
      </c>
      <c r="F104" s="1">
        <v>1.8709235605648099E-6</v>
      </c>
      <c r="G104" s="1">
        <v>7.1917256267373001E-8</v>
      </c>
      <c r="H104" s="1">
        <v>5.8311626082255097E-12</v>
      </c>
      <c r="I104" s="1">
        <v>1.9217661725779E-4</v>
      </c>
      <c r="J104" s="1">
        <v>1.62516010836011E-5</v>
      </c>
      <c r="K104" s="1">
        <v>6.4555117761940903E-10</v>
      </c>
    </row>
    <row r="105" spans="1:11" x14ac:dyDescent="0.25">
      <c r="A105" t="s">
        <v>265</v>
      </c>
      <c r="B105" s="4">
        <v>0.529906180148488</v>
      </c>
      <c r="C105" s="4">
        <v>20.965820376551498</v>
      </c>
      <c r="D105" s="4">
        <v>26.783920055949</v>
      </c>
      <c r="E105" s="4">
        <v>47.749740432500602</v>
      </c>
      <c r="F105" s="1">
        <v>4.6755077685841696E-6</v>
      </c>
      <c r="G105" s="1">
        <v>2.2752269416967401E-7</v>
      </c>
      <c r="H105" s="1">
        <v>4.2783430923478003E-11</v>
      </c>
      <c r="I105" s="1">
        <v>4.3592516277245598E-4</v>
      </c>
      <c r="J105" s="1">
        <v>4.6869348485992397E-5</v>
      </c>
      <c r="K105" s="1">
        <v>4.4219015578293198E-9</v>
      </c>
    </row>
    <row r="106" spans="1:11" x14ac:dyDescent="0.25">
      <c r="A106" t="s">
        <v>181</v>
      </c>
      <c r="B106" s="4">
        <v>0.528071622261302</v>
      </c>
      <c r="C106" s="4">
        <v>13.125440142631501</v>
      </c>
      <c r="D106" s="4">
        <v>56.552901120169999</v>
      </c>
      <c r="E106" s="4">
        <v>69.678341262801595</v>
      </c>
      <c r="F106" s="1">
        <v>2.9131291235005798E-4</v>
      </c>
      <c r="G106" s="1">
        <v>5.4706613689542603E-14</v>
      </c>
      <c r="H106" s="1">
        <v>7.4052622066890801E-16</v>
      </c>
      <c r="I106" s="1">
        <v>1.5762976367370202E-2</v>
      </c>
      <c r="J106" s="1">
        <v>2.3433210541435502E-11</v>
      </c>
      <c r="K106" s="1">
        <v>1.13916181817899E-13</v>
      </c>
    </row>
    <row r="107" spans="1:11" x14ac:dyDescent="0.25">
      <c r="A107" t="s">
        <v>296</v>
      </c>
      <c r="B107" s="4">
        <v>0.52713847278432402</v>
      </c>
      <c r="C107" s="4">
        <v>4.20256167355397E-2</v>
      </c>
      <c r="D107" s="4">
        <v>43.330579411057599</v>
      </c>
      <c r="E107" s="4">
        <v>43.372605027793099</v>
      </c>
      <c r="F107" s="1">
        <v>0.83757094978146995</v>
      </c>
      <c r="G107" s="1">
        <v>4.6230190500252499E-11</v>
      </c>
      <c r="H107" s="1">
        <v>3.8173192759381799E-10</v>
      </c>
      <c r="I107" s="1">
        <v>1</v>
      </c>
      <c r="J107" s="1">
        <v>1.44213069257255E-8</v>
      </c>
      <c r="K107" s="1">
        <v>3.5192491540783397E-8</v>
      </c>
    </row>
    <row r="108" spans="1:11" x14ac:dyDescent="0.25">
      <c r="A108" t="s">
        <v>282</v>
      </c>
      <c r="B108" s="4">
        <v>0.52484011944657905</v>
      </c>
      <c r="C108" s="4">
        <v>4.8395419845186396</v>
      </c>
      <c r="D108" s="4">
        <v>40.853432351244599</v>
      </c>
      <c r="E108" s="4">
        <v>45.692974335763203</v>
      </c>
      <c r="F108" s="1">
        <v>2.78142814623502E-2</v>
      </c>
      <c r="G108" s="1">
        <v>1.64084814200721E-10</v>
      </c>
      <c r="H108" s="1">
        <v>1.1964558902762199E-10</v>
      </c>
      <c r="I108" s="1">
        <v>0.50093259164634896</v>
      </c>
      <c r="J108" s="1">
        <v>4.9569158765752502E-8</v>
      </c>
      <c r="K108" s="1">
        <v>1.1595980366600199E-8</v>
      </c>
    </row>
    <row r="109" spans="1:11" x14ac:dyDescent="0.25">
      <c r="A109" t="s">
        <v>142</v>
      </c>
      <c r="B109" s="4">
        <v>0.52421806763664902</v>
      </c>
      <c r="C109" s="4">
        <v>1.7976123902982499</v>
      </c>
      <c r="D109" s="4">
        <v>80.481158860657004</v>
      </c>
      <c r="E109" s="4">
        <v>82.278771250955302</v>
      </c>
      <c r="F109" s="1">
        <v>0.18000141347086501</v>
      </c>
      <c r="G109" s="1">
        <v>2.93489994605871E-19</v>
      </c>
      <c r="H109" s="1">
        <v>1.3595395121642301E-18</v>
      </c>
      <c r="I109" s="1">
        <v>1</v>
      </c>
      <c r="J109" s="1">
        <v>2.0054450845699801E-16</v>
      </c>
      <c r="K109" s="1">
        <v>2.7046658610791901E-16</v>
      </c>
    </row>
    <row r="110" spans="1:11" x14ac:dyDescent="0.25">
      <c r="A110" t="s">
        <v>109</v>
      </c>
      <c r="B110" s="4">
        <v>0.52196680212921598</v>
      </c>
      <c r="C110" s="4">
        <v>42.716445698857299</v>
      </c>
      <c r="D110" s="4">
        <v>63.195523684605298</v>
      </c>
      <c r="E110" s="4">
        <v>105.911969383463</v>
      </c>
      <c r="F110" s="1">
        <v>6.3278050925257905E-11</v>
      </c>
      <c r="G110" s="1">
        <v>1.8717325972472802E-15</v>
      </c>
      <c r="H110" s="1">
        <v>1.00347848306075E-23</v>
      </c>
      <c r="I110" s="1">
        <v>1.2437386420239099E-8</v>
      </c>
      <c r="J110" s="1">
        <v>9.2615265186895801E-13</v>
      </c>
      <c r="K110" s="1">
        <v>2.65510371833044E-21</v>
      </c>
    </row>
    <row r="111" spans="1:11" x14ac:dyDescent="0.25">
      <c r="A111" t="s">
        <v>91</v>
      </c>
      <c r="B111" s="4">
        <v>0.51798137877195305</v>
      </c>
      <c r="C111" s="4">
        <v>55.499805386757103</v>
      </c>
      <c r="D111" s="4">
        <v>61.075369387041597</v>
      </c>
      <c r="E111" s="4">
        <v>116.57517477379901</v>
      </c>
      <c r="F111" s="1">
        <v>9.3468268146851494E-14</v>
      </c>
      <c r="G111" s="1">
        <v>5.4931090219982596E-15</v>
      </c>
      <c r="H111" s="1">
        <v>4.8531356943139299E-26</v>
      </c>
      <c r="I111" s="1">
        <v>2.4807979316465799E-11</v>
      </c>
      <c r="J111" s="1">
        <v>2.5426892874569001E-12</v>
      </c>
      <c r="K111" s="1">
        <v>1.5659648455591699E-23</v>
      </c>
    </row>
    <row r="112" spans="1:11" x14ac:dyDescent="0.25">
      <c r="A112" t="s">
        <v>238</v>
      </c>
      <c r="B112" s="4">
        <v>0.51794083054912199</v>
      </c>
      <c r="C112" s="4">
        <v>0.70287884141721002</v>
      </c>
      <c r="D112" s="4">
        <v>53.402751222467202</v>
      </c>
      <c r="E112" s="4">
        <v>54.105630063884398</v>
      </c>
      <c r="F112" s="1">
        <v>0.40181804932377702</v>
      </c>
      <c r="G112" s="1">
        <v>2.7171605426093201E-13</v>
      </c>
      <c r="H112" s="1">
        <v>1.7828372999465101E-12</v>
      </c>
      <c r="I112" s="1">
        <v>1</v>
      </c>
      <c r="J112" s="1">
        <v>1.0397305388312601E-10</v>
      </c>
      <c r="K112" s="1">
        <v>2.0599166864316401E-10</v>
      </c>
    </row>
    <row r="113" spans="1:11" x14ac:dyDescent="0.25">
      <c r="A113" t="s">
        <v>278</v>
      </c>
      <c r="B113" s="4">
        <v>0.51293151527283498</v>
      </c>
      <c r="C113" s="4">
        <v>10.800781474778001</v>
      </c>
      <c r="D113" s="4">
        <v>35.510234466576698</v>
      </c>
      <c r="E113" s="4">
        <v>46.311015941354697</v>
      </c>
      <c r="F113" s="1">
        <v>1.01457256606278E-3</v>
      </c>
      <c r="G113" s="1">
        <v>2.5371399866074101E-9</v>
      </c>
      <c r="H113" s="1">
        <v>8.7839663352964594E-11</v>
      </c>
      <c r="I113" s="1">
        <v>4.5489380576047699E-2</v>
      </c>
      <c r="J113" s="1">
        <v>6.61939822505872E-7</v>
      </c>
      <c r="K113" s="1">
        <v>8.6399615340375103E-9</v>
      </c>
    </row>
    <row r="114" spans="1:11" x14ac:dyDescent="0.25">
      <c r="A114" t="s">
        <v>123</v>
      </c>
      <c r="B114" s="4">
        <v>0.51094749855108001</v>
      </c>
      <c r="C114" s="4">
        <v>23.387314588855801</v>
      </c>
      <c r="D114" s="4">
        <v>71.949257652192699</v>
      </c>
      <c r="E114" s="4">
        <v>95.336572241048501</v>
      </c>
      <c r="F114" s="1">
        <v>1.32449096377846E-6</v>
      </c>
      <c r="G114" s="1">
        <v>2.20802821435132E-17</v>
      </c>
      <c r="H114" s="1">
        <v>1.9857582524359001E-21</v>
      </c>
      <c r="I114" s="1">
        <v>1.4248858113879401E-4</v>
      </c>
      <c r="J114" s="1">
        <v>1.2932286066054799E-14</v>
      </c>
      <c r="K114" s="1">
        <v>4.6088752281755702E-19</v>
      </c>
    </row>
    <row r="115" spans="1:11" x14ac:dyDescent="0.25">
      <c r="A115" t="s">
        <v>217</v>
      </c>
      <c r="B115" s="4">
        <v>0.50263487362429005</v>
      </c>
      <c r="C115" s="4">
        <v>41.834179571573699</v>
      </c>
      <c r="D115" s="4">
        <v>18.435865923812798</v>
      </c>
      <c r="E115" s="4">
        <v>60.270045495386498</v>
      </c>
      <c r="F115" s="1">
        <v>9.9351396109257495E-11</v>
      </c>
      <c r="G115" s="1">
        <v>1.7571930138945501E-5</v>
      </c>
      <c r="H115" s="1">
        <v>8.1757181026103994E-14</v>
      </c>
      <c r="I115" s="1">
        <v>1.9013765606972701E-8</v>
      </c>
      <c r="J115" s="1">
        <v>2.6265459534249801E-3</v>
      </c>
      <c r="K115" s="1">
        <v>1.04000637152389E-11</v>
      </c>
    </row>
    <row r="116" spans="1:11" x14ac:dyDescent="0.25">
      <c r="A116" t="s">
        <v>256</v>
      </c>
      <c r="B116" s="4">
        <v>0.50168745339203802</v>
      </c>
      <c r="C116" s="4">
        <v>10.9346694088139</v>
      </c>
      <c r="D116" s="4">
        <v>38.870550132421201</v>
      </c>
      <c r="E116" s="4">
        <v>49.805219541235097</v>
      </c>
      <c r="F116" s="1">
        <v>9.4381324498540701E-4</v>
      </c>
      <c r="G116" s="1">
        <v>4.5286130971352101E-10</v>
      </c>
      <c r="H116" s="1">
        <v>1.5308547695557199E-11</v>
      </c>
      <c r="I116" s="1">
        <v>4.2791692286981799E-2</v>
      </c>
      <c r="J116" s="1">
        <v>1.28679868588795E-7</v>
      </c>
      <c r="K116" s="1">
        <v>1.6398739412014E-9</v>
      </c>
    </row>
    <row r="117" spans="1:11" x14ac:dyDescent="0.25">
      <c r="A117" t="s">
        <v>339</v>
      </c>
      <c r="B117" s="4">
        <v>0.50129308161608499</v>
      </c>
      <c r="C117" s="4">
        <v>8.18817330162722</v>
      </c>
      <c r="D117" s="4">
        <v>27.9706595532137</v>
      </c>
      <c r="E117" s="4">
        <v>36.158832854840902</v>
      </c>
      <c r="F117" s="1">
        <v>4.2164358350708902E-3</v>
      </c>
      <c r="G117" s="1">
        <v>1.2316889118762901E-7</v>
      </c>
      <c r="H117" s="1">
        <v>1.4067250124039601E-8</v>
      </c>
      <c r="I117" s="1">
        <v>0.134607585456407</v>
      </c>
      <c r="J117" s="1">
        <v>2.7401736497626199E-5</v>
      </c>
      <c r="K117" s="1">
        <v>1.1278950637332199E-6</v>
      </c>
    </row>
    <row r="118" spans="1:11" x14ac:dyDescent="0.25">
      <c r="A118" t="s">
        <v>97</v>
      </c>
      <c r="B118" s="4">
        <v>0.500924677624209</v>
      </c>
      <c r="C118" s="4">
        <v>89.7651038799969</v>
      </c>
      <c r="D118" s="4">
        <v>22.793001527666501</v>
      </c>
      <c r="E118" s="4">
        <v>112.55810540766301</v>
      </c>
      <c r="F118" s="1">
        <v>2.6818309874760001E-21</v>
      </c>
      <c r="G118" s="1">
        <v>1.8042152198483201E-6</v>
      </c>
      <c r="H118" s="1">
        <v>3.6167456182806801E-25</v>
      </c>
      <c r="I118" s="1">
        <v>1.35439914398059E-18</v>
      </c>
      <c r="J118" s="1">
        <v>3.2034917209921898E-4</v>
      </c>
      <c r="K118" s="1">
        <v>1.08744854902373E-22</v>
      </c>
    </row>
    <row r="119" spans="1:11" x14ac:dyDescent="0.25">
      <c r="A119" t="s">
        <v>125</v>
      </c>
      <c r="B119" s="4">
        <v>0.49426726376694902</v>
      </c>
      <c r="C119" s="4">
        <v>43.8729697634136</v>
      </c>
      <c r="D119" s="4">
        <v>50.199812398265102</v>
      </c>
      <c r="E119" s="4">
        <v>94.072782161678703</v>
      </c>
      <c r="F119" s="1">
        <v>3.5039470743241103E-11</v>
      </c>
      <c r="G119" s="1">
        <v>1.38861088209673E-12</v>
      </c>
      <c r="H119" s="1">
        <v>3.7355530205761903E-21</v>
      </c>
      <c r="I119" s="1">
        <v>7.1179063417080102E-9</v>
      </c>
      <c r="J119" s="1">
        <v>5.0445245196574903E-10</v>
      </c>
      <c r="K119" s="1">
        <v>8.52060322167459E-19</v>
      </c>
    </row>
    <row r="120" spans="1:11" x14ac:dyDescent="0.25">
      <c r="A120" t="s">
        <v>168</v>
      </c>
      <c r="B120" s="4">
        <v>0.49047446021617602</v>
      </c>
      <c r="C120" s="4">
        <v>32.3926113364518</v>
      </c>
      <c r="D120" s="4">
        <v>38.926206675461998</v>
      </c>
      <c r="E120" s="4">
        <v>71.318818011913805</v>
      </c>
      <c r="F120" s="1">
        <v>1.25964510402668E-8</v>
      </c>
      <c r="G120" s="1">
        <v>4.4013214931688098E-10</v>
      </c>
      <c r="H120" s="1">
        <v>3.2607345169509298E-16</v>
      </c>
      <c r="I120" s="1">
        <v>1.94907299032418E-6</v>
      </c>
      <c r="J120" s="1">
        <v>1.2758941972974901E-7</v>
      </c>
      <c r="K120" s="1">
        <v>5.4261493449059503E-14</v>
      </c>
    </row>
    <row r="121" spans="1:11" x14ac:dyDescent="0.25">
      <c r="A121" t="s">
        <v>532</v>
      </c>
      <c r="B121" s="4">
        <v>0.48327468021439801</v>
      </c>
      <c r="C121" s="4">
        <v>5.2424001692350402</v>
      </c>
      <c r="D121" s="4">
        <v>17.736347704627502</v>
      </c>
      <c r="E121" s="4">
        <v>22.978747873862499</v>
      </c>
      <c r="F121" s="1">
        <v>2.2042842393998799E-2</v>
      </c>
      <c r="G121" s="1">
        <v>2.5373183817757401E-5</v>
      </c>
      <c r="H121" s="1">
        <v>1.02383105539398E-5</v>
      </c>
      <c r="I121" s="1">
        <v>0.42839221546263201</v>
      </c>
      <c r="J121" s="1">
        <v>3.6409250119290898E-3</v>
      </c>
      <c r="K121" s="1">
        <v>5.1796454865524503E-4</v>
      </c>
    </row>
    <row r="122" spans="1:11" x14ac:dyDescent="0.25">
      <c r="A122" t="s">
        <v>275</v>
      </c>
      <c r="B122" s="4">
        <v>0.48283486476910498</v>
      </c>
      <c r="C122" s="4">
        <v>37.387004899501598</v>
      </c>
      <c r="D122" s="4">
        <v>9.3307728627647801</v>
      </c>
      <c r="E122" s="4">
        <v>46.717777762266401</v>
      </c>
      <c r="F122" s="1">
        <v>9.6865402360381094E-10</v>
      </c>
      <c r="G122" s="1">
        <v>2.25337295196155E-3</v>
      </c>
      <c r="H122" s="1">
        <v>7.1674299238808106E-11</v>
      </c>
      <c r="I122" s="1">
        <v>1.6933748849173899E-7</v>
      </c>
      <c r="J122" s="1">
        <v>0.15810685262632301</v>
      </c>
      <c r="K122" s="1">
        <v>7.1294371562391802E-9</v>
      </c>
    </row>
    <row r="123" spans="1:11" x14ac:dyDescent="0.25">
      <c r="A123" t="s">
        <v>156</v>
      </c>
      <c r="B123" s="4">
        <v>0.48120985030220598</v>
      </c>
      <c r="C123" s="4">
        <v>53.300411322768703</v>
      </c>
      <c r="D123" s="4">
        <v>22.4262699182629</v>
      </c>
      <c r="E123" s="4">
        <v>75.726681241031599</v>
      </c>
      <c r="F123" s="1">
        <v>2.86246600372356E-13</v>
      </c>
      <c r="G123" s="1">
        <v>2.1836675571386799E-6</v>
      </c>
      <c r="H123" s="1">
        <v>3.5988198072095898E-17</v>
      </c>
      <c r="I123" s="1">
        <v>7.4346420590997201E-11</v>
      </c>
      <c r="J123" s="1">
        <v>3.7752454953206602E-4</v>
      </c>
      <c r="K123" s="1">
        <v>6.4776308353032903E-15</v>
      </c>
    </row>
    <row r="124" spans="1:11" x14ac:dyDescent="0.25">
      <c r="A124" t="s">
        <v>263</v>
      </c>
      <c r="B124" s="4">
        <v>0.47827487407888303</v>
      </c>
      <c r="C124" s="4">
        <v>28.941069438571098</v>
      </c>
      <c r="D124" s="4">
        <v>19.226271574587798</v>
      </c>
      <c r="E124" s="4">
        <v>48.167341013159003</v>
      </c>
      <c r="F124" s="1">
        <v>7.4614019464078802E-8</v>
      </c>
      <c r="G124" s="1">
        <v>1.1610452047347301E-5</v>
      </c>
      <c r="H124" s="1">
        <v>3.4721205483942801E-11</v>
      </c>
      <c r="I124" s="1">
        <v>9.8301267237421505E-6</v>
      </c>
      <c r="J124" s="1">
        <v>1.78186290538407E-3</v>
      </c>
      <c r="K124" s="1">
        <v>3.6168833696836298E-9</v>
      </c>
    </row>
    <row r="125" spans="1:11" x14ac:dyDescent="0.25">
      <c r="A125" t="s">
        <v>68</v>
      </c>
      <c r="B125" s="4">
        <v>0.47808564683955501</v>
      </c>
      <c r="C125" s="4">
        <v>120.515871172405</v>
      </c>
      <c r="D125" s="4">
        <v>31.794915251552499</v>
      </c>
      <c r="E125" s="4">
        <v>152.31078642395801</v>
      </c>
      <c r="F125" s="1">
        <v>4.8774997679743404E-28</v>
      </c>
      <c r="G125" s="1">
        <v>1.7134071819235602E-8</v>
      </c>
      <c r="H125" s="1">
        <v>8.43592987352797E-34</v>
      </c>
      <c r="I125" s="1">
        <v>4.9265457378634103E-25</v>
      </c>
      <c r="J125" s="1">
        <v>4.1321909843717699E-6</v>
      </c>
      <c r="K125" s="1">
        <v>3.7831570936216399E-31</v>
      </c>
    </row>
    <row r="126" spans="1:11" x14ac:dyDescent="0.25">
      <c r="A126" t="s">
        <v>407</v>
      </c>
      <c r="B126" s="4">
        <v>0.47634036826274201</v>
      </c>
      <c r="C126" s="4">
        <v>24.8967761805877</v>
      </c>
      <c r="D126" s="4">
        <v>5.5364966190632199</v>
      </c>
      <c r="E126" s="4">
        <v>30.433272799650901</v>
      </c>
      <c r="F126" s="1">
        <v>6.0483484498911001E-7</v>
      </c>
      <c r="G126" s="1">
        <v>1.8623830102890301E-2</v>
      </c>
      <c r="H126" s="1">
        <v>2.4631949098140599E-7</v>
      </c>
      <c r="I126" s="1">
        <v>6.8943588192771203E-5</v>
      </c>
      <c r="J126" s="1">
        <v>0.62659472464577903</v>
      </c>
      <c r="K126" s="1">
        <v>1.6375295004716098E-5</v>
      </c>
    </row>
    <row r="127" spans="1:11" x14ac:dyDescent="0.25">
      <c r="A127" t="s">
        <v>234</v>
      </c>
      <c r="B127" s="4">
        <v>0.47483621710533103</v>
      </c>
      <c r="C127" s="4">
        <v>39.741880110544002</v>
      </c>
      <c r="D127" s="4">
        <v>15.833736557437801</v>
      </c>
      <c r="E127" s="4">
        <v>55.575616667981798</v>
      </c>
      <c r="F127" s="1">
        <v>2.8984313059512201E-10</v>
      </c>
      <c r="G127" s="1">
        <v>6.9158374341679905E-5</v>
      </c>
      <c r="H127" s="1">
        <v>8.5488594375365899E-13</v>
      </c>
      <c r="I127" s="1">
        <v>5.2961185501004202E-8</v>
      </c>
      <c r="J127" s="1">
        <v>8.6294616749211794E-3</v>
      </c>
      <c r="K127" s="1">
        <v>1.00530787492347E-10</v>
      </c>
    </row>
    <row r="128" spans="1:11" x14ac:dyDescent="0.25">
      <c r="A128" t="s">
        <v>119</v>
      </c>
      <c r="B128" s="4">
        <v>0.46990022718318802</v>
      </c>
      <c r="C128" s="4">
        <v>62.075787415861598</v>
      </c>
      <c r="D128" s="4">
        <v>36.183169135287997</v>
      </c>
      <c r="E128" s="4">
        <v>98.258956551149595</v>
      </c>
      <c r="F128" s="1">
        <v>3.3049005879428902E-15</v>
      </c>
      <c r="G128" s="1">
        <v>1.7961513896495501E-9</v>
      </c>
      <c r="H128" s="1">
        <v>4.6061564633911503E-22</v>
      </c>
      <c r="I128" s="1">
        <v>1.04498082764156E-12</v>
      </c>
      <c r="J128" s="1">
        <v>4.77293969736595E-7</v>
      </c>
      <c r="K128" s="1">
        <v>1.1079481260442399E-19</v>
      </c>
    </row>
    <row r="129" spans="1:11" x14ac:dyDescent="0.25">
      <c r="A129" t="s">
        <v>237</v>
      </c>
      <c r="B129" s="4">
        <v>0.46907023078066301</v>
      </c>
      <c r="C129" s="4">
        <v>50.624063567261899</v>
      </c>
      <c r="D129" s="4">
        <v>3.4836206792049098</v>
      </c>
      <c r="E129" s="4">
        <v>54.107684246466803</v>
      </c>
      <c r="F129" s="1">
        <v>1.1186502963856E-12</v>
      </c>
      <c r="G129" s="1">
        <v>6.1978992123838603E-2</v>
      </c>
      <c r="H129" s="1">
        <v>1.78100710333251E-12</v>
      </c>
      <c r="I129" s="1">
        <v>2.6760764524455902E-10</v>
      </c>
      <c r="J129" s="1">
        <v>1</v>
      </c>
      <c r="K129" s="1">
        <v>2.0599166864316401E-10</v>
      </c>
    </row>
    <row r="130" spans="1:11" x14ac:dyDescent="0.25">
      <c r="A130" t="s">
        <v>197</v>
      </c>
      <c r="B130" s="4">
        <v>0.468802885033134</v>
      </c>
      <c r="C130" s="4">
        <v>21.593990098740001</v>
      </c>
      <c r="D130" s="4">
        <v>42.638180566401601</v>
      </c>
      <c r="E130" s="4">
        <v>64.232170665141595</v>
      </c>
      <c r="F130" s="1">
        <v>3.3690586307360201E-6</v>
      </c>
      <c r="G130" s="1">
        <v>6.5861191923929998E-11</v>
      </c>
      <c r="H130" s="1">
        <v>1.12761633801404E-14</v>
      </c>
      <c r="I130" s="1">
        <v>3.24089179711172E-4</v>
      </c>
      <c r="J130" s="1">
        <v>2.0324197279837299E-8</v>
      </c>
      <c r="K130" s="1">
        <v>1.5870000365698601E-12</v>
      </c>
    </row>
    <row r="131" spans="1:11" x14ac:dyDescent="0.25">
      <c r="A131" t="s">
        <v>228</v>
      </c>
      <c r="B131" s="4">
        <v>0.46086523968241799</v>
      </c>
      <c r="C131" s="4">
        <v>43.6003822517998</v>
      </c>
      <c r="D131" s="4">
        <v>13.375467636797501</v>
      </c>
      <c r="E131" s="4">
        <v>56.975849888597303</v>
      </c>
      <c r="F131" s="1">
        <v>4.0276036918548303E-11</v>
      </c>
      <c r="G131" s="1">
        <v>2.5493705558434101E-4</v>
      </c>
      <c r="H131" s="1">
        <v>4.2447429512163001E-13</v>
      </c>
      <c r="I131" s="1">
        <v>8.0467981012761207E-9</v>
      </c>
      <c r="J131" s="1">
        <v>2.7609202106471699E-2</v>
      </c>
      <c r="K131" s="1">
        <v>5.1283860158096899E-11</v>
      </c>
    </row>
    <row r="132" spans="1:11" x14ac:dyDescent="0.25">
      <c r="A132" t="s">
        <v>304</v>
      </c>
      <c r="B132" s="4">
        <v>0.46026702055805901</v>
      </c>
      <c r="C132" s="4">
        <v>18.305858197014601</v>
      </c>
      <c r="D132" s="4">
        <v>22.788649303867999</v>
      </c>
      <c r="E132" s="4">
        <v>41.0945075008826</v>
      </c>
      <c r="F132" s="1">
        <v>1.8812776227096199E-5</v>
      </c>
      <c r="G132" s="1">
        <v>1.80830572075938E-6</v>
      </c>
      <c r="H132" s="1">
        <v>1.19245247114647E-9</v>
      </c>
      <c r="I132" s="1">
        <v>1.5027409186447E-3</v>
      </c>
      <c r="J132" s="1">
        <v>3.2034917209921898E-4</v>
      </c>
      <c r="K132" s="1">
        <v>1.06952881132422E-7</v>
      </c>
    </row>
    <row r="133" spans="1:11" x14ac:dyDescent="0.25">
      <c r="A133" t="s">
        <v>203</v>
      </c>
      <c r="B133" s="4">
        <v>0.459858016035261</v>
      </c>
      <c r="C133" s="4">
        <v>56.287696713808003</v>
      </c>
      <c r="D133" s="4">
        <v>6.9877548128159797</v>
      </c>
      <c r="E133" s="4">
        <v>63.275451526624003</v>
      </c>
      <c r="F133" s="1">
        <v>6.2605949502157905E-14</v>
      </c>
      <c r="G133" s="1">
        <v>8.2069236711883597E-3</v>
      </c>
      <c r="H133" s="1">
        <v>1.8193249734915401E-14</v>
      </c>
      <c r="I133" s="1">
        <v>1.69886383268468E-11</v>
      </c>
      <c r="J133" s="1">
        <v>0.39584958393182301</v>
      </c>
      <c r="K133" s="1">
        <v>2.48131543678416E-12</v>
      </c>
    </row>
    <row r="134" spans="1:11" x14ac:dyDescent="0.25">
      <c r="A134" t="s">
        <v>332</v>
      </c>
      <c r="B134" s="4">
        <v>0.45602414425121901</v>
      </c>
      <c r="C134" s="4">
        <v>22.150386149932402</v>
      </c>
      <c r="D134" s="4">
        <v>15.051415899521301</v>
      </c>
      <c r="E134" s="4">
        <v>37.201802049453697</v>
      </c>
      <c r="F134" s="1">
        <v>2.5210525546161901E-6</v>
      </c>
      <c r="G134" s="1">
        <v>1.04621743135839E-4</v>
      </c>
      <c r="H134" s="1">
        <v>8.3508623770587601E-9</v>
      </c>
      <c r="I134" s="1">
        <v>2.4978341414428902E-4</v>
      </c>
      <c r="J134" s="1">
        <v>1.2776763430874199E-2</v>
      </c>
      <c r="K134" s="1">
        <v>6.8407265521547296E-7</v>
      </c>
    </row>
    <row r="135" spans="1:11" x14ac:dyDescent="0.25">
      <c r="A135" t="s">
        <v>269</v>
      </c>
      <c r="B135" s="4">
        <v>0.45480444699587502</v>
      </c>
      <c r="C135" s="4">
        <v>39.937122043440603</v>
      </c>
      <c r="D135" s="4">
        <v>7.4270007401864797</v>
      </c>
      <c r="E135" s="4">
        <v>47.364122783627103</v>
      </c>
      <c r="F135" s="1">
        <v>2.62271027378417E-10</v>
      </c>
      <c r="G135" s="1">
        <v>6.4252344648989199E-3</v>
      </c>
      <c r="H135" s="1">
        <v>5.18813678169434E-11</v>
      </c>
      <c r="I135" s="1">
        <v>4.8340233268171398E-8</v>
      </c>
      <c r="J135" s="1">
        <v>0.33344991665123702</v>
      </c>
      <c r="K135" s="1">
        <v>5.2797273502634801E-9</v>
      </c>
    </row>
    <row r="136" spans="1:11" x14ac:dyDescent="0.25">
      <c r="A136" t="s">
        <v>37</v>
      </c>
      <c r="B136" s="4">
        <v>0.454443824575469</v>
      </c>
      <c r="C136" s="4">
        <v>226.68391091428501</v>
      </c>
      <c r="D136" s="4">
        <v>7.0760559028532803</v>
      </c>
      <c r="E136" s="4">
        <v>233.75996681713801</v>
      </c>
      <c r="F136" s="1">
        <v>3.1517278832308103E-51</v>
      </c>
      <c r="G136" s="1">
        <v>7.8120772373730298E-3</v>
      </c>
      <c r="H136" s="1">
        <v>1.7364735028187101E-51</v>
      </c>
      <c r="I136" s="1">
        <v>5.7301564645019303E-48</v>
      </c>
      <c r="J136" s="1">
        <v>0.38424729744549802</v>
      </c>
      <c r="K136" s="1">
        <v>1.6409054432528601E-48</v>
      </c>
    </row>
    <row r="137" spans="1:11" x14ac:dyDescent="0.25">
      <c r="A137" t="s">
        <v>167</v>
      </c>
      <c r="B137" s="4">
        <v>0.44902552165384901</v>
      </c>
      <c r="C137" s="4">
        <v>31.832287469473901</v>
      </c>
      <c r="D137" s="4">
        <v>39.830346415327</v>
      </c>
      <c r="E137" s="4">
        <v>71.662633884800897</v>
      </c>
      <c r="F137" s="1">
        <v>1.6807541513319201E-8</v>
      </c>
      <c r="G137" s="1">
        <v>2.7700757346295399E-10</v>
      </c>
      <c r="H137" s="1">
        <v>2.7457233219228199E-16</v>
      </c>
      <c r="I137" s="1">
        <v>2.5571373410347799E-6</v>
      </c>
      <c r="J137" s="1">
        <v>8.2810836987638895E-8</v>
      </c>
      <c r="K137" s="1">
        <v>4.5980438844782201E-14</v>
      </c>
    </row>
    <row r="138" spans="1:11" x14ac:dyDescent="0.25">
      <c r="A138" t="s">
        <v>443</v>
      </c>
      <c r="B138" s="4">
        <v>0.44653732136519297</v>
      </c>
      <c r="C138" s="4">
        <v>12.9729988067036</v>
      </c>
      <c r="D138" s="4">
        <v>14.820705610444101</v>
      </c>
      <c r="E138" s="4">
        <v>27.793704417147701</v>
      </c>
      <c r="F138" s="1">
        <v>3.1601545312858799E-4</v>
      </c>
      <c r="G138" s="1">
        <v>1.18230261792528E-4</v>
      </c>
      <c r="H138" s="1">
        <v>9.2187867722322999E-7</v>
      </c>
      <c r="I138" s="1">
        <v>1.6873647440031898E-2</v>
      </c>
      <c r="J138" s="1">
        <v>1.40792127932936E-2</v>
      </c>
      <c r="K138" s="1">
        <v>5.6170440198458901E-5</v>
      </c>
    </row>
    <row r="139" spans="1:11" x14ac:dyDescent="0.25">
      <c r="A139" t="s">
        <v>116</v>
      </c>
      <c r="B139" s="4">
        <v>0.446204644330846</v>
      </c>
      <c r="C139" s="4">
        <v>98.456253989834494</v>
      </c>
      <c r="D139" s="4">
        <v>1.2881983040385501</v>
      </c>
      <c r="E139" s="4">
        <v>99.744452293873096</v>
      </c>
      <c r="F139" s="1">
        <v>3.3228460870935899E-23</v>
      </c>
      <c r="G139" s="1">
        <v>0.25638024592030401</v>
      </c>
      <c r="H139" s="1">
        <v>2.1916307445290898E-22</v>
      </c>
      <c r="I139" s="1">
        <v>1.9487956357886601E-20</v>
      </c>
      <c r="J139" s="1">
        <v>1</v>
      </c>
      <c r="K139" s="1">
        <v>5.41947269808367E-20</v>
      </c>
    </row>
    <row r="140" spans="1:11" x14ac:dyDescent="0.25">
      <c r="A140" t="s">
        <v>184</v>
      </c>
      <c r="B140" s="4">
        <v>0.44440652820828302</v>
      </c>
      <c r="C140" s="4">
        <v>3.9802876378551399</v>
      </c>
      <c r="D140" s="4">
        <v>64.004482199244904</v>
      </c>
      <c r="E140" s="4">
        <v>67.984769837100004</v>
      </c>
      <c r="F140" s="1">
        <v>4.6035701303851401E-2</v>
      </c>
      <c r="G140" s="1">
        <v>1.2413646731631899E-15</v>
      </c>
      <c r="H140" s="1">
        <v>1.72700980454553E-15</v>
      </c>
      <c r="I140" s="1">
        <v>0.68785437522703397</v>
      </c>
      <c r="J140" s="1">
        <v>6.2501622377386896E-13</v>
      </c>
      <c r="K140" s="1">
        <v>2.6111401381983001E-13</v>
      </c>
    </row>
    <row r="141" spans="1:11" x14ac:dyDescent="0.25">
      <c r="A141" t="s">
        <v>70</v>
      </c>
      <c r="B141" s="4">
        <v>0.44323791317890099</v>
      </c>
      <c r="C141" s="4">
        <v>131.13505224164501</v>
      </c>
      <c r="D141" s="4">
        <v>17.845195141146299</v>
      </c>
      <c r="E141" s="4">
        <v>148.98024738279099</v>
      </c>
      <c r="F141" s="1">
        <v>2.31320941312996E-30</v>
      </c>
      <c r="G141" s="1">
        <v>2.3962355778819602E-5</v>
      </c>
      <c r="H141" s="1">
        <v>4.4601588295651197E-33</v>
      </c>
      <c r="I141" s="1">
        <v>2.6285287712572401E-27</v>
      </c>
      <c r="J141" s="1">
        <v>3.4557570276198099E-3</v>
      </c>
      <c r="K141" s="1">
        <v>1.9346121716633401E-30</v>
      </c>
    </row>
    <row r="142" spans="1:11" x14ac:dyDescent="0.25">
      <c r="A142" t="s">
        <v>258</v>
      </c>
      <c r="B142" s="4">
        <v>0.43977412331892801</v>
      </c>
      <c r="C142" s="4">
        <v>21.739033790808499</v>
      </c>
      <c r="D142" s="4">
        <v>27.725004865728302</v>
      </c>
      <c r="E142" s="4">
        <v>49.4640386565368</v>
      </c>
      <c r="F142" s="1">
        <v>3.1237031957648099E-6</v>
      </c>
      <c r="G142" s="1">
        <v>1.3984340261969001E-7</v>
      </c>
      <c r="H142" s="1">
        <v>1.8156012764869201E-11</v>
      </c>
      <c r="I142" s="1">
        <v>3.02890921611733E-4</v>
      </c>
      <c r="J142" s="1">
        <v>3.0404286452897602E-5</v>
      </c>
      <c r="K142" s="1">
        <v>1.9292768744806199E-9</v>
      </c>
    </row>
    <row r="143" spans="1:11" x14ac:dyDescent="0.25">
      <c r="A143" t="s">
        <v>325</v>
      </c>
      <c r="B143" s="4">
        <v>0.43270234434372701</v>
      </c>
      <c r="C143" s="4">
        <v>0.99713995292796898</v>
      </c>
      <c r="D143" s="4">
        <v>36.9820100009984</v>
      </c>
      <c r="E143" s="4">
        <v>37.979149953926402</v>
      </c>
      <c r="F143" s="1">
        <v>0.31800354658711799</v>
      </c>
      <c r="G143" s="1">
        <v>1.1922421089354199E-9</v>
      </c>
      <c r="H143" s="1">
        <v>5.6615112392847596E-9</v>
      </c>
      <c r="I143" s="1">
        <v>1</v>
      </c>
      <c r="J143" s="1">
        <v>3.22793927210732E-7</v>
      </c>
      <c r="K143" s="1">
        <v>4.74044069241252E-7</v>
      </c>
    </row>
    <row r="144" spans="1:11" x14ac:dyDescent="0.25">
      <c r="A144" t="s">
        <v>196</v>
      </c>
      <c r="B144" s="4">
        <v>0.43050073102626202</v>
      </c>
      <c r="C144" s="4">
        <v>58.183221368450297</v>
      </c>
      <c r="D144" s="4">
        <v>6.4622268949937203</v>
      </c>
      <c r="E144" s="4">
        <v>64.645448263443996</v>
      </c>
      <c r="F144" s="1">
        <v>2.3880716837129801E-14</v>
      </c>
      <c r="G144" s="1">
        <v>1.10191465393205E-2</v>
      </c>
      <c r="H144" s="1">
        <v>9.1710543989737596E-15</v>
      </c>
      <c r="I144" s="1">
        <v>6.7314001986954597E-12</v>
      </c>
      <c r="J144" s="1">
        <v>0.47554659628866103</v>
      </c>
      <c r="K144" s="1">
        <v>1.29763063284731E-12</v>
      </c>
    </row>
    <row r="145" spans="1:11" x14ac:dyDescent="0.25">
      <c r="A145" t="s">
        <v>188</v>
      </c>
      <c r="B145" s="4">
        <v>0.42996202495074698</v>
      </c>
      <c r="C145" s="4">
        <v>64.996835460550201</v>
      </c>
      <c r="D145" s="4">
        <v>2.1890084655555002</v>
      </c>
      <c r="E145" s="4">
        <v>67.185843926105704</v>
      </c>
      <c r="F145" s="1">
        <v>7.50184469061638E-16</v>
      </c>
      <c r="G145" s="1">
        <v>0.138998769602204</v>
      </c>
      <c r="H145" s="1">
        <v>2.5750126117169202E-15</v>
      </c>
      <c r="I145" s="1">
        <v>2.4798370603653902E-13</v>
      </c>
      <c r="J145" s="1">
        <v>1</v>
      </c>
      <c r="K145" s="1">
        <v>3.80627143538647E-13</v>
      </c>
    </row>
    <row r="146" spans="1:11" x14ac:dyDescent="0.25">
      <c r="A146" t="s">
        <v>104</v>
      </c>
      <c r="B146" s="4">
        <v>0.42930791483914399</v>
      </c>
      <c r="C146" s="4">
        <v>104.37029650988799</v>
      </c>
      <c r="D146" s="4">
        <v>4.3168526788671899</v>
      </c>
      <c r="E146" s="4">
        <v>108.687149188755</v>
      </c>
      <c r="F146" s="1">
        <v>1.67827777347937E-24</v>
      </c>
      <c r="G146" s="1">
        <v>3.7736657753421499E-2</v>
      </c>
      <c r="H146" s="1">
        <v>2.5054481919619801E-24</v>
      </c>
      <c r="I146" s="1">
        <v>1.15142521508032E-21</v>
      </c>
      <c r="J146" s="1">
        <v>0.89983954256107201</v>
      </c>
      <c r="K146" s="1">
        <v>6.9780688116970402E-22</v>
      </c>
    </row>
    <row r="147" spans="1:11" x14ac:dyDescent="0.25">
      <c r="A147" t="s">
        <v>414</v>
      </c>
      <c r="B147" s="4">
        <v>0.42718863686870101</v>
      </c>
      <c r="C147" s="4">
        <v>4.0498938703726903</v>
      </c>
      <c r="D147" s="4">
        <v>26.1393654421842</v>
      </c>
      <c r="E147" s="4">
        <v>30.189259312556899</v>
      </c>
      <c r="F147" s="1">
        <v>4.4174121981056302E-2</v>
      </c>
      <c r="G147" s="1">
        <v>3.1764169639929E-7</v>
      </c>
      <c r="H147" s="1">
        <v>2.7828233188834302E-7</v>
      </c>
      <c r="I147" s="1">
        <v>0.67334812796057297</v>
      </c>
      <c r="J147" s="1">
        <v>6.4197176372980506E-5</v>
      </c>
      <c r="K147" s="1">
        <v>1.8180425233169601E-5</v>
      </c>
    </row>
    <row r="148" spans="1:11" x14ac:dyDescent="0.25">
      <c r="A148" t="s">
        <v>94</v>
      </c>
      <c r="B148" s="4">
        <v>0.42426275356730803</v>
      </c>
      <c r="C148" s="4">
        <v>113.88489137277099</v>
      </c>
      <c r="D148" s="4">
        <v>1.4781729598930899</v>
      </c>
      <c r="E148" s="4">
        <v>115.363064332664</v>
      </c>
      <c r="F148" s="1">
        <v>1.38096891883315E-26</v>
      </c>
      <c r="G148" s="1">
        <v>0.22406059859644401</v>
      </c>
      <c r="H148" s="1">
        <v>8.8966984880100496E-26</v>
      </c>
      <c r="I148" s="1">
        <v>1.1677858564328099E-23</v>
      </c>
      <c r="J148" s="1">
        <v>1</v>
      </c>
      <c r="K148" s="1">
        <v>2.7693852387559801E-23</v>
      </c>
    </row>
    <row r="149" spans="1:11" x14ac:dyDescent="0.25">
      <c r="A149" t="s">
        <v>306</v>
      </c>
      <c r="B149" s="4">
        <v>0.423716644056222</v>
      </c>
      <c r="C149" s="4">
        <v>3.6301771471428501</v>
      </c>
      <c r="D149" s="4">
        <v>37.372573397105498</v>
      </c>
      <c r="E149" s="4">
        <v>41.0027505442484</v>
      </c>
      <c r="F149" s="1">
        <v>5.6740776698680898E-2</v>
      </c>
      <c r="G149" s="1">
        <v>9.7584828314934903E-10</v>
      </c>
      <c r="H149" s="1">
        <v>1.2484347477097901E-9</v>
      </c>
      <c r="I149" s="1">
        <v>0.77195176936655197</v>
      </c>
      <c r="J149" s="1">
        <v>2.6672257026764902E-7</v>
      </c>
      <c r="K149" s="1">
        <v>1.1121998313014599E-7</v>
      </c>
    </row>
    <row r="150" spans="1:11" x14ac:dyDescent="0.25">
      <c r="A150" t="s">
        <v>351</v>
      </c>
      <c r="B150" s="4">
        <v>0.42043024915468202</v>
      </c>
      <c r="C150" s="4">
        <v>12.649267407447599</v>
      </c>
      <c r="D150" s="4">
        <v>22.5596375327533</v>
      </c>
      <c r="E150" s="4">
        <v>35.208904940200902</v>
      </c>
      <c r="F150" s="1">
        <v>3.7571287499991898E-4</v>
      </c>
      <c r="G150" s="1">
        <v>2.0371996566067201E-6</v>
      </c>
      <c r="H150" s="1">
        <v>2.2619522636130799E-8</v>
      </c>
      <c r="I150" s="1">
        <v>1.9378257532974601E-2</v>
      </c>
      <c r="J150" s="1">
        <v>3.5433692693912801E-4</v>
      </c>
      <c r="K150" s="1">
        <v>1.7499706123666201E-6</v>
      </c>
    </row>
    <row r="151" spans="1:11" x14ac:dyDescent="0.25">
      <c r="A151" t="s">
        <v>343</v>
      </c>
      <c r="B151" s="4">
        <v>0.416960118801743</v>
      </c>
      <c r="C151" s="4">
        <v>24.249066738239701</v>
      </c>
      <c r="D151" s="4">
        <v>11.5469703687645</v>
      </c>
      <c r="E151" s="4">
        <v>35.796037107004203</v>
      </c>
      <c r="F151" s="1">
        <v>8.46480888830109E-7</v>
      </c>
      <c r="G151" s="1">
        <v>6.7859744910896396E-4</v>
      </c>
      <c r="H151" s="1">
        <v>1.68651149341976E-8</v>
      </c>
      <c r="I151" s="1">
        <v>9.3840664876952495E-5</v>
      </c>
      <c r="J151" s="1">
        <v>6.28228006192844E-2</v>
      </c>
      <c r="K151" s="1">
        <v>1.3358753704994299E-6</v>
      </c>
    </row>
    <row r="152" spans="1:11" x14ac:dyDescent="0.25">
      <c r="A152" t="s">
        <v>370</v>
      </c>
      <c r="B152" s="4">
        <v>0.41595044662674602</v>
      </c>
      <c r="C152" s="4">
        <v>22.6688327673901</v>
      </c>
      <c r="D152" s="4">
        <v>10.6351381083722</v>
      </c>
      <c r="E152" s="4">
        <v>33.303970875762303</v>
      </c>
      <c r="F152" s="1">
        <v>1.9246451062652201E-6</v>
      </c>
      <c r="G152" s="1">
        <v>1.10958997318023E-3</v>
      </c>
      <c r="H152" s="1">
        <v>5.8631986892331999E-8</v>
      </c>
      <c r="I152" s="1">
        <v>1.97137874236665E-4</v>
      </c>
      <c r="J152" s="1">
        <v>9.3935465015632796E-2</v>
      </c>
      <c r="K152" s="1">
        <v>4.2973510836127803E-6</v>
      </c>
    </row>
    <row r="153" spans="1:11" x14ac:dyDescent="0.25">
      <c r="A153" t="s">
        <v>279</v>
      </c>
      <c r="B153" s="4">
        <v>0.41582283859373098</v>
      </c>
      <c r="C153" s="4">
        <v>22.8993864495379</v>
      </c>
      <c r="D153" s="4">
        <v>23.3012870033591</v>
      </c>
      <c r="E153" s="4">
        <v>46.200673452897</v>
      </c>
      <c r="F153" s="1">
        <v>1.7070633420392E-6</v>
      </c>
      <c r="G153" s="1">
        <v>1.3850729331325499E-6</v>
      </c>
      <c r="H153" s="1">
        <v>9.28220657940004E-11</v>
      </c>
      <c r="I153" s="1">
        <v>1.7734924926637001E-4</v>
      </c>
      <c r="J153" s="1">
        <v>2.5000130885516298E-4</v>
      </c>
      <c r="K153" s="1">
        <v>9.0962186623831703E-9</v>
      </c>
    </row>
    <row r="154" spans="1:11" x14ac:dyDescent="0.25">
      <c r="A154" t="s">
        <v>547</v>
      </c>
      <c r="B154" s="4">
        <v>0.41567683375127601</v>
      </c>
      <c r="C154" s="4">
        <v>1.17583170970611</v>
      </c>
      <c r="D154" s="4">
        <v>20.904814628248801</v>
      </c>
      <c r="E154" s="4">
        <v>22.080646337954899</v>
      </c>
      <c r="F154" s="1">
        <v>0.27820621315981298</v>
      </c>
      <c r="G154" s="1">
        <v>4.8267987968413497E-6</v>
      </c>
      <c r="H154" s="1">
        <v>1.6041632739331E-5</v>
      </c>
      <c r="I154" s="1">
        <v>1</v>
      </c>
      <c r="J154" s="1">
        <v>7.7822639702556198E-4</v>
      </c>
      <c r="K154" s="1">
        <v>7.8893226886609595E-4</v>
      </c>
    </row>
    <row r="155" spans="1:11" x14ac:dyDescent="0.25">
      <c r="A155" t="s">
        <v>135</v>
      </c>
      <c r="B155" s="4">
        <v>0.41326395091496199</v>
      </c>
      <c r="C155" s="4">
        <v>81.943220334048803</v>
      </c>
      <c r="D155" s="4">
        <v>5.9267197440195503</v>
      </c>
      <c r="E155" s="4">
        <v>87.869940078068396</v>
      </c>
      <c r="F155" s="1">
        <v>1.40052904466189E-19</v>
      </c>
      <c r="G155" s="1">
        <v>1.49129765458883E-2</v>
      </c>
      <c r="H155" s="1">
        <v>8.3039542818159596E-20</v>
      </c>
      <c r="I155" s="1">
        <v>6.2104923319506995E-17</v>
      </c>
      <c r="J155" s="1">
        <v>0.56055382043574697</v>
      </c>
      <c r="K155" s="1">
        <v>1.7437644947822898E-17</v>
      </c>
    </row>
    <row r="156" spans="1:11" x14ac:dyDescent="0.25">
      <c r="A156" t="s">
        <v>504</v>
      </c>
      <c r="B156" s="4">
        <v>0.41200738361688</v>
      </c>
      <c r="C156" s="4">
        <v>3.8419462127893197E-2</v>
      </c>
      <c r="D156" s="4">
        <v>24.277245384580802</v>
      </c>
      <c r="E156" s="4">
        <v>24.3156648467087</v>
      </c>
      <c r="F156" s="1">
        <v>0.84460325333967301</v>
      </c>
      <c r="G156" s="1">
        <v>8.3418717619003201E-7</v>
      </c>
      <c r="H156" s="1">
        <v>5.2471135982831298E-6</v>
      </c>
      <c r="I156" s="1">
        <v>1</v>
      </c>
      <c r="J156" s="1">
        <v>1.57502222167617E-4</v>
      </c>
      <c r="K156" s="1">
        <v>2.8047147211509698E-4</v>
      </c>
    </row>
    <row r="157" spans="1:11" x14ac:dyDescent="0.25">
      <c r="A157" t="s">
        <v>486</v>
      </c>
      <c r="B157" s="4">
        <v>0.41184738909495899</v>
      </c>
      <c r="C157" s="4">
        <v>2.94466286642872</v>
      </c>
      <c r="D157" s="4">
        <v>22.756138905974101</v>
      </c>
      <c r="E157" s="4">
        <v>25.700801772402802</v>
      </c>
      <c r="F157" s="1">
        <v>8.6161676237985999E-2</v>
      </c>
      <c r="G157" s="1">
        <v>1.8391568229508601E-6</v>
      </c>
      <c r="H157" s="1">
        <v>2.6250755373499002E-6</v>
      </c>
      <c r="I157" s="1">
        <v>0.978713127608277</v>
      </c>
      <c r="J157" s="1">
        <v>3.23815715716974E-4</v>
      </c>
      <c r="K157" s="1">
        <v>1.45611894429227E-4</v>
      </c>
    </row>
    <row r="158" spans="1:11" x14ac:dyDescent="0.25">
      <c r="A158" t="s">
        <v>377</v>
      </c>
      <c r="B158" s="4">
        <v>0.41053978147439302</v>
      </c>
      <c r="C158" s="4">
        <v>9.2515598035818005</v>
      </c>
      <c r="D158" s="4">
        <v>23.508795132427402</v>
      </c>
      <c r="E158" s="4">
        <v>32.7603549360092</v>
      </c>
      <c r="F158" s="1">
        <v>2.35294927427221E-3</v>
      </c>
      <c r="G158" s="1">
        <v>1.2434404483928101E-6</v>
      </c>
      <c r="H158" s="1">
        <v>7.6944806716401398E-8</v>
      </c>
      <c r="I158" s="1">
        <v>8.6949127551916805E-2</v>
      </c>
      <c r="J158" s="1">
        <v>2.2875318864375101E-4</v>
      </c>
      <c r="K158" s="1">
        <v>5.5322897850795204E-6</v>
      </c>
    </row>
    <row r="159" spans="1:11" x14ac:dyDescent="0.25">
      <c r="A159" t="s">
        <v>143</v>
      </c>
      <c r="B159" s="4">
        <v>0.40785869643029299</v>
      </c>
      <c r="C159" s="4">
        <v>80.888351724468805</v>
      </c>
      <c r="D159" s="4">
        <v>1.3399881421206501</v>
      </c>
      <c r="E159" s="4">
        <v>82.228339866589494</v>
      </c>
      <c r="F159" s="1">
        <v>2.3883734276888901E-19</v>
      </c>
      <c r="G159" s="1">
        <v>0.24703605938497999</v>
      </c>
      <c r="H159" s="1">
        <v>1.39425711670317E-18</v>
      </c>
      <c r="I159" s="1">
        <v>1.04633776599546E-16</v>
      </c>
      <c r="J159" s="1">
        <v>1</v>
      </c>
      <c r="K159" s="1">
        <v>2.7530335112573902E-16</v>
      </c>
    </row>
    <row r="160" spans="1:11" x14ac:dyDescent="0.25">
      <c r="A160" t="s">
        <v>231</v>
      </c>
      <c r="B160" s="4">
        <v>0.40697136026082298</v>
      </c>
      <c r="C160" s="4">
        <v>39.664763944279102</v>
      </c>
      <c r="D160" s="4">
        <v>16.469878850089501</v>
      </c>
      <c r="E160" s="4">
        <v>56.134642794368602</v>
      </c>
      <c r="F160" s="1">
        <v>3.0151669673011E-10</v>
      </c>
      <c r="G160" s="1">
        <v>4.9429156722198997E-5</v>
      </c>
      <c r="H160" s="1">
        <v>6.4642358790217299E-13</v>
      </c>
      <c r="I160" s="1">
        <v>5.4818750632501302E-8</v>
      </c>
      <c r="J160" s="1">
        <v>6.5071897650017798E-3</v>
      </c>
      <c r="K160" s="1">
        <v>7.7043791496863106E-11</v>
      </c>
    </row>
    <row r="161" spans="1:11" x14ac:dyDescent="0.25">
      <c r="A161" t="s">
        <v>416</v>
      </c>
      <c r="B161" s="4">
        <v>0.40640204181085199</v>
      </c>
      <c r="C161" s="4">
        <v>1.96488079359009</v>
      </c>
      <c r="D161" s="4">
        <v>28.154158033175801</v>
      </c>
      <c r="E161" s="4">
        <v>30.119038826765902</v>
      </c>
      <c r="F161" s="1">
        <v>0.160992286879417</v>
      </c>
      <c r="G161" s="1">
        <v>1.12026736809896E-7</v>
      </c>
      <c r="H161" s="1">
        <v>2.8822644068024801E-7</v>
      </c>
      <c r="I161" s="1">
        <v>1</v>
      </c>
      <c r="J161" s="1">
        <v>2.5117619685212599E-5</v>
      </c>
      <c r="K161" s="1">
        <v>1.87375513365078E-5</v>
      </c>
    </row>
    <row r="162" spans="1:11" x14ac:dyDescent="0.25">
      <c r="A162" t="s">
        <v>574</v>
      </c>
      <c r="B162" s="4">
        <v>0.40532886865075402</v>
      </c>
      <c r="C162" s="4">
        <v>4.78988044073916</v>
      </c>
      <c r="D162" s="4">
        <v>16.256236855914899</v>
      </c>
      <c r="E162" s="4">
        <v>21.046117296654099</v>
      </c>
      <c r="F162" s="1">
        <v>2.86274136258459E-2</v>
      </c>
      <c r="G162" s="1">
        <v>5.5327168032355798E-5</v>
      </c>
      <c r="H162" s="1">
        <v>2.6908760685754699E-5</v>
      </c>
      <c r="I162" s="1">
        <v>0.51253078004087005</v>
      </c>
      <c r="J162" s="1">
        <v>7.1203336114824198E-3</v>
      </c>
      <c r="K162" s="1">
        <v>1.2601396442201501E-3</v>
      </c>
    </row>
    <row r="163" spans="1:11" x14ac:dyDescent="0.25">
      <c r="A163" t="s">
        <v>233</v>
      </c>
      <c r="B163" s="4">
        <v>0.40351959153030698</v>
      </c>
      <c r="C163" s="4">
        <v>7.01560379122078</v>
      </c>
      <c r="D163" s="4">
        <v>48.587355594047203</v>
      </c>
      <c r="E163" s="4">
        <v>55.602959385268001</v>
      </c>
      <c r="F163" s="1">
        <v>8.0802379670002304E-3</v>
      </c>
      <c r="G163" s="1">
        <v>3.15899411945371E-12</v>
      </c>
      <c r="H163" s="1">
        <v>8.4327802025897705E-13</v>
      </c>
      <c r="I163" s="1">
        <v>0.21672652576358201</v>
      </c>
      <c r="J163" s="1">
        <v>1.0792853837405E-9</v>
      </c>
      <c r="K163" s="1">
        <v>9.9608451509072705E-11</v>
      </c>
    </row>
    <row r="164" spans="1:11" x14ac:dyDescent="0.25">
      <c r="A164" t="s">
        <v>103</v>
      </c>
      <c r="B164" s="4">
        <v>0.403398771875076</v>
      </c>
      <c r="C164" s="4">
        <v>106.976844352322</v>
      </c>
      <c r="D164" s="4">
        <v>1.92195968940966</v>
      </c>
      <c r="E164" s="4">
        <v>108.898804041731</v>
      </c>
      <c r="F164" s="1">
        <v>4.5040130047601003E-25</v>
      </c>
      <c r="G164" s="1">
        <v>0.165640786270839</v>
      </c>
      <c r="H164" s="1">
        <v>2.2538507797123301E-24</v>
      </c>
      <c r="I164" s="1">
        <v>3.3423453240630002E-22</v>
      </c>
      <c r="J164" s="1">
        <v>1</v>
      </c>
      <c r="K164" s="1">
        <v>6.3441104021711204E-22</v>
      </c>
    </row>
    <row r="165" spans="1:11" x14ac:dyDescent="0.25">
      <c r="A165" t="s">
        <v>271</v>
      </c>
      <c r="B165" s="4">
        <v>0.40132429292108301</v>
      </c>
      <c r="C165" s="4">
        <v>34.2283200929296</v>
      </c>
      <c r="D165" s="4">
        <v>12.8107268880325</v>
      </c>
      <c r="E165" s="4">
        <v>47.039046980961999</v>
      </c>
      <c r="F165" s="1">
        <v>4.9010505833191303E-9</v>
      </c>
      <c r="G165" s="1">
        <v>3.4463764557034898E-4</v>
      </c>
      <c r="H165" s="1">
        <v>6.1038061307078306E-11</v>
      </c>
      <c r="I165" s="1">
        <v>7.8163158469583404E-7</v>
      </c>
      <c r="J165" s="1">
        <v>3.6097648869428602E-2</v>
      </c>
      <c r="K165" s="1">
        <v>6.1641452829159698E-9</v>
      </c>
    </row>
    <row r="166" spans="1:11" x14ac:dyDescent="0.25">
      <c r="A166" t="s">
        <v>302</v>
      </c>
      <c r="B166" s="4">
        <v>0.39887689054765602</v>
      </c>
      <c r="C166" s="4">
        <v>31.800272939564699</v>
      </c>
      <c r="D166" s="4">
        <v>9.4771062002982198</v>
      </c>
      <c r="E166" s="4">
        <v>41.277379139862902</v>
      </c>
      <c r="F166" s="1">
        <v>1.7086873050747099E-8</v>
      </c>
      <c r="G166" s="1">
        <v>2.0805188612449399E-3</v>
      </c>
      <c r="H166" s="1">
        <v>1.0882558390914399E-9</v>
      </c>
      <c r="I166" s="1">
        <v>2.58880365779694E-6</v>
      </c>
      <c r="J166" s="1">
        <v>0.14959591347489601</v>
      </c>
      <c r="K166" s="1">
        <v>9.8273587872083306E-8</v>
      </c>
    </row>
    <row r="167" spans="1:11" x14ac:dyDescent="0.25">
      <c r="A167" t="s">
        <v>216</v>
      </c>
      <c r="B167" s="4">
        <v>0.39805474187032402</v>
      </c>
      <c r="C167" s="4">
        <v>45.779325763791299</v>
      </c>
      <c r="D167" s="4">
        <v>14.6390486452981</v>
      </c>
      <c r="E167" s="4">
        <v>60.418374409089402</v>
      </c>
      <c r="F167" s="1">
        <v>1.32353042367059E-11</v>
      </c>
      <c r="G167" s="1">
        <v>1.3018890715019201E-4</v>
      </c>
      <c r="H167" s="1">
        <v>7.59130943320893E-14</v>
      </c>
      <c r="I167" s="1">
        <v>2.78186203846879E-9</v>
      </c>
      <c r="J167" s="1">
        <v>1.52501691685851E-2</v>
      </c>
      <c r="K167" s="1">
        <v>9.7033070673079793E-12</v>
      </c>
    </row>
    <row r="168" spans="1:11" x14ac:dyDescent="0.25">
      <c r="A168" t="s">
        <v>176</v>
      </c>
      <c r="B168" s="4">
        <v>0.395211726609077</v>
      </c>
      <c r="C168" s="4">
        <v>48.113093298456597</v>
      </c>
      <c r="D168" s="4">
        <v>22.011463771255499</v>
      </c>
      <c r="E168" s="4">
        <v>70.124557069712097</v>
      </c>
      <c r="F168" s="1">
        <v>4.02330901549885E-12</v>
      </c>
      <c r="G168" s="1">
        <v>2.7102683827063802E-6</v>
      </c>
      <c r="H168" s="1">
        <v>5.9244209545094498E-16</v>
      </c>
      <c r="I168" s="1">
        <v>9.1434726513480601E-10</v>
      </c>
      <c r="J168" s="1">
        <v>4.6179613923020202E-4</v>
      </c>
      <c r="K168" s="1">
        <v>9.3864822775668002E-14</v>
      </c>
    </row>
    <row r="169" spans="1:11" x14ac:dyDescent="0.25">
      <c r="A169" t="s">
        <v>366</v>
      </c>
      <c r="B169" s="4">
        <v>0.394289872388281</v>
      </c>
      <c r="C169" s="4">
        <v>16.269832153654701</v>
      </c>
      <c r="D169" s="4">
        <v>17.357000176440099</v>
      </c>
      <c r="E169" s="4">
        <v>33.6268323300948</v>
      </c>
      <c r="F169" s="1">
        <v>5.4931595731385602E-5</v>
      </c>
      <c r="G169" s="1">
        <v>3.09755231197694E-5</v>
      </c>
      <c r="H169" s="1">
        <v>4.9891451322509603E-8</v>
      </c>
      <c r="I169" s="1">
        <v>3.7973815284879199E-3</v>
      </c>
      <c r="J169" s="1">
        <v>4.3364221366549403E-3</v>
      </c>
      <c r="K169" s="1">
        <v>3.6976972284097499E-6</v>
      </c>
    </row>
    <row r="170" spans="1:11" x14ac:dyDescent="0.25">
      <c r="A170" t="s">
        <v>350</v>
      </c>
      <c r="B170" s="4">
        <v>0.38975219860868099</v>
      </c>
      <c r="C170" s="4">
        <v>23.355366867737199</v>
      </c>
      <c r="D170" s="4">
        <v>11.9631027080636</v>
      </c>
      <c r="E170" s="4">
        <v>35.318469575800897</v>
      </c>
      <c r="F170" s="1">
        <v>1.3466724692357701E-6</v>
      </c>
      <c r="G170" s="1">
        <v>5.4264435128302795E-4</v>
      </c>
      <c r="H170" s="1">
        <v>2.14137031035845E-8</v>
      </c>
      <c r="I170" s="1">
        <v>1.4416131793433201E-4</v>
      </c>
      <c r="J170" s="1">
        <v>5.2259564555273801E-2</v>
      </c>
      <c r="K170" s="1">
        <v>1.66154008920159E-6</v>
      </c>
    </row>
    <row r="171" spans="1:11" x14ac:dyDescent="0.25">
      <c r="A171" t="s">
        <v>149</v>
      </c>
      <c r="B171" s="4">
        <v>0.38755805769776203</v>
      </c>
      <c r="C171" s="4">
        <v>78.973593064841197</v>
      </c>
      <c r="D171" s="4">
        <v>6.9815750690666104E-2</v>
      </c>
      <c r="E171" s="4">
        <v>79.043408815531905</v>
      </c>
      <c r="F171" s="1">
        <v>6.2945708745805005E-19</v>
      </c>
      <c r="G171" s="1">
        <v>0.79160523583144105</v>
      </c>
      <c r="H171" s="1">
        <v>6.8539646517818998E-18</v>
      </c>
      <c r="I171" s="1">
        <v>2.6927433663705401E-16</v>
      </c>
      <c r="J171" s="1">
        <v>1</v>
      </c>
      <c r="K171" s="1">
        <v>1.29535036229641E-15</v>
      </c>
    </row>
    <row r="172" spans="1:11" x14ac:dyDescent="0.25">
      <c r="A172" t="s">
        <v>270</v>
      </c>
      <c r="B172" s="4">
        <v>0.38696424709084998</v>
      </c>
      <c r="C172" s="4">
        <v>26.2332219145399</v>
      </c>
      <c r="D172" s="4">
        <v>21.072914653960101</v>
      </c>
      <c r="E172" s="4">
        <v>47.306136568500001</v>
      </c>
      <c r="F172" s="1">
        <v>3.0257219368286198E-7</v>
      </c>
      <c r="G172" s="1">
        <v>4.4213367557166296E-6</v>
      </c>
      <c r="H172" s="1">
        <v>5.3407587916097897E-11</v>
      </c>
      <c r="I172" s="1">
        <v>3.64308943930339E-5</v>
      </c>
      <c r="J172" s="1">
        <v>7.1688103701870998E-4</v>
      </c>
      <c r="K172" s="1">
        <v>5.41421980334113E-9</v>
      </c>
    </row>
    <row r="173" spans="1:11" x14ac:dyDescent="0.25">
      <c r="A173" t="s">
        <v>117</v>
      </c>
      <c r="B173" s="4">
        <v>0.38685518380224199</v>
      </c>
      <c r="C173" s="4">
        <v>96.328844693169003</v>
      </c>
      <c r="D173" s="4">
        <v>3.1978600199863698</v>
      </c>
      <c r="E173" s="4">
        <v>99.526704713155397</v>
      </c>
      <c r="F173" s="1">
        <v>9.7302052311516799E-23</v>
      </c>
      <c r="G173" s="1">
        <v>7.3734692673718794E-2</v>
      </c>
      <c r="H173" s="1">
        <v>2.44371565221045E-22</v>
      </c>
      <c r="I173" s="1">
        <v>5.5282769158615198E-20</v>
      </c>
      <c r="J173" s="1">
        <v>1</v>
      </c>
      <c r="K173" s="1">
        <v>5.9868770779477906E-20</v>
      </c>
    </row>
    <row r="174" spans="1:11" x14ac:dyDescent="0.25">
      <c r="A174" t="s">
        <v>169</v>
      </c>
      <c r="B174" s="4">
        <v>0.38587291576056598</v>
      </c>
      <c r="C174" s="4">
        <v>71.144916853572198</v>
      </c>
      <c r="D174" s="4">
        <v>2.0768342258354701E-2</v>
      </c>
      <c r="E174" s="4">
        <v>71.165685195830605</v>
      </c>
      <c r="F174" s="1">
        <v>3.3192679666822903E-17</v>
      </c>
      <c r="G174" s="1">
        <v>0.88541182705513199</v>
      </c>
      <c r="H174" s="1">
        <v>3.52020381523605E-16</v>
      </c>
      <c r="I174" s="1">
        <v>1.2442806371598099E-14</v>
      </c>
      <c r="J174" s="1">
        <v>1</v>
      </c>
      <c r="K174" s="1">
        <v>5.8213170467081698E-14</v>
      </c>
    </row>
    <row r="175" spans="1:11" x14ac:dyDescent="0.25">
      <c r="A175" t="s">
        <v>322</v>
      </c>
      <c r="B175" s="4">
        <v>0.38455222313243997</v>
      </c>
      <c r="C175" s="4">
        <v>22.037444057643</v>
      </c>
      <c r="D175" s="4">
        <v>16.3660348688448</v>
      </c>
      <c r="E175" s="4">
        <v>38.4034789264878</v>
      </c>
      <c r="F175" s="1">
        <v>2.6738303120135601E-6</v>
      </c>
      <c r="G175" s="1">
        <v>5.22125403918952E-5</v>
      </c>
      <c r="H175" s="1">
        <v>4.5792094483762103E-9</v>
      </c>
      <c r="I175" s="1">
        <v>2.64200591862601E-4</v>
      </c>
      <c r="J175" s="1">
        <v>6.8111258941227302E-3</v>
      </c>
      <c r="K175" s="1">
        <v>3.8709681404021199E-7</v>
      </c>
    </row>
    <row r="176" spans="1:11" x14ac:dyDescent="0.25">
      <c r="A176" t="s">
        <v>235</v>
      </c>
      <c r="B176" s="4">
        <v>0.38378411064505003</v>
      </c>
      <c r="C176" s="4">
        <v>20.977198306761998</v>
      </c>
      <c r="D176" s="4">
        <v>33.716126346926202</v>
      </c>
      <c r="E176" s="4">
        <v>54.693324653688201</v>
      </c>
      <c r="F176" s="1">
        <v>4.6478221812884398E-6</v>
      </c>
      <c r="G176" s="1">
        <v>6.3769843035476897E-9</v>
      </c>
      <c r="H176" s="1">
        <v>1.32890964350234E-12</v>
      </c>
      <c r="I176" s="1">
        <v>4.34457866724962E-4</v>
      </c>
      <c r="J176" s="1">
        <v>1.63404529042424E-6</v>
      </c>
      <c r="K176" s="1">
        <v>1.5558239051959401E-10</v>
      </c>
    </row>
    <row r="177" spans="1:11" x14ac:dyDescent="0.25">
      <c r="A177" t="s">
        <v>333</v>
      </c>
      <c r="B177" s="4">
        <v>0.38005969568966302</v>
      </c>
      <c r="C177" s="4">
        <v>5.1816392829392397</v>
      </c>
      <c r="D177" s="4">
        <v>31.9061698890538</v>
      </c>
      <c r="E177" s="4">
        <v>37.087809171993001</v>
      </c>
      <c r="F177" s="1">
        <v>2.2826778003419399E-2</v>
      </c>
      <c r="G177" s="1">
        <v>1.6180239564263502E-8</v>
      </c>
      <c r="H177" s="1">
        <v>8.8406574932649792E-9</v>
      </c>
      <c r="I177" s="1">
        <v>0.43824039163692602</v>
      </c>
      <c r="J177" s="1">
        <v>3.9352262309728602E-6</v>
      </c>
      <c r="K177" s="1">
        <v>7.2195974263672198E-7</v>
      </c>
    </row>
    <row r="178" spans="1:11" x14ac:dyDescent="0.25">
      <c r="A178" t="s">
        <v>646</v>
      </c>
      <c r="B178" s="4">
        <v>0.37981884889637002</v>
      </c>
      <c r="C178" s="4">
        <v>2.7150901112445598</v>
      </c>
      <c r="D178" s="4">
        <v>16.154997098693801</v>
      </c>
      <c r="E178" s="4">
        <v>18.870087209938401</v>
      </c>
      <c r="F178" s="1">
        <v>9.9403357153363098E-2</v>
      </c>
      <c r="G178" s="1">
        <v>5.8364386135658E-5</v>
      </c>
      <c r="H178" s="1">
        <v>7.9875322719406499E-5</v>
      </c>
      <c r="I178" s="1">
        <v>1</v>
      </c>
      <c r="J178" s="1">
        <v>7.4115022907400496E-3</v>
      </c>
      <c r="K178" s="1">
        <v>3.3177726276809702E-3</v>
      </c>
    </row>
    <row r="179" spans="1:11" x14ac:dyDescent="0.25">
      <c r="A179" t="s">
        <v>127</v>
      </c>
      <c r="B179" s="4">
        <v>0.37981158810139498</v>
      </c>
      <c r="C179" s="4">
        <v>73.595058052170302</v>
      </c>
      <c r="D179" s="4">
        <v>19.553192284590899</v>
      </c>
      <c r="E179" s="4">
        <v>93.148250336761194</v>
      </c>
      <c r="F179" s="1">
        <v>9.5904499019984597E-18</v>
      </c>
      <c r="G179" s="1">
        <v>9.7837113306734999E-6</v>
      </c>
      <c r="H179" s="1">
        <v>5.9308158550223E-21</v>
      </c>
      <c r="I179" s="1">
        <v>3.7135518424217701E-15</v>
      </c>
      <c r="J179" s="1">
        <v>1.52599310586412E-3</v>
      </c>
      <c r="K179" s="1">
        <v>1.3298598026104699E-18</v>
      </c>
    </row>
    <row r="180" spans="1:11" x14ac:dyDescent="0.25">
      <c r="A180" t="s">
        <v>307</v>
      </c>
      <c r="B180" s="4">
        <v>0.37732813236059898</v>
      </c>
      <c r="C180" s="4">
        <v>15.8596571035573</v>
      </c>
      <c r="D180" s="4">
        <v>24.892341578700101</v>
      </c>
      <c r="E180" s="4">
        <v>40.751998682257401</v>
      </c>
      <c r="F180" s="1">
        <v>6.8217521278805197E-5</v>
      </c>
      <c r="G180" s="1">
        <v>6.0622777022571698E-7</v>
      </c>
      <c r="H180" s="1">
        <v>1.4151938183552101E-9</v>
      </c>
      <c r="I180" s="1">
        <v>4.5265064028100601E-3</v>
      </c>
      <c r="J180" s="1">
        <v>1.1916527929936899E-4</v>
      </c>
      <c r="K180" s="1">
        <v>1.2565306456329E-7</v>
      </c>
    </row>
    <row r="181" spans="1:11" x14ac:dyDescent="0.25">
      <c r="A181" t="s">
        <v>85</v>
      </c>
      <c r="B181" s="4">
        <v>0.37713846572578602</v>
      </c>
      <c r="C181" s="4">
        <v>122.500007809867</v>
      </c>
      <c r="D181" s="4">
        <v>3.8011337570758799</v>
      </c>
      <c r="E181" s="4">
        <v>126.301141566943</v>
      </c>
      <c r="F181" s="1">
        <v>1.79414536247791E-28</v>
      </c>
      <c r="G181" s="1">
        <v>5.1217891340855401E-2</v>
      </c>
      <c r="H181" s="1">
        <v>3.75020993229987E-28</v>
      </c>
      <c r="I181" s="1">
        <v>1.86396324774104E-25</v>
      </c>
      <c r="J181" s="1">
        <v>1</v>
      </c>
      <c r="K181" s="1">
        <v>1.30561584998319E-25</v>
      </c>
    </row>
    <row r="182" spans="1:11" x14ac:dyDescent="0.25">
      <c r="A182" t="s">
        <v>541</v>
      </c>
      <c r="B182" s="4">
        <v>0.37575301516181098</v>
      </c>
      <c r="C182" s="4">
        <v>4.8599841752498696</v>
      </c>
      <c r="D182" s="4">
        <v>17.652754727024998</v>
      </c>
      <c r="E182" s="4">
        <v>22.512738902274901</v>
      </c>
      <c r="F182" s="1">
        <v>2.7486588224529498E-2</v>
      </c>
      <c r="G182" s="1">
        <v>2.65130991523534E-5</v>
      </c>
      <c r="H182" s="1">
        <v>1.2924711600355699E-5</v>
      </c>
      <c r="I182" s="1">
        <v>0.49738722452651801</v>
      </c>
      <c r="J182" s="1">
        <v>3.7668288741257001E-3</v>
      </c>
      <c r="K182" s="1">
        <v>6.4281004555227599E-4</v>
      </c>
    </row>
    <row r="183" spans="1:11" x14ac:dyDescent="0.25">
      <c r="A183" t="s">
        <v>294</v>
      </c>
      <c r="B183" s="4">
        <v>0.37543215834026999</v>
      </c>
      <c r="C183" s="4">
        <v>23.213097157369699</v>
      </c>
      <c r="D183" s="4">
        <v>20.391392723728899</v>
      </c>
      <c r="E183" s="4">
        <v>43.604489881098601</v>
      </c>
      <c r="F183" s="1">
        <v>1.45006394851263E-6</v>
      </c>
      <c r="G183" s="1">
        <v>6.3113024297763703E-6</v>
      </c>
      <c r="H183" s="1">
        <v>3.3994239452200498E-10</v>
      </c>
      <c r="I183" s="1">
        <v>1.5417317337958E-4</v>
      </c>
      <c r="J183" s="1">
        <v>1.00070756039863E-3</v>
      </c>
      <c r="K183" s="1">
        <v>3.1559774795290299E-8</v>
      </c>
    </row>
    <row r="184" spans="1:11" x14ac:dyDescent="0.25">
      <c r="A184" t="s">
        <v>274</v>
      </c>
      <c r="B184" s="4">
        <v>0.37503056674601598</v>
      </c>
      <c r="C184" s="4">
        <v>43.130962703553102</v>
      </c>
      <c r="D184" s="4">
        <v>3.62103133661974</v>
      </c>
      <c r="E184" s="4">
        <v>46.751994040172796</v>
      </c>
      <c r="F184" s="1">
        <v>5.1195618392397098E-11</v>
      </c>
      <c r="G184" s="1">
        <v>5.70534946289038E-2</v>
      </c>
      <c r="H184" s="1">
        <v>7.0458514925230806E-11</v>
      </c>
      <c r="I184" s="1">
        <v>1.0172541398821601E-8</v>
      </c>
      <c r="J184" s="1">
        <v>1</v>
      </c>
      <c r="K184" s="1">
        <v>7.0349503637988E-9</v>
      </c>
    </row>
    <row r="185" spans="1:11" x14ac:dyDescent="0.25">
      <c r="A185" t="s">
        <v>348</v>
      </c>
      <c r="B185" s="4">
        <v>0.37446491418391098</v>
      </c>
      <c r="C185" s="4">
        <v>10.2493717875666</v>
      </c>
      <c r="D185" s="4">
        <v>25.161569490971299</v>
      </c>
      <c r="E185" s="4">
        <v>35.410941278537997</v>
      </c>
      <c r="F185" s="1">
        <v>1.3673115611260299E-3</v>
      </c>
      <c r="G185" s="1">
        <v>5.2722407200628803E-7</v>
      </c>
      <c r="H185" s="1">
        <v>2.04461622057664E-8</v>
      </c>
      <c r="I185" s="1">
        <v>5.7427456569087799E-2</v>
      </c>
      <c r="J185" s="1">
        <v>1.04350369948334E-4</v>
      </c>
      <c r="K185" s="1">
        <v>1.59582597581821E-6</v>
      </c>
    </row>
    <row r="186" spans="1:11" x14ac:dyDescent="0.25">
      <c r="A186" t="s">
        <v>106</v>
      </c>
      <c r="B186" s="4">
        <v>0.37316018750048302</v>
      </c>
      <c r="C186" s="4">
        <v>106.45806046617599</v>
      </c>
      <c r="D186" s="4">
        <v>0.66301080366124598</v>
      </c>
      <c r="E186" s="4">
        <v>107.121071269838</v>
      </c>
      <c r="F186" s="1">
        <v>5.8517912643391697E-25</v>
      </c>
      <c r="G186" s="1">
        <v>0.41549902439938602</v>
      </c>
      <c r="H186" s="1">
        <v>5.4822006397055999E-24</v>
      </c>
      <c r="I186" s="1">
        <v>4.25565667907802E-22</v>
      </c>
      <c r="J186" s="1">
        <v>1</v>
      </c>
      <c r="K186" s="1">
        <v>1.49539738892753E-21</v>
      </c>
    </row>
    <row r="187" spans="1:11" x14ac:dyDescent="0.25">
      <c r="A187" t="s">
        <v>239</v>
      </c>
      <c r="B187" s="4">
        <v>0.37164767579831698</v>
      </c>
      <c r="C187" s="4">
        <v>29.351815113312</v>
      </c>
      <c r="D187" s="4">
        <v>24.629986191836299</v>
      </c>
      <c r="E187" s="4">
        <v>53.981801305148302</v>
      </c>
      <c r="F187" s="1">
        <v>6.0359953433510398E-8</v>
      </c>
      <c r="G187" s="1">
        <v>6.9462407457606697E-7</v>
      </c>
      <c r="H187" s="1">
        <v>1.8967093495140701E-12</v>
      </c>
      <c r="I187" s="1">
        <v>8.0102504625887094E-6</v>
      </c>
      <c r="J187" s="1">
        <v>1.34696056190936E-4</v>
      </c>
      <c r="K187" s="1">
        <v>2.1819579425562101E-10</v>
      </c>
    </row>
    <row r="188" spans="1:11" x14ac:dyDescent="0.25">
      <c r="A188" t="s">
        <v>690</v>
      </c>
      <c r="B188" s="4">
        <v>0.370969046519178</v>
      </c>
      <c r="C188" s="4">
        <v>1.2198126416302999</v>
      </c>
      <c r="D188" s="4">
        <v>16.6885580433045</v>
      </c>
      <c r="E188" s="4">
        <v>17.908370684934798</v>
      </c>
      <c r="F188" s="1">
        <v>0.26939742430274399</v>
      </c>
      <c r="G188" s="1">
        <v>4.4045854938488299E-5</v>
      </c>
      <c r="H188" s="1">
        <v>1.2919530032544699E-4</v>
      </c>
      <c r="I188" s="1">
        <v>1</v>
      </c>
      <c r="J188" s="1">
        <v>5.9346102858200802E-3</v>
      </c>
      <c r="K188" s="1">
        <v>5.019645302953E-3</v>
      </c>
    </row>
    <row r="189" spans="1:11" x14ac:dyDescent="0.25">
      <c r="A189" t="s">
        <v>375</v>
      </c>
      <c r="B189" s="4">
        <v>0.37003058845884701</v>
      </c>
      <c r="C189" s="4">
        <v>10.791584752266999</v>
      </c>
      <c r="D189" s="4">
        <v>22.206536365226601</v>
      </c>
      <c r="E189" s="4">
        <v>32.998121117493497</v>
      </c>
      <c r="F189" s="1">
        <v>1.0196255406629E-3</v>
      </c>
      <c r="G189" s="1">
        <v>2.44838847927094E-6</v>
      </c>
      <c r="H189" s="1">
        <v>6.8320186426358804E-8</v>
      </c>
      <c r="I189" s="1">
        <v>4.5659635356631097E-2</v>
      </c>
      <c r="J189" s="1">
        <v>4.20756293213154E-4</v>
      </c>
      <c r="K189" s="1">
        <v>4.9390268105328601E-6</v>
      </c>
    </row>
    <row r="190" spans="1:11" x14ac:dyDescent="0.25">
      <c r="A190" t="s">
        <v>444</v>
      </c>
      <c r="B190" s="4">
        <v>0.36962537411916302</v>
      </c>
      <c r="C190" s="4">
        <v>20.754143069472502</v>
      </c>
      <c r="D190" s="4">
        <v>7.0337946469457604</v>
      </c>
      <c r="E190" s="4">
        <v>27.787937716418298</v>
      </c>
      <c r="F190" s="1">
        <v>5.2218483267658202E-6</v>
      </c>
      <c r="G190" s="1">
        <v>7.9985689574373492E-3</v>
      </c>
      <c r="H190" s="1">
        <v>9.2454061224487504E-7</v>
      </c>
      <c r="I190" s="1">
        <v>4.7749058844258102E-4</v>
      </c>
      <c r="J190" s="1">
        <v>0.38906937374490602</v>
      </c>
      <c r="K190" s="1">
        <v>5.6170440198458901E-5</v>
      </c>
    </row>
    <row r="191" spans="1:11" x14ac:dyDescent="0.25">
      <c r="A191" t="s">
        <v>114</v>
      </c>
      <c r="B191" s="4">
        <v>0.367145443408323</v>
      </c>
      <c r="C191" s="4">
        <v>101.390615376881</v>
      </c>
      <c r="D191" s="4">
        <v>0.111752317312916</v>
      </c>
      <c r="E191" s="4">
        <v>101.50236769419401</v>
      </c>
      <c r="F191" s="1">
        <v>7.5520737904197106E-24</v>
      </c>
      <c r="G191" s="1">
        <v>0.73815789941401999</v>
      </c>
      <c r="H191" s="1">
        <v>9.0999897920207895E-23</v>
      </c>
      <c r="I191" s="1">
        <v>4.7346294339179602E-21</v>
      </c>
      <c r="J191" s="1">
        <v>1</v>
      </c>
      <c r="K191" s="1">
        <v>2.2931107610197901E-20</v>
      </c>
    </row>
    <row r="192" spans="1:11" x14ac:dyDescent="0.25">
      <c r="A192" t="s">
        <v>453</v>
      </c>
      <c r="B192" s="4">
        <v>0.365668874167563</v>
      </c>
      <c r="C192" s="4">
        <v>14.944078460487701</v>
      </c>
      <c r="D192" s="4">
        <v>12.3958746642354</v>
      </c>
      <c r="E192" s="4">
        <v>27.339953124723198</v>
      </c>
      <c r="F192" s="1">
        <v>1.10745086679664E-4</v>
      </c>
      <c r="G192" s="1">
        <v>4.3028339674908698E-4</v>
      </c>
      <c r="H192" s="1">
        <v>1.1566570551675201E-6</v>
      </c>
      <c r="I192" s="1">
        <v>6.9096551668196299E-3</v>
      </c>
      <c r="J192" s="1">
        <v>4.34813493074016E-2</v>
      </c>
      <c r="K192" s="1">
        <v>6.8927903204228598E-5</v>
      </c>
    </row>
    <row r="193" spans="1:11" x14ac:dyDescent="0.25">
      <c r="A193" t="s">
        <v>183</v>
      </c>
      <c r="B193" s="4">
        <v>0.361542312488425</v>
      </c>
      <c r="C193" s="4">
        <v>30.465702822384699</v>
      </c>
      <c r="D193" s="4">
        <v>38.993964005012799</v>
      </c>
      <c r="E193" s="4">
        <v>69.459666827397498</v>
      </c>
      <c r="F193" s="1">
        <v>3.3982147290608398E-8</v>
      </c>
      <c r="G193" s="1">
        <v>4.2511791342211699E-10</v>
      </c>
      <c r="H193" s="1">
        <v>8.26085484415155E-16</v>
      </c>
      <c r="I193" s="1">
        <v>4.8080110497319196E-6</v>
      </c>
      <c r="J193" s="1">
        <v>1.2492869049527301E-7</v>
      </c>
      <c r="K193" s="1">
        <v>1.2561721742609499E-13</v>
      </c>
    </row>
    <row r="194" spans="1:11" x14ac:dyDescent="0.25">
      <c r="A194" t="s">
        <v>67</v>
      </c>
      <c r="B194" s="4">
        <v>0.36140765632208899</v>
      </c>
      <c r="C194" s="4">
        <v>149.06387750964799</v>
      </c>
      <c r="D194" s="4">
        <v>3.3357437225111699</v>
      </c>
      <c r="E194" s="4">
        <v>152.39962123215901</v>
      </c>
      <c r="F194" s="1">
        <v>2.77701335013967E-34</v>
      </c>
      <c r="G194" s="1">
        <v>6.7789753216579596E-2</v>
      </c>
      <c r="H194" s="1">
        <v>8.0694275622341608E-34</v>
      </c>
      <c r="I194" s="1">
        <v>3.4819917047509901E-31</v>
      </c>
      <c r="J194" s="1">
        <v>1</v>
      </c>
      <c r="K194" s="1">
        <v>3.68118937705437E-31</v>
      </c>
    </row>
    <row r="195" spans="1:11" x14ac:dyDescent="0.25">
      <c r="A195" t="s">
        <v>242</v>
      </c>
      <c r="B195" s="4">
        <v>0.355968551280402</v>
      </c>
      <c r="C195" s="4">
        <v>52.405209209859898</v>
      </c>
      <c r="D195" s="4">
        <v>1.0723537245197501</v>
      </c>
      <c r="E195" s="4">
        <v>53.477562934379598</v>
      </c>
      <c r="F195" s="1">
        <v>4.5152465410541202E-13</v>
      </c>
      <c r="G195" s="1">
        <v>0.30041439980128298</v>
      </c>
      <c r="H195" s="1">
        <v>2.4405895982413999E-12</v>
      </c>
      <c r="I195" s="1">
        <v>1.1401624633736801E-10</v>
      </c>
      <c r="J195" s="1">
        <v>1</v>
      </c>
      <c r="K195" s="1">
        <v>2.7714832695222798E-10</v>
      </c>
    </row>
    <row r="196" spans="1:11" x14ac:dyDescent="0.25">
      <c r="A196" t="s">
        <v>356</v>
      </c>
      <c r="B196" s="4">
        <v>0.35570232959341502</v>
      </c>
      <c r="C196" s="4">
        <v>7.5149216030942103</v>
      </c>
      <c r="D196" s="4">
        <v>27.3370313933085</v>
      </c>
      <c r="E196" s="4">
        <v>34.851952996402801</v>
      </c>
      <c r="F196" s="1">
        <v>6.1189948479038001E-3</v>
      </c>
      <c r="G196" s="1">
        <v>1.7090681821727601E-7</v>
      </c>
      <c r="H196" s="1">
        <v>2.7039245258433501E-8</v>
      </c>
      <c r="I196" s="1">
        <v>0.17842733813911599</v>
      </c>
      <c r="J196" s="1">
        <v>3.58018596789607E-5</v>
      </c>
      <c r="K196" s="1">
        <v>2.06176193167981E-6</v>
      </c>
    </row>
    <row r="197" spans="1:11" x14ac:dyDescent="0.25">
      <c r="A197" t="s">
        <v>99</v>
      </c>
      <c r="B197" s="4">
        <v>0.354964125257414</v>
      </c>
      <c r="C197" s="4">
        <v>103.709231840312</v>
      </c>
      <c r="D197" s="4">
        <v>7.9312438822058597</v>
      </c>
      <c r="E197" s="4">
        <v>111.640475722518</v>
      </c>
      <c r="F197" s="1">
        <v>2.3429694711190299E-24</v>
      </c>
      <c r="G197" s="1">
        <v>4.8588383408880503E-3</v>
      </c>
      <c r="H197" s="1">
        <v>5.7224066710649198E-25</v>
      </c>
      <c r="I197" s="1">
        <v>1.5776862205338901E-21</v>
      </c>
      <c r="J197" s="1">
        <v>0.27558063546471601</v>
      </c>
      <c r="K197" s="1">
        <v>1.68232397899674E-22</v>
      </c>
    </row>
    <row r="198" spans="1:11" x14ac:dyDescent="0.25">
      <c r="A198" t="s">
        <v>73</v>
      </c>
      <c r="B198" s="4">
        <v>0.35352550423794998</v>
      </c>
      <c r="C198" s="4">
        <v>142.16728311043201</v>
      </c>
      <c r="D198" s="4">
        <v>2.30066123308114</v>
      </c>
      <c r="E198" s="4">
        <v>144.46794434351301</v>
      </c>
      <c r="F198" s="1">
        <v>8.9393116461433794E-33</v>
      </c>
      <c r="G198" s="1">
        <v>0.12931893593802199</v>
      </c>
      <c r="H198" s="1">
        <v>4.2577923746849398E-32</v>
      </c>
      <c r="I198" s="1">
        <v>1.04855241960344E-29</v>
      </c>
      <c r="J198" s="1">
        <v>1</v>
      </c>
      <c r="K198" s="1">
        <v>1.76026450690295E-29</v>
      </c>
    </row>
    <row r="199" spans="1:11" x14ac:dyDescent="0.25">
      <c r="A199" t="s">
        <v>644</v>
      </c>
      <c r="B199" s="4">
        <v>0.35284687040375801</v>
      </c>
      <c r="C199" s="4">
        <v>12.9685126774847</v>
      </c>
      <c r="D199" s="4">
        <v>5.9117284966492596</v>
      </c>
      <c r="E199" s="4">
        <v>18.880241174133999</v>
      </c>
      <c r="F199" s="1">
        <v>3.1677356882476801E-4</v>
      </c>
      <c r="G199" s="1">
        <v>1.50404071392298E-2</v>
      </c>
      <c r="H199" s="1">
        <v>7.9470824819054999E-5</v>
      </c>
      <c r="I199" s="1">
        <v>1.6889326260419699E-2</v>
      </c>
      <c r="J199" s="1">
        <v>0.56055382043574697</v>
      </c>
      <c r="K199" s="1">
        <v>3.3113678013974401E-3</v>
      </c>
    </row>
    <row r="200" spans="1:11" x14ac:dyDescent="0.25">
      <c r="A200" t="s">
        <v>311</v>
      </c>
      <c r="B200" s="4">
        <v>0.35123921086738102</v>
      </c>
      <c r="C200" s="4">
        <v>8.8789247214974907</v>
      </c>
      <c r="D200" s="4">
        <v>31.236733068886</v>
      </c>
      <c r="E200" s="4">
        <v>40.115657790383501</v>
      </c>
      <c r="F200" s="1">
        <v>2.8848140265559101E-3</v>
      </c>
      <c r="G200" s="1">
        <v>2.2840306336834099E-8</v>
      </c>
      <c r="H200" s="1">
        <v>1.9453403360834302E-9</v>
      </c>
      <c r="I200" s="1">
        <v>0.101644968637235</v>
      </c>
      <c r="J200" s="1">
        <v>5.4173053848000097E-6</v>
      </c>
      <c r="K200" s="1">
        <v>1.70436291233217E-7</v>
      </c>
    </row>
    <row r="201" spans="1:11" x14ac:dyDescent="0.25">
      <c r="A201" t="s">
        <v>388</v>
      </c>
      <c r="B201" s="4">
        <v>0.35077040022205902</v>
      </c>
      <c r="C201" s="4">
        <v>7.3459288179553104</v>
      </c>
      <c r="D201" s="4">
        <v>24.554182850610498</v>
      </c>
      <c r="E201" s="4">
        <v>31.900111668565799</v>
      </c>
      <c r="F201" s="1">
        <v>6.72147957653865E-3</v>
      </c>
      <c r="G201" s="1">
        <v>7.2249335001086604E-7</v>
      </c>
      <c r="H201" s="1">
        <v>1.1829837121885899E-7</v>
      </c>
      <c r="I201" s="1">
        <v>0.19048969752298101</v>
      </c>
      <c r="J201" s="1">
        <v>1.3915997752994501E-4</v>
      </c>
      <c r="K201" s="1">
        <v>8.2587245490232208E-6</v>
      </c>
    </row>
    <row r="202" spans="1:11" x14ac:dyDescent="0.25">
      <c r="A202" t="s">
        <v>479</v>
      </c>
      <c r="B202" s="4">
        <v>0.350329835936594</v>
      </c>
      <c r="C202" s="4">
        <v>12.0788979911742</v>
      </c>
      <c r="D202" s="4">
        <v>14.0009167839877</v>
      </c>
      <c r="E202" s="4">
        <v>26.0798147751619</v>
      </c>
      <c r="F202" s="1">
        <v>5.0995731247395005E-4</v>
      </c>
      <c r="G202" s="1">
        <v>1.8272151916401701E-4</v>
      </c>
      <c r="H202" s="1">
        <v>2.1719017589947201E-6</v>
      </c>
      <c r="I202" s="1">
        <v>2.5024382990793199E-2</v>
      </c>
      <c r="J202" s="1">
        <v>2.0975699513952499E-2</v>
      </c>
      <c r="K202" s="1">
        <v>1.2226882689625801E-4</v>
      </c>
    </row>
    <row r="203" spans="1:11" x14ac:dyDescent="0.25">
      <c r="A203" t="s">
        <v>209</v>
      </c>
      <c r="B203" s="4">
        <v>0.349097845742735</v>
      </c>
      <c r="C203" s="4">
        <v>51.895635528143202</v>
      </c>
      <c r="D203" s="4">
        <v>9.3226603830956005</v>
      </c>
      <c r="E203" s="4">
        <v>61.218295911238798</v>
      </c>
      <c r="F203" s="1">
        <v>5.8530372401239398E-13</v>
      </c>
      <c r="G203" s="1">
        <v>2.2633713146457098E-3</v>
      </c>
      <c r="H203" s="1">
        <v>5.0888066150106301E-14</v>
      </c>
      <c r="I203" s="1">
        <v>1.4521731661122401E-10</v>
      </c>
      <c r="J203" s="1">
        <v>0.15810685262632301</v>
      </c>
      <c r="K203" s="1">
        <v>6.7322367113283097E-12</v>
      </c>
    </row>
    <row r="204" spans="1:11" x14ac:dyDescent="0.25">
      <c r="A204" t="s">
        <v>372</v>
      </c>
      <c r="B204" s="4">
        <v>0.34708649367387101</v>
      </c>
      <c r="C204" s="4">
        <v>18.319554397640101</v>
      </c>
      <c r="D204" s="4">
        <v>14.8338810171291</v>
      </c>
      <c r="E204" s="4">
        <v>33.153435414769199</v>
      </c>
      <c r="F204" s="1">
        <v>1.8678009956004299E-5</v>
      </c>
      <c r="G204" s="1">
        <v>1.1740718904164599E-4</v>
      </c>
      <c r="H204" s="1">
        <v>6.3215411834293104E-8</v>
      </c>
      <c r="I204" s="1">
        <v>1.4992710773073399E-3</v>
      </c>
      <c r="J204" s="1">
        <v>1.40394538262759E-2</v>
      </c>
      <c r="K204" s="1">
        <v>4.60775917830182E-6</v>
      </c>
    </row>
    <row r="205" spans="1:11" x14ac:dyDescent="0.25">
      <c r="A205" t="s">
        <v>222</v>
      </c>
      <c r="B205" s="4">
        <v>0.34707949829409501</v>
      </c>
      <c r="C205" s="4">
        <v>40.2954073551766</v>
      </c>
      <c r="D205" s="4">
        <v>19.4478344470166</v>
      </c>
      <c r="E205" s="4">
        <v>59.743241802193197</v>
      </c>
      <c r="F205" s="1">
        <v>2.1832160017598099E-10</v>
      </c>
      <c r="G205" s="1">
        <v>1.0338499228659E-5</v>
      </c>
      <c r="H205" s="1">
        <v>1.06394671292296E-13</v>
      </c>
      <c r="I205" s="1">
        <v>4.07108206440975E-8</v>
      </c>
      <c r="J205" s="1">
        <v>1.5951859643187399E-3</v>
      </c>
      <c r="K205" s="1">
        <v>1.3216415998698899E-11</v>
      </c>
    </row>
    <row r="206" spans="1:11" x14ac:dyDescent="0.25">
      <c r="A206" t="s">
        <v>280</v>
      </c>
      <c r="B206" s="4">
        <v>0.34532446668127598</v>
      </c>
      <c r="C206" s="4">
        <v>12.949452492732799</v>
      </c>
      <c r="D206" s="4">
        <v>33.151759154678103</v>
      </c>
      <c r="E206" s="4">
        <v>46.1012116474108</v>
      </c>
      <c r="F206" s="1">
        <v>3.20015071103734E-4</v>
      </c>
      <c r="G206" s="1">
        <v>8.5239223405910207E-9</v>
      </c>
      <c r="H206" s="1">
        <v>9.7554899586813901E-11</v>
      </c>
      <c r="I206" s="1">
        <v>1.70122631805175E-2</v>
      </c>
      <c r="J206" s="1">
        <v>2.12720041089236E-6</v>
      </c>
      <c r="K206" s="1">
        <v>9.5247420227583407E-9</v>
      </c>
    </row>
    <row r="207" spans="1:11" x14ac:dyDescent="0.25">
      <c r="A207" t="s">
        <v>236</v>
      </c>
      <c r="B207" s="4">
        <v>0.34433234746522301</v>
      </c>
      <c r="C207" s="4">
        <v>17.8111961313584</v>
      </c>
      <c r="D207" s="4">
        <v>36.821105439961201</v>
      </c>
      <c r="E207" s="4">
        <v>54.632301571319601</v>
      </c>
      <c r="F207" s="1">
        <v>2.4394357035842501E-5</v>
      </c>
      <c r="G207" s="1">
        <v>1.29480927338801E-9</v>
      </c>
      <c r="H207" s="1">
        <v>1.3700816413198501E-12</v>
      </c>
      <c r="I207" s="1">
        <v>1.8753226438420799E-3</v>
      </c>
      <c r="J207" s="1">
        <v>3.4728720875665799E-7</v>
      </c>
      <c r="K207" s="1">
        <v>1.5969599184000899E-10</v>
      </c>
    </row>
    <row r="208" spans="1:11" x14ac:dyDescent="0.25">
      <c r="A208" t="s">
        <v>187</v>
      </c>
      <c r="B208" s="4">
        <v>0.34318008026221802</v>
      </c>
      <c r="C208" s="4">
        <v>61.1010737519101</v>
      </c>
      <c r="D208" s="4">
        <v>6.4358984520057598</v>
      </c>
      <c r="E208" s="4">
        <v>67.536972203915894</v>
      </c>
      <c r="F208" s="1">
        <v>5.4218561255884398E-15</v>
      </c>
      <c r="G208" s="1">
        <v>1.11836576035893E-2</v>
      </c>
      <c r="H208" s="1">
        <v>2.16039330971849E-15</v>
      </c>
      <c r="I208" s="1">
        <v>1.68207743164532E-12</v>
      </c>
      <c r="J208" s="1">
        <v>0.47759355008483401</v>
      </c>
      <c r="K208" s="1">
        <v>3.21133969560908E-13</v>
      </c>
    </row>
    <row r="209" spans="1:11" x14ac:dyDescent="0.25">
      <c r="A209" t="s">
        <v>612</v>
      </c>
      <c r="B209" s="4">
        <v>0.34253075441184899</v>
      </c>
      <c r="C209" s="4">
        <v>8.0900555154545994</v>
      </c>
      <c r="D209" s="4">
        <v>11.7648929119394</v>
      </c>
      <c r="E209" s="4">
        <v>19.854948427394</v>
      </c>
      <c r="F209" s="1">
        <v>4.4508798862680802E-3</v>
      </c>
      <c r="G209" s="1">
        <v>6.0358354763324299E-4</v>
      </c>
      <c r="H209" s="1">
        <v>4.8814936618140499E-5</v>
      </c>
      <c r="I209" s="1">
        <v>0.14000250382740501</v>
      </c>
      <c r="J209" s="1">
        <v>5.7169122882925603E-2</v>
      </c>
      <c r="K209" s="1">
        <v>2.1419476085893499E-3</v>
      </c>
    </row>
    <row r="210" spans="1:11" x14ac:dyDescent="0.25">
      <c r="A210" t="s">
        <v>201</v>
      </c>
      <c r="B210" s="4">
        <v>0.33979993361114502</v>
      </c>
      <c r="C210" s="4">
        <v>61.576064366415501</v>
      </c>
      <c r="D210" s="4">
        <v>1.9243672712378601</v>
      </c>
      <c r="E210" s="4">
        <v>63.500431637653399</v>
      </c>
      <c r="F210" s="1">
        <v>4.2596544772495699E-15</v>
      </c>
      <c r="G210" s="1">
        <v>0.16537601341976199</v>
      </c>
      <c r="H210" s="1">
        <v>1.6257601371076899E-14</v>
      </c>
      <c r="I210" s="1">
        <v>1.3352547939805901E-12</v>
      </c>
      <c r="J210" s="1">
        <v>1</v>
      </c>
      <c r="K210" s="1">
        <v>2.2404160139443898E-12</v>
      </c>
    </row>
    <row r="211" spans="1:11" x14ac:dyDescent="0.25">
      <c r="A211" t="s">
        <v>173</v>
      </c>
      <c r="B211" s="4">
        <v>0.33952488328118502</v>
      </c>
      <c r="C211" s="4">
        <v>69.049852621179596</v>
      </c>
      <c r="D211" s="4">
        <v>1.34229714432944</v>
      </c>
      <c r="E211" s="4">
        <v>70.392149765509004</v>
      </c>
      <c r="F211" s="1">
        <v>9.6005709251055594E-17</v>
      </c>
      <c r="G211" s="1">
        <v>0.24662926813383901</v>
      </c>
      <c r="H211" s="1">
        <v>5.18249502388218E-16</v>
      </c>
      <c r="I211" s="1">
        <v>3.38327847095811E-14</v>
      </c>
      <c r="J211" s="1">
        <v>1</v>
      </c>
      <c r="K211" s="1">
        <v>8.3611973071279605E-14</v>
      </c>
    </row>
    <row r="212" spans="1:11" x14ac:dyDescent="0.25">
      <c r="A212" t="s">
        <v>475</v>
      </c>
      <c r="B212" s="4">
        <v>0.33715657995203402</v>
      </c>
      <c r="C212" s="4">
        <v>8.1636683724190195</v>
      </c>
      <c r="D212" s="4">
        <v>18.0122619088615</v>
      </c>
      <c r="E212" s="4">
        <v>26.1759302812805</v>
      </c>
      <c r="F212" s="1">
        <v>4.2737840666316603E-3</v>
      </c>
      <c r="G212" s="1">
        <v>2.19486640758136E-5</v>
      </c>
      <c r="H212" s="1">
        <v>2.0699933968072701E-6</v>
      </c>
      <c r="I212" s="1">
        <v>0.13596092408649199</v>
      </c>
      <c r="J212" s="1">
        <v>3.1813369207665402E-3</v>
      </c>
      <c r="K212" s="1">
        <v>1.17532092888677E-4</v>
      </c>
    </row>
    <row r="213" spans="1:11" x14ac:dyDescent="0.25">
      <c r="A213" t="s">
        <v>387</v>
      </c>
      <c r="B213" s="4">
        <v>0.33706431800084202</v>
      </c>
      <c r="C213" s="4">
        <v>10.389542685148299</v>
      </c>
      <c r="D213" s="4">
        <v>21.572530512134701</v>
      </c>
      <c r="E213" s="4">
        <v>31.962073197283001</v>
      </c>
      <c r="F213" s="1">
        <v>1.26731007908701E-3</v>
      </c>
      <c r="G213" s="1">
        <v>3.4069665333953799E-6</v>
      </c>
      <c r="H213" s="1">
        <v>1.14689587337919E-7</v>
      </c>
      <c r="I213" s="1">
        <v>5.4470365361420803E-2</v>
      </c>
      <c r="J213" s="1">
        <v>5.75156073775965E-4</v>
      </c>
      <c r="K213" s="1">
        <v>8.0279677020476202E-6</v>
      </c>
    </row>
    <row r="214" spans="1:11" x14ac:dyDescent="0.25">
      <c r="A214" t="s">
        <v>288</v>
      </c>
      <c r="B214" s="4">
        <v>0.33409646236740298</v>
      </c>
      <c r="C214" s="4">
        <v>31.028355647604702</v>
      </c>
      <c r="D214" s="4">
        <v>13.3961167960164</v>
      </c>
      <c r="E214" s="4">
        <v>44.424472443621099</v>
      </c>
      <c r="F214" s="1">
        <v>2.5428620246334E-8</v>
      </c>
      <c r="G214" s="1">
        <v>2.5214576660521101E-4</v>
      </c>
      <c r="H214" s="1">
        <v>2.2560482213739799E-10</v>
      </c>
      <c r="I214" s="1">
        <v>3.6571541134455599E-6</v>
      </c>
      <c r="J214" s="1">
        <v>2.7410346044708201E-2</v>
      </c>
      <c r="K214" s="1">
        <v>2.13952616090804E-8</v>
      </c>
    </row>
    <row r="215" spans="1:11" x14ac:dyDescent="0.25">
      <c r="A215" t="s">
        <v>346</v>
      </c>
      <c r="B215" s="4">
        <v>0.33333106767457699</v>
      </c>
      <c r="C215" s="4">
        <v>34.587534454932602</v>
      </c>
      <c r="D215" s="4">
        <v>1.11854533244762</v>
      </c>
      <c r="E215" s="4">
        <v>35.706079787380197</v>
      </c>
      <c r="F215" s="1">
        <v>4.0750753897031202E-9</v>
      </c>
      <c r="G215" s="1">
        <v>0.290231897210596</v>
      </c>
      <c r="H215" s="1">
        <v>1.76410036153828E-8</v>
      </c>
      <c r="I215" s="1">
        <v>6.7048819601983998E-7</v>
      </c>
      <c r="J215" s="1">
        <v>1</v>
      </c>
      <c r="K215" s="1">
        <v>1.38505434617037E-6</v>
      </c>
    </row>
    <row r="216" spans="1:11" x14ac:dyDescent="0.25">
      <c r="A216" t="s">
        <v>466</v>
      </c>
      <c r="B216" s="4">
        <v>0.33218651511892699</v>
      </c>
      <c r="C216" s="4">
        <v>10.244597301542001</v>
      </c>
      <c r="D216" s="4">
        <v>16.544039489471999</v>
      </c>
      <c r="E216" s="4">
        <v>26.788636791014</v>
      </c>
      <c r="F216" s="1">
        <v>1.3708550767825799E-3</v>
      </c>
      <c r="G216" s="1">
        <v>4.7533160266160003E-5</v>
      </c>
      <c r="H216" s="1">
        <v>1.52377706302152E-6</v>
      </c>
      <c r="I216" s="1">
        <v>5.7427456569087799E-2</v>
      </c>
      <c r="J216" s="1">
        <v>6.2864247303157901E-3</v>
      </c>
      <c r="K216" s="1">
        <v>8.8222357353362E-5</v>
      </c>
    </row>
    <row r="217" spans="1:11" x14ac:dyDescent="0.25">
      <c r="A217" t="s">
        <v>439</v>
      </c>
      <c r="B217" s="4">
        <v>0.33179743150935898</v>
      </c>
      <c r="C217" s="4">
        <v>21.075486032524299</v>
      </c>
      <c r="D217" s="4">
        <v>6.8579796102704904</v>
      </c>
      <c r="E217" s="4">
        <v>27.9334656427948</v>
      </c>
      <c r="F217" s="1">
        <v>4.4154075556343003E-6</v>
      </c>
      <c r="G217" s="1">
        <v>8.8246274135691301E-3</v>
      </c>
      <c r="H217" s="1">
        <v>8.5965660719482799E-7</v>
      </c>
      <c r="I217" s="1">
        <v>4.1594054284449402E-4</v>
      </c>
      <c r="J217" s="1">
        <v>0.41180159697889501</v>
      </c>
      <c r="K217" s="1">
        <v>5.2896870162251102E-5</v>
      </c>
    </row>
    <row r="218" spans="1:11" x14ac:dyDescent="0.25">
      <c r="A218" t="s">
        <v>621</v>
      </c>
      <c r="B218" s="4">
        <v>0.33148065573079699</v>
      </c>
      <c r="C218" s="4">
        <v>12.1954004185942</v>
      </c>
      <c r="D218" s="4">
        <v>7.4218974510649298</v>
      </c>
      <c r="E218" s="4">
        <v>19.6172978696592</v>
      </c>
      <c r="F218" s="1">
        <v>4.7907491557390598E-4</v>
      </c>
      <c r="G218" s="1">
        <v>6.4434830686756102E-3</v>
      </c>
      <c r="H218" s="1">
        <v>5.4974070198858397E-5</v>
      </c>
      <c r="I218" s="1">
        <v>2.3765514433967801E-2</v>
      </c>
      <c r="J218" s="1">
        <v>0.33379335846195202</v>
      </c>
      <c r="K218" s="1">
        <v>2.3767302669797301E-3</v>
      </c>
    </row>
    <row r="219" spans="1:11" x14ac:dyDescent="0.25">
      <c r="A219" t="s">
        <v>362</v>
      </c>
      <c r="B219" s="4">
        <v>0.33032034697308199</v>
      </c>
      <c r="C219" s="4">
        <v>31.057731004491099</v>
      </c>
      <c r="D219" s="4">
        <v>3.01646048766654</v>
      </c>
      <c r="E219" s="4">
        <v>34.074191492157603</v>
      </c>
      <c r="F219" s="1">
        <v>2.5046672430975999E-8</v>
      </c>
      <c r="G219" s="1">
        <v>8.2423178137479694E-2</v>
      </c>
      <c r="H219" s="1">
        <v>3.9891772150631003E-8</v>
      </c>
      <c r="I219" s="1">
        <v>3.6435933940007701E-6</v>
      </c>
      <c r="J219" s="1">
        <v>1</v>
      </c>
      <c r="K219" s="1">
        <v>2.9900747856474299E-6</v>
      </c>
    </row>
    <row r="220" spans="1:11" x14ac:dyDescent="0.25">
      <c r="A220" t="s">
        <v>293</v>
      </c>
      <c r="B220" s="4">
        <v>0.32920670636319699</v>
      </c>
      <c r="C220" s="4">
        <v>35.679786192832601</v>
      </c>
      <c r="D220" s="4">
        <v>8.0421360775424002</v>
      </c>
      <c r="E220" s="4">
        <v>43.721922270375003</v>
      </c>
      <c r="F220" s="1">
        <v>2.32564645270723E-9</v>
      </c>
      <c r="G220" s="1">
        <v>4.5701613853616398E-3</v>
      </c>
      <c r="H220" s="1">
        <v>3.2055695931469899E-10</v>
      </c>
      <c r="I220" s="1">
        <v>4.0078273134284498E-7</v>
      </c>
      <c r="J220" s="1">
        <v>0.26337160963552902</v>
      </c>
      <c r="K220" s="1">
        <v>2.9864847135590199E-8</v>
      </c>
    </row>
    <row r="221" spans="1:11" x14ac:dyDescent="0.25">
      <c r="A221" t="s">
        <v>613</v>
      </c>
      <c r="B221" s="4">
        <v>0.32736619421304203</v>
      </c>
      <c r="C221" s="4">
        <v>6.07781315050633</v>
      </c>
      <c r="D221" s="4">
        <v>13.734655011587</v>
      </c>
      <c r="E221" s="4">
        <v>19.8124681620933</v>
      </c>
      <c r="F221" s="1">
        <v>1.3689012589967801E-2</v>
      </c>
      <c r="G221" s="1">
        <v>2.10533748143865E-4</v>
      </c>
      <c r="H221" s="1">
        <v>4.9862861987411501E-5</v>
      </c>
      <c r="I221" s="1">
        <v>0.30801972512154002</v>
      </c>
      <c r="J221" s="1">
        <v>2.3601984523362401E-2</v>
      </c>
      <c r="K221" s="1">
        <v>2.1843070617962299E-3</v>
      </c>
    </row>
    <row r="222" spans="1:11" x14ac:dyDescent="0.25">
      <c r="A222" t="s">
        <v>422</v>
      </c>
      <c r="B222" s="4">
        <v>0.32506810138037701</v>
      </c>
      <c r="C222" s="4">
        <v>26.6636522668007</v>
      </c>
      <c r="D222" s="4">
        <v>3.2441432186978498</v>
      </c>
      <c r="E222" s="4">
        <v>29.9077954854985</v>
      </c>
      <c r="F222" s="1">
        <v>2.42133849968425E-7</v>
      </c>
      <c r="G222" s="1">
        <v>7.1679157768531704E-2</v>
      </c>
      <c r="H222" s="1">
        <v>3.20335246976734E-7</v>
      </c>
      <c r="I222" s="1">
        <v>3.00493892578562E-5</v>
      </c>
      <c r="J222" s="1">
        <v>1</v>
      </c>
      <c r="K222" s="1">
        <v>2.0522397820235902E-5</v>
      </c>
    </row>
    <row r="223" spans="1:11" x14ac:dyDescent="0.25">
      <c r="A223" t="s">
        <v>124</v>
      </c>
      <c r="B223" s="4">
        <v>0.32277806400139802</v>
      </c>
      <c r="C223" s="4">
        <v>89.767046313393294</v>
      </c>
      <c r="D223" s="4">
        <v>4.3585318430433704</v>
      </c>
      <c r="E223" s="4">
        <v>94.125578156436703</v>
      </c>
      <c r="F223" s="1">
        <v>2.6791992378919002E-21</v>
      </c>
      <c r="G223" s="1">
        <v>3.6824028203258703E-2</v>
      </c>
      <c r="H223" s="1">
        <v>3.6382320920148201E-21</v>
      </c>
      <c r="I223" s="1">
        <v>1.35439914398059E-18</v>
      </c>
      <c r="J223" s="1">
        <v>0.89143872059825202</v>
      </c>
      <c r="K223" s="1">
        <v>8.3707811237060995E-19</v>
      </c>
    </row>
    <row r="224" spans="1:11" x14ac:dyDescent="0.25">
      <c r="A224" t="s">
        <v>431</v>
      </c>
      <c r="B224" s="4">
        <v>0.321792870678202</v>
      </c>
      <c r="C224" s="4">
        <v>15.881111018960899</v>
      </c>
      <c r="D224" s="4">
        <v>13.1162993291444</v>
      </c>
      <c r="E224" s="4">
        <v>28.997410348105301</v>
      </c>
      <c r="F224" s="1">
        <v>6.7448541058708994E-5</v>
      </c>
      <c r="G224" s="1">
        <v>2.92737710628079E-4</v>
      </c>
      <c r="H224" s="1">
        <v>5.0500112797855704E-7</v>
      </c>
      <c r="I224" s="1">
        <v>4.4918751831076499E-3</v>
      </c>
      <c r="J224" s="1">
        <v>3.1115850212278699E-2</v>
      </c>
      <c r="K224" s="1">
        <v>3.1663092050200502E-5</v>
      </c>
    </row>
    <row r="225" spans="1:11" x14ac:dyDescent="0.25">
      <c r="A225" t="s">
        <v>371</v>
      </c>
      <c r="B225" s="4">
        <v>0.32118614362451497</v>
      </c>
      <c r="C225" s="4">
        <v>3.77259336827484</v>
      </c>
      <c r="D225" s="4">
        <v>29.445628215910698</v>
      </c>
      <c r="E225" s="4">
        <v>33.2182215841855</v>
      </c>
      <c r="F225" s="1">
        <v>5.2098797303073201E-2</v>
      </c>
      <c r="G225" s="1">
        <v>5.7507617289868599E-8</v>
      </c>
      <c r="H225" s="1">
        <v>6.1200480748412001E-8</v>
      </c>
      <c r="I225" s="1">
        <v>0.74078118669591397</v>
      </c>
      <c r="J225" s="1">
        <v>1.30985008619202E-5</v>
      </c>
      <c r="K225" s="1">
        <v>4.4732141439840701E-6</v>
      </c>
    </row>
    <row r="226" spans="1:11" x14ac:dyDescent="0.25">
      <c r="A226" t="s">
        <v>257</v>
      </c>
      <c r="B226" s="4">
        <v>0.31966484436201797</v>
      </c>
      <c r="C226" s="4">
        <v>38.656403499058101</v>
      </c>
      <c r="D226" s="4">
        <v>10.8129032474161</v>
      </c>
      <c r="E226" s="4">
        <v>49.469306746474203</v>
      </c>
      <c r="F226" s="1">
        <v>5.0537184820582101E-10</v>
      </c>
      <c r="G226" s="1">
        <v>1.0079511390809501E-3</v>
      </c>
      <c r="H226" s="1">
        <v>1.8108251940488198E-11</v>
      </c>
      <c r="I226" s="1">
        <v>8.9205490992524595E-8</v>
      </c>
      <c r="J226" s="1">
        <v>8.6349820120848603E-2</v>
      </c>
      <c r="K226" s="1">
        <v>1.9292768744806199E-9</v>
      </c>
    </row>
    <row r="227" spans="1:11" x14ac:dyDescent="0.25">
      <c r="A227" t="s">
        <v>297</v>
      </c>
      <c r="B227" s="4">
        <v>0.31945737895881698</v>
      </c>
      <c r="C227" s="4">
        <v>13.005077165207901</v>
      </c>
      <c r="D227" s="4">
        <v>30.200271885184801</v>
      </c>
      <c r="E227" s="4">
        <v>43.205349050392698</v>
      </c>
      <c r="F227" s="1">
        <v>3.1064754094267601E-4</v>
      </c>
      <c r="G227" s="1">
        <v>3.8965483943037902E-8</v>
      </c>
      <c r="H227" s="1">
        <v>4.1502825021961699E-10</v>
      </c>
      <c r="I227" s="1">
        <v>1.6635884953987601E-2</v>
      </c>
      <c r="J227" s="1">
        <v>8.9539894823656996E-6</v>
      </c>
      <c r="K227" s="1">
        <v>3.8129279418614002E-8</v>
      </c>
    </row>
    <row r="228" spans="1:11" x14ac:dyDescent="0.25">
      <c r="A228" t="s">
        <v>393</v>
      </c>
      <c r="B228" s="4">
        <v>0.318886818904771</v>
      </c>
      <c r="C228" s="4">
        <v>7.1867600935744296</v>
      </c>
      <c r="D228" s="4">
        <v>24.408007821976302</v>
      </c>
      <c r="E228" s="4">
        <v>31.594767915550801</v>
      </c>
      <c r="F228" s="1">
        <v>7.3443472934644604E-3</v>
      </c>
      <c r="G228" s="1">
        <v>7.7944031219062203E-7</v>
      </c>
      <c r="H228" s="1">
        <v>1.3781082056231701E-7</v>
      </c>
      <c r="I228" s="1">
        <v>0.20277536544036001</v>
      </c>
      <c r="J228" s="1">
        <v>1.48140116023567E-4</v>
      </c>
      <c r="K228" s="1">
        <v>9.4956679720269304E-6</v>
      </c>
    </row>
    <row r="229" spans="1:11" x14ac:dyDescent="0.25">
      <c r="A229" t="s">
        <v>397</v>
      </c>
      <c r="B229" s="4">
        <v>0.31840943193083299</v>
      </c>
      <c r="C229" s="4">
        <v>21.945163998092099</v>
      </c>
      <c r="D229" s="4">
        <v>9.4541843503168295</v>
      </c>
      <c r="E229" s="4">
        <v>31.3993483484089</v>
      </c>
      <c r="F229" s="1">
        <v>2.8055296862715998E-6</v>
      </c>
      <c r="G229" s="1">
        <v>2.1066795288281199E-3</v>
      </c>
      <c r="H229" s="1">
        <v>1.5195609990889899E-7</v>
      </c>
      <c r="I229" s="1">
        <v>2.7571532554650799E-4</v>
      </c>
      <c r="J229" s="1">
        <v>0.15045777033266</v>
      </c>
      <c r="K229" s="1">
        <v>1.03623877512617E-5</v>
      </c>
    </row>
    <row r="230" spans="1:11" x14ac:dyDescent="0.25">
      <c r="A230" t="s">
        <v>365</v>
      </c>
      <c r="B230" s="4">
        <v>0.31768518921074601</v>
      </c>
      <c r="C230" s="4">
        <v>7.0451993883657904</v>
      </c>
      <c r="D230" s="4">
        <v>26.7607088030441</v>
      </c>
      <c r="E230" s="4">
        <v>33.805908191409799</v>
      </c>
      <c r="F230" s="1">
        <v>7.9477976753687899E-3</v>
      </c>
      <c r="G230" s="1">
        <v>2.30272069985886E-7</v>
      </c>
      <c r="H230" s="1">
        <v>4.5618427249566001E-8</v>
      </c>
      <c r="I230" s="1">
        <v>0.21439007349537101</v>
      </c>
      <c r="J230" s="1">
        <v>4.6869348485992397E-5</v>
      </c>
      <c r="K230" s="1">
        <v>3.39049990616929E-6</v>
      </c>
    </row>
    <row r="231" spans="1:11" x14ac:dyDescent="0.25">
      <c r="A231" t="s">
        <v>223</v>
      </c>
      <c r="B231" s="4">
        <v>0.31696763289282798</v>
      </c>
      <c r="C231" s="4">
        <v>43.827630998332097</v>
      </c>
      <c r="D231" s="4">
        <v>14.841437176837299</v>
      </c>
      <c r="E231" s="4">
        <v>58.6690681751694</v>
      </c>
      <c r="F231" s="1">
        <v>3.5860637693052603E-11</v>
      </c>
      <c r="G231" s="1">
        <v>1.1693775772194E-4</v>
      </c>
      <c r="H231" s="1">
        <v>1.8204288793779099E-13</v>
      </c>
      <c r="I231" s="1">
        <v>7.2442472655265503E-9</v>
      </c>
      <c r="J231" s="1">
        <v>1.40394538262759E-2</v>
      </c>
      <c r="K231" s="1">
        <v>2.2507816691336499E-11</v>
      </c>
    </row>
    <row r="232" spans="1:11" x14ac:dyDescent="0.25">
      <c r="A232" t="s">
        <v>892</v>
      </c>
      <c r="B232" s="4">
        <v>0.314729557675687</v>
      </c>
      <c r="C232" s="4">
        <v>12.4227863778097</v>
      </c>
      <c r="D232" s="4">
        <v>1.8078335817112401</v>
      </c>
      <c r="E232" s="4">
        <v>14.230619959521</v>
      </c>
      <c r="F232" s="1">
        <v>4.24126962788263E-4</v>
      </c>
      <c r="G232" s="1">
        <v>0.178768330784948</v>
      </c>
      <c r="H232" s="1">
        <v>8.1256879241200196E-4</v>
      </c>
      <c r="I232" s="1">
        <v>2.1449380557589399E-2</v>
      </c>
      <c r="J232" s="1">
        <v>1</v>
      </c>
      <c r="K232" s="1">
        <v>2.4348536442162099E-2</v>
      </c>
    </row>
    <row r="233" spans="1:11" x14ac:dyDescent="0.25">
      <c r="A233" t="s">
        <v>500</v>
      </c>
      <c r="B233" s="4">
        <v>0.313751805630263</v>
      </c>
      <c r="C233" s="4">
        <v>11.3475768724786</v>
      </c>
      <c r="D233" s="4">
        <v>13.6435012247012</v>
      </c>
      <c r="E233" s="4">
        <v>24.991078097179901</v>
      </c>
      <c r="F233" s="1">
        <v>7.5546473064924604E-4</v>
      </c>
      <c r="G233" s="1">
        <v>2.2100493279230299E-4</v>
      </c>
      <c r="H233" s="1">
        <v>3.74331472636301E-6</v>
      </c>
      <c r="I233" s="1">
        <v>3.4988090750961501E-2</v>
      </c>
      <c r="J233" s="1">
        <v>2.45838006442104E-2</v>
      </c>
      <c r="K233" s="1">
        <v>2.01719682983379E-4</v>
      </c>
    </row>
    <row r="234" spans="1:11" x14ac:dyDescent="0.25">
      <c r="A234" t="s">
        <v>361</v>
      </c>
      <c r="B234" s="4">
        <v>0.31359747637929303</v>
      </c>
      <c r="C234" s="4">
        <v>6.8754683804971997</v>
      </c>
      <c r="D234" s="4">
        <v>27.617706125077301</v>
      </c>
      <c r="E234" s="4">
        <v>34.493174505574501</v>
      </c>
      <c r="F234" s="1">
        <v>8.7386852571300494E-3</v>
      </c>
      <c r="G234" s="1">
        <v>1.47819437146754E-7</v>
      </c>
      <c r="H234" s="1">
        <v>3.2352088687341401E-8</v>
      </c>
      <c r="I234" s="1">
        <v>0.23025802414475599</v>
      </c>
      <c r="J234" s="1">
        <v>3.16587315423484E-5</v>
      </c>
      <c r="K234" s="1">
        <v>2.4318293027794498E-6</v>
      </c>
    </row>
    <row r="235" spans="1:11" x14ac:dyDescent="0.25">
      <c r="A235" t="s">
        <v>677</v>
      </c>
      <c r="B235" s="4">
        <v>0.31102293381150897</v>
      </c>
      <c r="C235" s="4">
        <v>15.9698642479261</v>
      </c>
      <c r="D235" s="4">
        <v>2.3108626840288</v>
      </c>
      <c r="E235" s="4">
        <v>18.280726931954899</v>
      </c>
      <c r="F235" s="1">
        <v>6.4358866836166102E-5</v>
      </c>
      <c r="G235" s="1">
        <v>0.128472729989666</v>
      </c>
      <c r="H235" s="1">
        <v>1.07248341303493E-4</v>
      </c>
      <c r="I235" s="1">
        <v>4.3312215859933898E-3</v>
      </c>
      <c r="J235" s="1">
        <v>1</v>
      </c>
      <c r="K235" s="1">
        <v>4.2439855358326903E-3</v>
      </c>
    </row>
    <row r="236" spans="1:11" x14ac:dyDescent="0.25">
      <c r="A236" t="s">
        <v>965</v>
      </c>
      <c r="B236" s="4">
        <v>0.31042863197366999</v>
      </c>
      <c r="C236" s="4">
        <v>4.07598794387519</v>
      </c>
      <c r="D236" s="4">
        <v>9.2693694312408006</v>
      </c>
      <c r="E236" s="4">
        <v>13.345357375116</v>
      </c>
      <c r="F236" s="1">
        <v>4.3496822968271801E-2</v>
      </c>
      <c r="G236" s="1">
        <v>2.3301791201211998E-3</v>
      </c>
      <c r="H236" s="1">
        <v>1.26500565360713E-3</v>
      </c>
      <c r="I236" s="1">
        <v>0.66651136821420198</v>
      </c>
      <c r="J236" s="1">
        <v>0.16077867305481799</v>
      </c>
      <c r="K236" s="1">
        <v>3.5011280950618201E-2</v>
      </c>
    </row>
    <row r="237" spans="1:11" x14ac:dyDescent="0.25">
      <c r="A237" t="s">
        <v>1135</v>
      </c>
      <c r="B237" s="4">
        <v>0.30965888809060899</v>
      </c>
      <c r="C237" s="4">
        <v>6.6867548409428199</v>
      </c>
      <c r="D237" s="4">
        <v>5.1493870114728599</v>
      </c>
      <c r="E237" s="4">
        <v>11.8361418524157</v>
      </c>
      <c r="F237" s="1">
        <v>9.7131858873035892E-3</v>
      </c>
      <c r="G237" s="1">
        <v>2.3254580944207001E-2</v>
      </c>
      <c r="H237" s="1">
        <v>2.69038512570836E-3</v>
      </c>
      <c r="I237" s="1">
        <v>0.24942317353826601</v>
      </c>
      <c r="J237" s="1">
        <v>0.71838882509988899</v>
      </c>
      <c r="K237" s="1">
        <v>6.3219271794953305E-2</v>
      </c>
    </row>
    <row r="238" spans="1:11" x14ac:dyDescent="0.25">
      <c r="A238" t="s">
        <v>344</v>
      </c>
      <c r="B238" s="4">
        <v>0.30873303752138498</v>
      </c>
      <c r="C238" s="4">
        <v>34.311049766665299</v>
      </c>
      <c r="D238" s="4">
        <v>1.47544314398218</v>
      </c>
      <c r="E238" s="4">
        <v>35.786492910647503</v>
      </c>
      <c r="F238" s="1">
        <v>4.6970733772301704E-9</v>
      </c>
      <c r="G238" s="1">
        <v>0.22448884796632901</v>
      </c>
      <c r="H238" s="1">
        <v>1.6945789258251499E-8</v>
      </c>
      <c r="I238" s="1">
        <v>7.5908880952374802E-7</v>
      </c>
      <c r="J238" s="1">
        <v>1</v>
      </c>
      <c r="K238" s="1">
        <v>1.3358753704994299E-6</v>
      </c>
    </row>
    <row r="239" spans="1:11" x14ac:dyDescent="0.25">
      <c r="A239" t="s">
        <v>618</v>
      </c>
      <c r="B239" s="4">
        <v>0.30601174731428998</v>
      </c>
      <c r="C239" s="4">
        <v>7.3487912590707003</v>
      </c>
      <c r="D239" s="4">
        <v>12.3003248555454</v>
      </c>
      <c r="E239" s="4">
        <v>19.649116114616099</v>
      </c>
      <c r="F239" s="1">
        <v>6.7107860228347504E-3</v>
      </c>
      <c r="G239" s="1">
        <v>4.5287946264082398E-4</v>
      </c>
      <c r="H239" s="1">
        <v>5.41064012095571E-5</v>
      </c>
      <c r="I239" s="1">
        <v>0.190341342716316</v>
      </c>
      <c r="J239" s="1">
        <v>4.5090489172040601E-2</v>
      </c>
      <c r="K239" s="1">
        <v>2.35074100099125E-3</v>
      </c>
    </row>
    <row r="240" spans="1:11" x14ac:dyDescent="0.25">
      <c r="A240" t="s">
        <v>241</v>
      </c>
      <c r="B240" s="4">
        <v>0.30513955169465801</v>
      </c>
      <c r="C240" s="4">
        <v>45.9095539381129</v>
      </c>
      <c r="D240" s="4">
        <v>7.6552195887945196</v>
      </c>
      <c r="E240" s="4">
        <v>53.564773526907402</v>
      </c>
      <c r="F240" s="1">
        <v>1.2384052066230801E-11</v>
      </c>
      <c r="G240" s="1">
        <v>5.6608300693259898E-3</v>
      </c>
      <c r="H240" s="1">
        <v>2.3364538997128201E-12</v>
      </c>
      <c r="I240" s="1">
        <v>2.6180750071644402E-9</v>
      </c>
      <c r="J240" s="1">
        <v>0.30710805701245097</v>
      </c>
      <c r="K240" s="1">
        <v>2.6646652470905901E-10</v>
      </c>
    </row>
    <row r="241" spans="1:11" x14ac:dyDescent="0.25">
      <c r="A241" t="s">
        <v>101</v>
      </c>
      <c r="B241" s="4">
        <v>0.30491474727016599</v>
      </c>
      <c r="C241" s="4">
        <v>110.539580591355</v>
      </c>
      <c r="D241" s="4">
        <v>6.7161775112235496E-4</v>
      </c>
      <c r="E241" s="4">
        <v>110.540252209106</v>
      </c>
      <c r="F241" s="1">
        <v>7.4640146361887199E-26</v>
      </c>
      <c r="G241" s="1">
        <v>0.97932466603114898</v>
      </c>
      <c r="H241" s="1">
        <v>9.9194871393491292E-25</v>
      </c>
      <c r="I241" s="1">
        <v>5.9001413087194396E-23</v>
      </c>
      <c r="J241" s="1">
        <v>1</v>
      </c>
      <c r="K241" s="1">
        <v>2.8528229371743302E-22</v>
      </c>
    </row>
    <row r="242" spans="1:11" x14ac:dyDescent="0.25">
      <c r="A242" t="s">
        <v>481</v>
      </c>
      <c r="B242" s="4">
        <v>0.30321848028752701</v>
      </c>
      <c r="C242" s="4">
        <v>18.3025757652285</v>
      </c>
      <c r="D242" s="4">
        <v>7.6495903351161001</v>
      </c>
      <c r="E242" s="4">
        <v>25.952166100344598</v>
      </c>
      <c r="F242" s="1">
        <v>1.8845219154666501E-5</v>
      </c>
      <c r="G242" s="1">
        <v>5.6785215212999604E-3</v>
      </c>
      <c r="H242" s="1">
        <v>2.3150412542550401E-6</v>
      </c>
      <c r="I242" s="1">
        <v>1.5027409186447E-3</v>
      </c>
      <c r="J242" s="1">
        <v>0.30748658328261802</v>
      </c>
      <c r="K242" s="1">
        <v>1.2977473844562299E-4</v>
      </c>
    </row>
    <row r="243" spans="1:11" x14ac:dyDescent="0.25">
      <c r="A243" t="s">
        <v>546</v>
      </c>
      <c r="B243" s="4">
        <v>0.30252234544720502</v>
      </c>
      <c r="C243" s="4">
        <v>5.91770515577584</v>
      </c>
      <c r="D243" s="4">
        <v>16.243343738098801</v>
      </c>
      <c r="E243" s="4">
        <v>22.1610488938746</v>
      </c>
      <c r="F243" s="1">
        <v>1.49894696699133E-2</v>
      </c>
      <c r="G243" s="1">
        <v>5.5704955772946397E-5</v>
      </c>
      <c r="H243" s="1">
        <v>1.5409529411904399E-5</v>
      </c>
      <c r="I243" s="1">
        <v>0.32953270624993303</v>
      </c>
      <c r="J243" s="1">
        <v>7.1369487755704904E-3</v>
      </c>
      <c r="K243" s="1">
        <v>7.5925649666588402E-4</v>
      </c>
    </row>
    <row r="244" spans="1:11" x14ac:dyDescent="0.25">
      <c r="A244" t="s">
        <v>436</v>
      </c>
      <c r="B244" s="4">
        <v>0.30181501744626599</v>
      </c>
      <c r="C244" s="4">
        <v>18.121485729793601</v>
      </c>
      <c r="D244" s="4">
        <v>10.299030803865801</v>
      </c>
      <c r="E244" s="4">
        <v>28.420516533659399</v>
      </c>
      <c r="F244" s="1">
        <v>2.0724965199946E-5</v>
      </c>
      <c r="G244" s="1">
        <v>1.33100096965478E-3</v>
      </c>
      <c r="H244" s="1">
        <v>6.7385002419226896E-7</v>
      </c>
      <c r="I244" s="1">
        <v>1.6382634447835601E-3</v>
      </c>
      <c r="J244" s="1">
        <v>0.10760111782569801</v>
      </c>
      <c r="K244" s="1">
        <v>4.1755029953403401E-5</v>
      </c>
    </row>
    <row r="245" spans="1:11" x14ac:dyDescent="0.25">
      <c r="A245" t="s">
        <v>723</v>
      </c>
      <c r="B245" s="4">
        <v>0.301002384261015</v>
      </c>
      <c r="C245" s="4">
        <v>6.4450844040668001</v>
      </c>
      <c r="D245" s="4">
        <v>10.5850044894643</v>
      </c>
      <c r="E245" s="4">
        <v>17.0300888935312</v>
      </c>
      <c r="F245" s="1">
        <v>1.11259756021438E-2</v>
      </c>
      <c r="G245" s="1">
        <v>1.1400861977958201E-3</v>
      </c>
      <c r="H245" s="1">
        <v>2.00430210971366E-4</v>
      </c>
      <c r="I245" s="1">
        <v>0.26988840883599202</v>
      </c>
      <c r="J245" s="1">
        <v>9.5391643704204707E-2</v>
      </c>
      <c r="K245" s="1">
        <v>7.4274271037694404E-3</v>
      </c>
    </row>
    <row r="246" spans="1:11" x14ac:dyDescent="0.25">
      <c r="A246" t="s">
        <v>133</v>
      </c>
      <c r="B246" s="4">
        <v>0.29968354867811697</v>
      </c>
      <c r="C246" s="4">
        <v>87.900607618985504</v>
      </c>
      <c r="D246" s="4">
        <v>1.9207919715005199</v>
      </c>
      <c r="E246" s="4">
        <v>89.821399590486095</v>
      </c>
      <c r="F246" s="1">
        <v>6.8827527990935401E-21</v>
      </c>
      <c r="G246" s="1">
        <v>0.16576938018106199</v>
      </c>
      <c r="H246" s="1">
        <v>3.1299031595667599E-20</v>
      </c>
      <c r="I246" s="1">
        <v>3.3369420970751898E-18</v>
      </c>
      <c r="J246" s="1">
        <v>1</v>
      </c>
      <c r="K246" s="1">
        <v>6.6785570724981401E-18</v>
      </c>
    </row>
    <row r="247" spans="1:11" x14ac:dyDescent="0.25">
      <c r="A247" t="s">
        <v>454</v>
      </c>
      <c r="B247" s="4">
        <v>0.299415683054638</v>
      </c>
      <c r="C247" s="4">
        <v>3.9632680137094698</v>
      </c>
      <c r="D247" s="4">
        <v>23.360679476441501</v>
      </c>
      <c r="E247" s="4">
        <v>27.323947490150999</v>
      </c>
      <c r="F247" s="1">
        <v>4.6503338642704201E-2</v>
      </c>
      <c r="G247" s="1">
        <v>1.3429582314294799E-6</v>
      </c>
      <c r="H247" s="1">
        <v>1.16595070834584E-6</v>
      </c>
      <c r="I247" s="1">
        <v>0.68785437522703397</v>
      </c>
      <c r="J247" s="1">
        <v>2.4393391318857299E-4</v>
      </c>
      <c r="K247" s="1">
        <v>6.93255950384779E-5</v>
      </c>
    </row>
    <row r="248" spans="1:11" x14ac:dyDescent="0.25">
      <c r="A248" t="s">
        <v>545</v>
      </c>
      <c r="B248" s="4">
        <v>0.29880767696124</v>
      </c>
      <c r="C248" s="4">
        <v>6.3286698598897999</v>
      </c>
      <c r="D248" s="4">
        <v>15.850899619178</v>
      </c>
      <c r="E248" s="4">
        <v>22.179569479067801</v>
      </c>
      <c r="F248" s="1">
        <v>1.1880138728371899E-2</v>
      </c>
      <c r="G248" s="1">
        <v>6.8533947850402796E-5</v>
      </c>
      <c r="H248" s="1">
        <v>1.5267491332874801E-5</v>
      </c>
      <c r="I248" s="1">
        <v>0.28432748179200801</v>
      </c>
      <c r="J248" s="1">
        <v>8.5888898225271095E-3</v>
      </c>
      <c r="K248" s="1">
        <v>7.5366147980696497E-4</v>
      </c>
    </row>
    <row r="249" spans="1:11" x14ac:dyDescent="0.25">
      <c r="A249" t="s">
        <v>641</v>
      </c>
      <c r="B249" s="4">
        <v>0.29484079856884798</v>
      </c>
      <c r="C249" s="4">
        <v>0.193138657576513</v>
      </c>
      <c r="D249" s="4">
        <v>18.7198907189598</v>
      </c>
      <c r="E249" s="4">
        <v>18.913029376536301</v>
      </c>
      <c r="F249" s="1">
        <v>0.66031707804450701</v>
      </c>
      <c r="G249" s="1">
        <v>1.5139498890935499E-5</v>
      </c>
      <c r="H249" s="1">
        <v>7.8178593502174702E-5</v>
      </c>
      <c r="I249" s="1">
        <v>1</v>
      </c>
      <c r="J249" s="1">
        <v>2.2867814666892501E-3</v>
      </c>
      <c r="K249" s="1">
        <v>3.2729864010665201E-3</v>
      </c>
    </row>
    <row r="250" spans="1:11" x14ac:dyDescent="0.25">
      <c r="A250" t="s">
        <v>519</v>
      </c>
      <c r="B250" s="4">
        <v>0.29333686158023398</v>
      </c>
      <c r="C250" s="4">
        <v>16.567941591261501</v>
      </c>
      <c r="D250" s="4">
        <v>6.9464155976462401</v>
      </c>
      <c r="E250" s="4">
        <v>23.514357188907699</v>
      </c>
      <c r="F250" s="1">
        <v>4.6937794538792E-5</v>
      </c>
      <c r="G250" s="1">
        <v>8.3987348129302905E-3</v>
      </c>
      <c r="H250" s="1">
        <v>7.8328933554126106E-6</v>
      </c>
      <c r="I250" s="1">
        <v>3.31408171848457E-3</v>
      </c>
      <c r="J250" s="1">
        <v>0.40226320540258897</v>
      </c>
      <c r="K250" s="1">
        <v>4.0613721818915001E-4</v>
      </c>
    </row>
    <row r="251" spans="1:11" x14ac:dyDescent="0.25">
      <c r="A251" t="s">
        <v>440</v>
      </c>
      <c r="B251" s="4">
        <v>0.29289504358701901</v>
      </c>
      <c r="C251" s="4">
        <v>26.265590621520101</v>
      </c>
      <c r="D251" s="4">
        <v>1.6250771616528299</v>
      </c>
      <c r="E251" s="4">
        <v>27.890667783172901</v>
      </c>
      <c r="F251" s="1">
        <v>2.9754304299460798E-7</v>
      </c>
      <c r="G251" s="1">
        <v>0.202385300604598</v>
      </c>
      <c r="H251" s="1">
        <v>8.7825057456365795E-7</v>
      </c>
      <c r="I251" s="1">
        <v>3.5944385811860297E-5</v>
      </c>
      <c r="J251" s="1">
        <v>1</v>
      </c>
      <c r="K251" s="1">
        <v>5.3915619379071497E-5</v>
      </c>
    </row>
    <row r="252" spans="1:11" x14ac:dyDescent="0.25">
      <c r="A252" t="s">
        <v>337</v>
      </c>
      <c r="B252" s="4">
        <v>0.29275852394596003</v>
      </c>
      <c r="C252" s="4">
        <v>20.2315644474082</v>
      </c>
      <c r="D252" s="4">
        <v>16.4303736808419</v>
      </c>
      <c r="E252" s="4">
        <v>36.6619381282501</v>
      </c>
      <c r="F252" s="1">
        <v>6.8611460028068701E-6</v>
      </c>
      <c r="G252" s="1">
        <v>5.0470005986799397E-5</v>
      </c>
      <c r="H252" s="1">
        <v>1.09385885666096E-8</v>
      </c>
      <c r="I252" s="1">
        <v>6.0554609454869699E-4</v>
      </c>
      <c r="J252" s="1">
        <v>6.6138753507541401E-3</v>
      </c>
      <c r="K252" s="1">
        <v>8.8239059415830102E-7</v>
      </c>
    </row>
    <row r="253" spans="1:11" x14ac:dyDescent="0.25">
      <c r="A253" t="s">
        <v>880</v>
      </c>
      <c r="B253" s="4">
        <v>0.29146224435955498</v>
      </c>
      <c r="C253" s="4">
        <v>1.81897123176058</v>
      </c>
      <c r="D253" s="4">
        <v>12.5728971688097</v>
      </c>
      <c r="E253" s="4">
        <v>14.391868400570299</v>
      </c>
      <c r="F253" s="1">
        <v>0.17743578265962001</v>
      </c>
      <c r="G253" s="1">
        <v>3.9138137335981398E-4</v>
      </c>
      <c r="H253" s="1">
        <v>7.4962745591828197E-4</v>
      </c>
      <c r="I253" s="1">
        <v>1</v>
      </c>
      <c r="J253" s="1">
        <v>4.0115192978761802E-2</v>
      </c>
      <c r="K253" s="1">
        <v>2.2755382849247101E-2</v>
      </c>
    </row>
    <row r="254" spans="1:11" x14ac:dyDescent="0.25">
      <c r="A254" t="s">
        <v>741</v>
      </c>
      <c r="B254" s="4">
        <v>0.290713665969625</v>
      </c>
      <c r="C254" s="4">
        <v>13.7595915108119</v>
      </c>
      <c r="D254" s="4">
        <v>2.9651392806630401</v>
      </c>
      <c r="E254" s="4">
        <v>16.724730791475</v>
      </c>
      <c r="F254" s="1">
        <v>2.0775727794630601E-4</v>
      </c>
      <c r="G254" s="1">
        <v>8.5077130888302099E-2</v>
      </c>
      <c r="H254" s="1">
        <v>2.33491380534109E-4</v>
      </c>
      <c r="I254" s="1">
        <v>1.17670874465476E-2</v>
      </c>
      <c r="J254" s="1">
        <v>1</v>
      </c>
      <c r="K254" s="1">
        <v>8.4398202698797494E-3</v>
      </c>
    </row>
    <row r="255" spans="1:11" x14ac:dyDescent="0.25">
      <c r="A255" t="s">
        <v>191</v>
      </c>
      <c r="B255" s="4">
        <v>0.28840059601791601</v>
      </c>
      <c r="C255" s="4">
        <v>53.282520265743798</v>
      </c>
      <c r="D255" s="4">
        <v>12.790237586587599</v>
      </c>
      <c r="E255" s="4">
        <v>66.072757852331407</v>
      </c>
      <c r="F255" s="1">
        <v>2.8886553087153201E-13</v>
      </c>
      <c r="G255" s="1">
        <v>3.48432864925073E-4</v>
      </c>
      <c r="H255" s="1">
        <v>4.4924466701608098E-15</v>
      </c>
      <c r="I255" s="1">
        <v>7.4494527897522296E-11</v>
      </c>
      <c r="J255" s="1">
        <v>3.6362453783580599E-2</v>
      </c>
      <c r="K255" s="1">
        <v>6.5310794750431204E-13</v>
      </c>
    </row>
    <row r="256" spans="1:11" x14ac:dyDescent="0.25">
      <c r="A256" t="s">
        <v>513</v>
      </c>
      <c r="B256" s="4">
        <v>0.28833338337500097</v>
      </c>
      <c r="C256" s="4">
        <v>23.615393120665701</v>
      </c>
      <c r="D256" s="4">
        <v>0.23516238537077699</v>
      </c>
      <c r="E256" s="4">
        <v>23.8505555060365</v>
      </c>
      <c r="F256" s="1">
        <v>1.1764266174136599E-6</v>
      </c>
      <c r="G256" s="1">
        <v>0.62772213875499505</v>
      </c>
      <c r="H256" s="1">
        <v>6.6209098822041702E-6</v>
      </c>
      <c r="I256" s="1">
        <v>1.2769320794744901E-4</v>
      </c>
      <c r="J256" s="1">
        <v>1</v>
      </c>
      <c r="K256" s="1">
        <v>3.47584632089762E-4</v>
      </c>
    </row>
    <row r="257" spans="1:11" x14ac:dyDescent="0.25">
      <c r="A257" t="s">
        <v>243</v>
      </c>
      <c r="B257" s="4">
        <v>0.28814679694176798</v>
      </c>
      <c r="C257" s="4">
        <v>43.740239647199701</v>
      </c>
      <c r="D257" s="4">
        <v>9.2696435922992997</v>
      </c>
      <c r="E257" s="4">
        <v>53.009883239498997</v>
      </c>
      <c r="F257" s="1">
        <v>3.7498195166590503E-11</v>
      </c>
      <c r="G257" s="1">
        <v>2.3298303496055101E-3</v>
      </c>
      <c r="H257" s="1">
        <v>3.0835437265898102E-12</v>
      </c>
      <c r="I257" s="1">
        <v>7.5332009538539394E-9</v>
      </c>
      <c r="J257" s="1">
        <v>0.16077867305481799</v>
      </c>
      <c r="K257" s="1">
        <v>3.4866445923863197E-10</v>
      </c>
    </row>
    <row r="258" spans="1:11" x14ac:dyDescent="0.25">
      <c r="A258" t="s">
        <v>499</v>
      </c>
      <c r="B258" s="4">
        <v>0.28810623612448599</v>
      </c>
      <c r="C258" s="4">
        <v>3.95376593374692</v>
      </c>
      <c r="D258" s="4">
        <v>21.116272823968298</v>
      </c>
      <c r="E258" s="4">
        <v>25.070038757715199</v>
      </c>
      <c r="F258" s="1">
        <v>4.6766596986535E-2</v>
      </c>
      <c r="G258" s="1">
        <v>4.3224195212757798E-6</v>
      </c>
      <c r="H258" s="1">
        <v>3.5984067537848501E-6</v>
      </c>
      <c r="I258" s="1">
        <v>0.690148944652754</v>
      </c>
      <c r="J258" s="1">
        <v>7.0482453318803197E-4</v>
      </c>
      <c r="K258" s="1">
        <v>1.9430662101712899E-4</v>
      </c>
    </row>
    <row r="259" spans="1:11" x14ac:dyDescent="0.25">
      <c r="A259" t="s">
        <v>331</v>
      </c>
      <c r="B259" s="4">
        <v>0.28711401452338497</v>
      </c>
      <c r="C259" s="4">
        <v>11.581785046142199</v>
      </c>
      <c r="D259" s="4">
        <v>25.638863510266699</v>
      </c>
      <c r="E259" s="4">
        <v>37.220648556408896</v>
      </c>
      <c r="F259" s="1">
        <v>6.6600978490427402E-4</v>
      </c>
      <c r="G259" s="1">
        <v>4.1166437821133501E-7</v>
      </c>
      <c r="H259" s="1">
        <v>8.2725396909574398E-9</v>
      </c>
      <c r="I259" s="1">
        <v>3.1329169209170997E-2</v>
      </c>
      <c r="J259" s="1">
        <v>8.2044138821438302E-5</v>
      </c>
      <c r="K259" s="1">
        <v>6.7976126609640604E-7</v>
      </c>
    </row>
    <row r="260" spans="1:11" x14ac:dyDescent="0.25">
      <c r="A260" t="s">
        <v>102</v>
      </c>
      <c r="B260" s="4">
        <v>0.28582025728114102</v>
      </c>
      <c r="C260" s="4">
        <v>109.063635558968</v>
      </c>
      <c r="D260" s="4">
        <v>4.7400401039325796E-3</v>
      </c>
      <c r="E260" s="4">
        <v>109.068375599072</v>
      </c>
      <c r="F260" s="1">
        <v>1.57158507957874E-25</v>
      </c>
      <c r="G260" s="1">
        <v>0.94511065069429001</v>
      </c>
      <c r="H260" s="1">
        <v>2.0706331546532499E-24</v>
      </c>
      <c r="I260" s="1">
        <v>1.2158718439072799E-22</v>
      </c>
      <c r="J260" s="1">
        <v>1</v>
      </c>
      <c r="K260" s="1">
        <v>5.8910626493516497E-22</v>
      </c>
    </row>
    <row r="261" spans="1:11" x14ac:dyDescent="0.25">
      <c r="A261" t="s">
        <v>301</v>
      </c>
      <c r="B261" s="4">
        <v>0.28543461340198101</v>
      </c>
      <c r="C261" s="4">
        <v>30.0779252835477</v>
      </c>
      <c r="D261" s="4">
        <v>11.354835889228401</v>
      </c>
      <c r="E261" s="4">
        <v>41.432761172776097</v>
      </c>
      <c r="F261" s="1">
        <v>4.1502873664883098E-8</v>
      </c>
      <c r="G261" s="1">
        <v>7.5251770447373897E-4</v>
      </c>
      <c r="H261" s="1">
        <v>1.00690900839092E-9</v>
      </c>
      <c r="I261" s="1">
        <v>5.7381273467774797E-6</v>
      </c>
      <c r="J261" s="1">
        <v>6.7700644516275402E-2</v>
      </c>
      <c r="K261" s="1">
        <v>9.1239059770600495E-8</v>
      </c>
    </row>
    <row r="262" spans="1:11" x14ac:dyDescent="0.25">
      <c r="A262" t="s">
        <v>166</v>
      </c>
      <c r="B262" s="4">
        <v>0.28519424042268798</v>
      </c>
      <c r="C262" s="4">
        <v>54.680385853509499</v>
      </c>
      <c r="D262" s="4">
        <v>17.032418925772401</v>
      </c>
      <c r="E262" s="4">
        <v>71.712804779281896</v>
      </c>
      <c r="F262" s="1">
        <v>1.4181461366779701E-13</v>
      </c>
      <c r="G262" s="1">
        <v>3.6747028265689098E-5</v>
      </c>
      <c r="H262" s="1">
        <v>2.6777023595056099E-16</v>
      </c>
      <c r="I262" s="1">
        <v>3.7098294835887901E-11</v>
      </c>
      <c r="J262" s="1">
        <v>5.0219188771286304E-3</v>
      </c>
      <c r="K262" s="1">
        <v>4.5126959700738198E-14</v>
      </c>
    </row>
    <row r="263" spans="1:11" x14ac:dyDescent="0.25">
      <c r="A263" t="s">
        <v>1005</v>
      </c>
      <c r="B263" s="4">
        <v>0.28461778420450201</v>
      </c>
      <c r="C263" s="4">
        <v>5.1579899727981298</v>
      </c>
      <c r="D263" s="4">
        <v>7.8201103304620201</v>
      </c>
      <c r="E263" s="4">
        <v>12.9781003032602</v>
      </c>
      <c r="F263" s="1">
        <v>2.3139662372452401E-2</v>
      </c>
      <c r="G263" s="1">
        <v>5.16680416002647E-3</v>
      </c>
      <c r="H263" s="1">
        <v>1.5199920846112999E-3</v>
      </c>
      <c r="I263" s="1">
        <v>0.442611469325152</v>
      </c>
      <c r="J263" s="1">
        <v>0.28625890461119602</v>
      </c>
      <c r="K263" s="1">
        <v>4.0378986512781399E-2</v>
      </c>
    </row>
    <row r="264" spans="1:11" x14ac:dyDescent="0.25">
      <c r="A264" t="s">
        <v>578</v>
      </c>
      <c r="B264" s="4">
        <v>0.28458972806129801</v>
      </c>
      <c r="C264" s="4">
        <v>10.4649220057681</v>
      </c>
      <c r="D264" s="4">
        <v>10.436129931282499</v>
      </c>
      <c r="E264" s="4">
        <v>20.9010519370506</v>
      </c>
      <c r="F264" s="1">
        <v>1.21662683921104E-3</v>
      </c>
      <c r="G264" s="1">
        <v>1.23573925738202E-3</v>
      </c>
      <c r="H264" s="1">
        <v>2.8933051421060602E-5</v>
      </c>
      <c r="I264" s="1">
        <v>5.27911517033317E-2</v>
      </c>
      <c r="J264" s="1">
        <v>0.101909428010363</v>
      </c>
      <c r="K264" s="1">
        <v>1.34541231555333E-3</v>
      </c>
    </row>
    <row r="265" spans="1:11" x14ac:dyDescent="0.25">
      <c r="A265" t="s">
        <v>379</v>
      </c>
      <c r="B265" s="4">
        <v>0.28264538565200897</v>
      </c>
      <c r="C265" s="4">
        <v>26.507565562517701</v>
      </c>
      <c r="D265" s="4">
        <v>6.0795985172701901</v>
      </c>
      <c r="E265" s="4">
        <v>32.587164079787897</v>
      </c>
      <c r="F265" s="1">
        <v>2.6250802415086098E-7</v>
      </c>
      <c r="G265" s="1">
        <v>1.36751846410048E-2</v>
      </c>
      <c r="H265" s="1">
        <v>8.3904881744320502E-8</v>
      </c>
      <c r="I265" s="1">
        <v>3.1924136368473603E-5</v>
      </c>
      <c r="J265" s="1">
        <v>0.535421724436832</v>
      </c>
      <c r="K265" s="1">
        <v>6.0001061245215497E-6</v>
      </c>
    </row>
    <row r="266" spans="1:11" x14ac:dyDescent="0.25">
      <c r="A266" t="s">
        <v>208</v>
      </c>
      <c r="B266" s="4">
        <v>0.28244323757969902</v>
      </c>
      <c r="C266" s="4">
        <v>52.820809195728401</v>
      </c>
      <c r="D266" s="4">
        <v>8.6554762919962602</v>
      </c>
      <c r="E266" s="4">
        <v>61.476285487724702</v>
      </c>
      <c r="F266" s="1">
        <v>3.6540924610069197E-13</v>
      </c>
      <c r="G266" s="1">
        <v>3.2607983079061299E-3</v>
      </c>
      <c r="H266" s="1">
        <v>4.4729518421680801E-14</v>
      </c>
      <c r="I266" s="1">
        <v>9.3570500047277195E-11</v>
      </c>
      <c r="J266" s="1">
        <v>0.204811940007529</v>
      </c>
      <c r="K266" s="1">
        <v>5.9472277784886999E-12</v>
      </c>
    </row>
    <row r="267" spans="1:11" x14ac:dyDescent="0.25">
      <c r="A267" t="s">
        <v>427</v>
      </c>
      <c r="B267" s="4">
        <v>0.28214192232283702</v>
      </c>
      <c r="C267" s="4">
        <v>25.7051435885055</v>
      </c>
      <c r="D267" s="4">
        <v>3.62492229397846</v>
      </c>
      <c r="E267" s="4">
        <v>29.330065882484</v>
      </c>
      <c r="F267" s="1">
        <v>3.9776549300674202E-7</v>
      </c>
      <c r="G267" s="1">
        <v>5.6920230132569097E-2</v>
      </c>
      <c r="H267" s="1">
        <v>4.2761912122580501E-7</v>
      </c>
      <c r="I267" s="1">
        <v>4.6506587963701501E-5</v>
      </c>
      <c r="J267" s="1">
        <v>1</v>
      </c>
      <c r="K267" s="1">
        <v>2.70678811686927E-5</v>
      </c>
    </row>
    <row r="268" spans="1:11" x14ac:dyDescent="0.25">
      <c r="A268" t="s">
        <v>349</v>
      </c>
      <c r="B268" s="4">
        <v>0.280667477099594</v>
      </c>
      <c r="C268" s="4">
        <v>29.955022901398699</v>
      </c>
      <c r="D268" s="4">
        <v>5.4036035901388102</v>
      </c>
      <c r="E268" s="4">
        <v>35.3586264915375</v>
      </c>
      <c r="F268" s="1">
        <v>4.4218494348189302E-8</v>
      </c>
      <c r="G268" s="1">
        <v>2.00952188791617E-2</v>
      </c>
      <c r="H268" s="1">
        <v>2.0988036631505001E-8</v>
      </c>
      <c r="I268" s="1">
        <v>6.0446349304092397E-6</v>
      </c>
      <c r="J268" s="1">
        <v>0.652389916983101</v>
      </c>
      <c r="K268" s="1">
        <v>1.63330135656762E-6</v>
      </c>
    </row>
    <row r="269" spans="1:11" x14ac:dyDescent="0.25">
      <c r="A269" t="s">
        <v>405</v>
      </c>
      <c r="B269" s="4">
        <v>0.28032247957016798</v>
      </c>
      <c r="C269" s="4">
        <v>24.8755484268194</v>
      </c>
      <c r="D269" s="4">
        <v>5.6447076401447296</v>
      </c>
      <c r="E269" s="4">
        <v>30.520256066964201</v>
      </c>
      <c r="F269" s="1">
        <v>6.1153177673551604E-7</v>
      </c>
      <c r="G269" s="1">
        <v>1.7508135203843402E-2</v>
      </c>
      <c r="H269" s="1">
        <v>2.35836272451697E-7</v>
      </c>
      <c r="I269" s="1">
        <v>6.9489120205177502E-5</v>
      </c>
      <c r="J269" s="1">
        <v>0.60175565534742803</v>
      </c>
      <c r="K269" s="1">
        <v>1.5757555385857199E-5</v>
      </c>
    </row>
    <row r="270" spans="1:11" x14ac:dyDescent="0.25">
      <c r="A270" t="s">
        <v>542</v>
      </c>
      <c r="B270" s="4">
        <v>0.27974238553777298</v>
      </c>
      <c r="C270" s="4">
        <v>1.3601305429764901</v>
      </c>
      <c r="D270" s="4">
        <v>21.143665286559401</v>
      </c>
      <c r="E270" s="4">
        <v>22.5037958295359</v>
      </c>
      <c r="F270" s="1">
        <v>0.243514858637429</v>
      </c>
      <c r="G270" s="1">
        <v>4.2610742672220197E-6</v>
      </c>
      <c r="H270" s="1">
        <v>1.29826343236117E-5</v>
      </c>
      <c r="I270" s="1">
        <v>1</v>
      </c>
      <c r="J270" s="1">
        <v>7.0280787583336098E-4</v>
      </c>
      <c r="K270" s="1">
        <v>6.4447940256743305E-4</v>
      </c>
    </row>
    <row r="271" spans="1:11" x14ac:dyDescent="0.25">
      <c r="A271" t="s">
        <v>556</v>
      </c>
      <c r="B271" s="4">
        <v>0.27950373829097502</v>
      </c>
      <c r="C271" s="4">
        <v>18.4088224762511</v>
      </c>
      <c r="D271" s="4">
        <v>3.3491221028275402</v>
      </c>
      <c r="E271" s="4">
        <v>21.7579445790786</v>
      </c>
      <c r="F271" s="1">
        <v>1.7823085329136699E-5</v>
      </c>
      <c r="G271" s="1">
        <v>6.7240865286814097E-2</v>
      </c>
      <c r="H271" s="1">
        <v>1.88504779389671E-5</v>
      </c>
      <c r="I271" s="1">
        <v>1.4369911945411699E-3</v>
      </c>
      <c r="J271" s="1">
        <v>1</v>
      </c>
      <c r="K271" s="1">
        <v>9.1181863946458903E-4</v>
      </c>
    </row>
    <row r="272" spans="1:11" x14ac:dyDescent="0.25">
      <c r="A272" t="s">
        <v>570</v>
      </c>
      <c r="B272" s="4">
        <v>0.27917367726062098</v>
      </c>
      <c r="C272" s="4">
        <v>6.6293514336112196</v>
      </c>
      <c r="D272" s="4">
        <v>14.5177896207624</v>
      </c>
      <c r="E272" s="4">
        <v>21.147141054373702</v>
      </c>
      <c r="F272" s="1">
        <v>1.00311782092278E-2</v>
      </c>
      <c r="G272" s="1">
        <v>1.38842212084952E-4</v>
      </c>
      <c r="H272" s="1">
        <v>2.5583306035374799E-5</v>
      </c>
      <c r="I272" s="1">
        <v>0.25457555891115002</v>
      </c>
      <c r="J272" s="1">
        <v>1.6197693677341599E-2</v>
      </c>
      <c r="K272" s="1">
        <v>1.20661086344025E-3</v>
      </c>
    </row>
    <row r="273" spans="1:11" x14ac:dyDescent="0.25">
      <c r="A273" t="s">
        <v>864</v>
      </c>
      <c r="B273" s="4">
        <v>0.27860221515051697</v>
      </c>
      <c r="C273" s="4">
        <v>13.133860101598099</v>
      </c>
      <c r="D273" s="4">
        <v>1.5178149277142201</v>
      </c>
      <c r="E273" s="4">
        <v>14.651675029312401</v>
      </c>
      <c r="F273" s="1">
        <v>2.9000666163635398E-4</v>
      </c>
      <c r="G273" s="1">
        <v>0.21795045951218001</v>
      </c>
      <c r="H273" s="1">
        <v>6.5830808978930102E-4</v>
      </c>
      <c r="I273" s="1">
        <v>1.5755963690769099E-2</v>
      </c>
      <c r="J273" s="1">
        <v>1</v>
      </c>
      <c r="K273" s="1">
        <v>2.03675995333885E-2</v>
      </c>
    </row>
    <row r="274" spans="1:11" x14ac:dyDescent="0.25">
      <c r="A274" t="s">
        <v>382</v>
      </c>
      <c r="B274" s="4">
        <v>0.27804537396148599</v>
      </c>
      <c r="C274" s="4">
        <v>31.027697973453201</v>
      </c>
      <c r="D274" s="4">
        <v>1.24543223790752</v>
      </c>
      <c r="E274" s="4">
        <v>32.273130211360701</v>
      </c>
      <c r="F274" s="1">
        <v>2.5437237985557199E-8</v>
      </c>
      <c r="G274" s="1">
        <v>0.264426691699025</v>
      </c>
      <c r="H274" s="1">
        <v>9.8170006043506504E-8</v>
      </c>
      <c r="I274" s="1">
        <v>3.6571541134455599E-6</v>
      </c>
      <c r="J274" s="1">
        <v>1</v>
      </c>
      <c r="K274" s="1">
        <v>6.9637538603354903E-6</v>
      </c>
    </row>
    <row r="275" spans="1:11" x14ac:dyDescent="0.25">
      <c r="A275" t="s">
        <v>460</v>
      </c>
      <c r="B275" s="4">
        <v>0.27730841658009098</v>
      </c>
      <c r="C275" s="4">
        <v>6.7260783205312897</v>
      </c>
      <c r="D275" s="4">
        <v>20.308454440268701</v>
      </c>
      <c r="E275" s="4">
        <v>27.034532760800001</v>
      </c>
      <c r="F275" s="1">
        <v>9.5013271237075602E-3</v>
      </c>
      <c r="G275" s="1">
        <v>6.59087100932728E-6</v>
      </c>
      <c r="H275" s="1">
        <v>1.34749077472756E-6</v>
      </c>
      <c r="I275" s="1">
        <v>0.24502642331365501</v>
      </c>
      <c r="J275" s="1">
        <v>1.0392934455861699E-3</v>
      </c>
      <c r="K275" s="1">
        <v>7.9053788045491306E-5</v>
      </c>
    </row>
    <row r="276" spans="1:11" x14ac:dyDescent="0.25">
      <c r="A276" t="s">
        <v>89</v>
      </c>
      <c r="B276" s="4">
        <v>0.27673690638336901</v>
      </c>
      <c r="C276" s="4">
        <v>88.4662594481605</v>
      </c>
      <c r="D276" s="4">
        <v>31.4340506824614</v>
      </c>
      <c r="E276" s="4">
        <v>119.900310130622</v>
      </c>
      <c r="F276" s="1">
        <v>5.1709397746046097E-21</v>
      </c>
      <c r="G276" s="1">
        <v>2.0633052076786399E-8</v>
      </c>
      <c r="H276" s="1">
        <v>9.2040393320450803E-27</v>
      </c>
      <c r="I276" s="1">
        <v>2.5408880011374702E-18</v>
      </c>
      <c r="J276" s="1">
        <v>4.9345663462641098E-6</v>
      </c>
      <c r="K276" s="1">
        <v>3.04412095858226E-24</v>
      </c>
    </row>
    <row r="277" spans="1:11" x14ac:dyDescent="0.25">
      <c r="A277" t="s">
        <v>385</v>
      </c>
      <c r="B277" s="4">
        <v>0.27559686043486398</v>
      </c>
      <c r="C277" s="4">
        <v>29.548464602231199</v>
      </c>
      <c r="D277" s="4">
        <v>2.4986947363501</v>
      </c>
      <c r="E277" s="4">
        <v>32.047159338581302</v>
      </c>
      <c r="F277" s="1">
        <v>5.4535837584530102E-8</v>
      </c>
      <c r="G277" s="1">
        <v>0.113940697275761</v>
      </c>
      <c r="H277" s="1">
        <v>1.09912672887073E-7</v>
      </c>
      <c r="I277" s="1">
        <v>7.2905592876789896E-6</v>
      </c>
      <c r="J277" s="1">
        <v>1</v>
      </c>
      <c r="K277" s="1">
        <v>7.7345197125507092E-6</v>
      </c>
    </row>
    <row r="278" spans="1:11" x14ac:dyDescent="0.25">
      <c r="A278" t="s">
        <v>624</v>
      </c>
      <c r="B278" s="4">
        <v>0.27377640447470802</v>
      </c>
      <c r="C278" s="4">
        <v>7.6785046739015099</v>
      </c>
      <c r="D278" s="4">
        <v>11.8493971714976</v>
      </c>
      <c r="E278" s="4">
        <v>19.5279018453991</v>
      </c>
      <c r="F278" s="1">
        <v>5.5882454960596304E-3</v>
      </c>
      <c r="G278" s="1">
        <v>5.7680014686527995E-4</v>
      </c>
      <c r="H278" s="1">
        <v>5.7487045988436699E-5</v>
      </c>
      <c r="I278" s="1">
        <v>0.16779503115418701</v>
      </c>
      <c r="J278" s="1">
        <v>5.4995307026201597E-2</v>
      </c>
      <c r="K278" s="1">
        <v>2.4732516257041401E-3</v>
      </c>
    </row>
    <row r="279" spans="1:11" x14ac:dyDescent="0.25">
      <c r="A279" t="s">
        <v>753</v>
      </c>
      <c r="B279" s="4">
        <v>0.273694814491311</v>
      </c>
      <c r="C279" s="4">
        <v>6.3189292837272601</v>
      </c>
      <c r="D279" s="4">
        <v>10.154278628236201</v>
      </c>
      <c r="E279" s="4">
        <v>16.473207911963499</v>
      </c>
      <c r="F279" s="1">
        <v>1.19455738074684E-2</v>
      </c>
      <c r="G279" s="1">
        <v>1.4396671883850399E-3</v>
      </c>
      <c r="H279" s="1">
        <v>2.6478193540934201E-4</v>
      </c>
      <c r="I279" s="1">
        <v>0.285203515946924</v>
      </c>
      <c r="J279" s="1">
        <v>0.11476946844295</v>
      </c>
      <c r="K279" s="1">
        <v>9.4164855228437792E-3</v>
      </c>
    </row>
    <row r="280" spans="1:11" x14ac:dyDescent="0.25">
      <c r="A280" t="s">
        <v>521</v>
      </c>
      <c r="B280" s="4">
        <v>0.27306117578161199</v>
      </c>
      <c r="C280" s="4">
        <v>11.5445410223948</v>
      </c>
      <c r="D280" s="4">
        <v>11.9107866082434</v>
      </c>
      <c r="E280" s="4">
        <v>23.455327630638202</v>
      </c>
      <c r="F280" s="1">
        <v>6.7948472639045197E-4</v>
      </c>
      <c r="G280" s="1">
        <v>5.5809828176882402E-4</v>
      </c>
      <c r="H280" s="1">
        <v>8.0675249907430297E-6</v>
      </c>
      <c r="I280" s="1">
        <v>3.1880546607754301E-2</v>
      </c>
      <c r="J280" s="1">
        <v>5.3568102302620303E-2</v>
      </c>
      <c r="K280" s="1">
        <v>4.1691141353529298E-4</v>
      </c>
    </row>
    <row r="281" spans="1:11" x14ac:dyDescent="0.25">
      <c r="A281" t="s">
        <v>562</v>
      </c>
      <c r="B281" s="4">
        <v>0.27209815567787998</v>
      </c>
      <c r="C281" s="4">
        <v>17.518107300241599</v>
      </c>
      <c r="D281" s="4">
        <v>3.9657248426790002</v>
      </c>
      <c r="E281" s="4">
        <v>21.483832142920601</v>
      </c>
      <c r="F281" s="1">
        <v>2.8458440992535899E-5</v>
      </c>
      <c r="G281" s="1">
        <v>4.6435525860956298E-2</v>
      </c>
      <c r="H281" s="1">
        <v>2.1619474084609299E-5</v>
      </c>
      <c r="I281" s="1">
        <v>2.1336202708671999E-3</v>
      </c>
      <c r="J281" s="1">
        <v>0.99303513910848296</v>
      </c>
      <c r="K281" s="1">
        <v>1.0344116904243701E-3</v>
      </c>
    </row>
    <row r="282" spans="1:11" x14ac:dyDescent="0.25">
      <c r="A282" t="s">
        <v>359</v>
      </c>
      <c r="B282" s="4">
        <v>0.27200107476699098</v>
      </c>
      <c r="C282" s="4">
        <v>31.060148843756501</v>
      </c>
      <c r="D282" s="4">
        <v>3.7400310055481301</v>
      </c>
      <c r="E282" s="4">
        <v>34.800179849304598</v>
      </c>
      <c r="F282" s="1">
        <v>2.5015492073175101E-8</v>
      </c>
      <c r="G282" s="1">
        <v>5.3123459417388399E-2</v>
      </c>
      <c r="H282" s="1">
        <v>2.77483370506498E-8</v>
      </c>
      <c r="I282" s="1">
        <v>3.6435933940007701E-6</v>
      </c>
      <c r="J282" s="1">
        <v>1</v>
      </c>
      <c r="K282" s="1">
        <v>2.0976950000661299E-6</v>
      </c>
    </row>
    <row r="283" spans="1:11" x14ac:dyDescent="0.25">
      <c r="A283" t="s">
        <v>132</v>
      </c>
      <c r="B283" s="4">
        <v>0.27158837763749599</v>
      </c>
      <c r="C283" s="4">
        <v>89.893555830941295</v>
      </c>
      <c r="D283" s="4">
        <v>9.9776026073216104E-2</v>
      </c>
      <c r="E283" s="4">
        <v>89.993331857014496</v>
      </c>
      <c r="F283" s="1">
        <v>2.5132428988078601E-21</v>
      </c>
      <c r="G283" s="1">
        <v>0.75209857720963802</v>
      </c>
      <c r="H283" s="1">
        <v>2.8720783497677297E-20</v>
      </c>
      <c r="I283" s="1">
        <v>1.3439196806831101E-18</v>
      </c>
      <c r="J283" s="1">
        <v>1</v>
      </c>
      <c r="K283" s="1">
        <v>6.17823748426865E-18</v>
      </c>
    </row>
    <row r="284" spans="1:11" x14ac:dyDescent="0.25">
      <c r="A284" t="s">
        <v>457</v>
      </c>
      <c r="B284" s="4">
        <v>0.27154421554637997</v>
      </c>
      <c r="C284" s="4">
        <v>15.5867546188327</v>
      </c>
      <c r="D284" s="4">
        <v>11.6263900923843</v>
      </c>
      <c r="E284" s="4">
        <v>27.213144711217002</v>
      </c>
      <c r="F284" s="1">
        <v>7.88046949075574E-5</v>
      </c>
      <c r="G284" s="1">
        <v>6.5022627038247797E-4</v>
      </c>
      <c r="H284" s="1">
        <v>1.2323688386859801E-6</v>
      </c>
      <c r="I284" s="1">
        <v>5.0619979688436402E-3</v>
      </c>
      <c r="J284" s="1">
        <v>6.05871549795673E-2</v>
      </c>
      <c r="K284" s="1">
        <v>7.2784033711589794E-5</v>
      </c>
    </row>
    <row r="285" spans="1:11" x14ac:dyDescent="0.25">
      <c r="A285" t="s">
        <v>340</v>
      </c>
      <c r="B285" s="4">
        <v>0.271224384945007</v>
      </c>
      <c r="C285" s="4">
        <v>35.098055435049602</v>
      </c>
      <c r="D285" s="4">
        <v>1.0115693788457301</v>
      </c>
      <c r="E285" s="4">
        <v>36.109624813895302</v>
      </c>
      <c r="F285" s="1">
        <v>3.13513711986993E-9</v>
      </c>
      <c r="G285" s="1">
        <v>0.3145271577862</v>
      </c>
      <c r="H285" s="1">
        <v>1.44176540300588E-8</v>
      </c>
      <c r="I285" s="1">
        <v>5.2777711089217803E-7</v>
      </c>
      <c r="J285" s="1">
        <v>1</v>
      </c>
      <c r="K285" s="1">
        <v>1.1524976071943399E-6</v>
      </c>
    </row>
    <row r="286" spans="1:11" x14ac:dyDescent="0.25">
      <c r="A286" t="s">
        <v>756</v>
      </c>
      <c r="B286" s="4">
        <v>0.27055193649896903</v>
      </c>
      <c r="C286" s="4">
        <v>10.912311272025899</v>
      </c>
      <c r="D286" s="4">
        <v>5.5165511506004696</v>
      </c>
      <c r="E286" s="4">
        <v>16.428862422626398</v>
      </c>
      <c r="F286" s="1">
        <v>9.5527264563032303E-4</v>
      </c>
      <c r="G286" s="1">
        <v>1.8837361378952401E-2</v>
      </c>
      <c r="H286" s="1">
        <v>2.7071844884198098E-4</v>
      </c>
      <c r="I286" s="1">
        <v>4.3149843404235798E-2</v>
      </c>
      <c r="J286" s="1">
        <v>0.63022163591580105</v>
      </c>
      <c r="K286" s="1">
        <v>9.5889416839491006E-3</v>
      </c>
    </row>
    <row r="287" spans="1:11" x14ac:dyDescent="0.25">
      <c r="A287" t="s">
        <v>850</v>
      </c>
      <c r="B287" s="4">
        <v>0.269375805973813</v>
      </c>
      <c r="C287" s="4">
        <v>1.22459512661073</v>
      </c>
      <c r="D287" s="4">
        <v>13.7076230475207</v>
      </c>
      <c r="E287" s="4">
        <v>14.9322181741314</v>
      </c>
      <c r="F287" s="1">
        <v>0.26846073808506798</v>
      </c>
      <c r="G287" s="1">
        <v>2.1358577915522501E-4</v>
      </c>
      <c r="H287" s="1">
        <v>5.7215015799056898E-4</v>
      </c>
      <c r="I287" s="1">
        <v>1</v>
      </c>
      <c r="J287" s="1">
        <v>2.3850966054380598E-2</v>
      </c>
      <c r="K287" s="1">
        <v>1.8000619536590299E-2</v>
      </c>
    </row>
    <row r="288" spans="1:11" x14ac:dyDescent="0.25">
      <c r="A288" t="s">
        <v>895</v>
      </c>
      <c r="B288" s="4">
        <v>0.269313830646288</v>
      </c>
      <c r="C288" s="4">
        <v>9.8263705675069399</v>
      </c>
      <c r="D288" s="4">
        <v>4.3787716413261402</v>
      </c>
      <c r="E288" s="4">
        <v>14.205142208833101</v>
      </c>
      <c r="F288" s="1">
        <v>1.72027465389454E-3</v>
      </c>
      <c r="G288" s="1">
        <v>3.63892128670779E-2</v>
      </c>
      <c r="H288" s="1">
        <v>8.2298621722797004E-4</v>
      </c>
      <c r="I288" s="1">
        <v>6.74058480225357E-2</v>
      </c>
      <c r="J288" s="1">
        <v>0.88653142620735903</v>
      </c>
      <c r="K288" s="1">
        <v>2.4577192236608199E-2</v>
      </c>
    </row>
    <row r="289" spans="1:11" x14ac:dyDescent="0.25">
      <c r="A289" t="s">
        <v>195</v>
      </c>
      <c r="B289" s="4">
        <v>0.26899959722161798</v>
      </c>
      <c r="C289" s="4">
        <v>59.059428544199697</v>
      </c>
      <c r="D289" s="4">
        <v>5.7929179569694096</v>
      </c>
      <c r="E289" s="4">
        <v>64.852346501169094</v>
      </c>
      <c r="F289" s="1">
        <v>1.5298116824851299E-14</v>
      </c>
      <c r="G289" s="1">
        <v>1.60908593859607E-2</v>
      </c>
      <c r="H289" s="1">
        <v>8.2697406179204302E-15</v>
      </c>
      <c r="I289" s="1">
        <v>4.4148422538511497E-12</v>
      </c>
      <c r="J289" s="1">
        <v>0.57651881837413899</v>
      </c>
      <c r="K289" s="1">
        <v>1.17639283338471E-12</v>
      </c>
    </row>
    <row r="290" spans="1:11" x14ac:dyDescent="0.25">
      <c r="A290" t="s">
        <v>394</v>
      </c>
      <c r="B290" s="4">
        <v>0.26823521656216298</v>
      </c>
      <c r="C290" s="4">
        <v>28.3905666185433</v>
      </c>
      <c r="D290" s="4">
        <v>3.1612546464182998</v>
      </c>
      <c r="E290" s="4">
        <v>31.5518212649616</v>
      </c>
      <c r="F290" s="1">
        <v>9.9147253978818104E-8</v>
      </c>
      <c r="G290" s="1">
        <v>7.5405210637629103E-2</v>
      </c>
      <c r="H290" s="1">
        <v>1.4080207832776499E-7</v>
      </c>
      <c r="I290" s="1">
        <v>1.2739195933490399E-5</v>
      </c>
      <c r="J290" s="1">
        <v>1</v>
      </c>
      <c r="K290" s="1">
        <v>9.6765771181151194E-6</v>
      </c>
    </row>
    <row r="291" spans="1:11" x14ac:dyDescent="0.25">
      <c r="A291" t="s">
        <v>650</v>
      </c>
      <c r="B291" s="4">
        <v>0.267993421399634</v>
      </c>
      <c r="C291" s="4">
        <v>14.2259343193926</v>
      </c>
      <c r="D291" s="4">
        <v>4.5550968539726302</v>
      </c>
      <c r="E291" s="4">
        <v>18.7810311733652</v>
      </c>
      <c r="F291" s="1">
        <v>1.6212073606080199E-4</v>
      </c>
      <c r="G291" s="1">
        <v>3.2820907449681802E-2</v>
      </c>
      <c r="H291" s="1">
        <v>8.3512387260712304E-5</v>
      </c>
      <c r="I291" s="1">
        <v>9.5388902987749106E-3</v>
      </c>
      <c r="J291" s="1">
        <v>0.83778043716137596</v>
      </c>
      <c r="K291" s="1">
        <v>3.4471985250096502E-3</v>
      </c>
    </row>
    <row r="292" spans="1:11" x14ac:dyDescent="0.25">
      <c r="A292" t="s">
        <v>600</v>
      </c>
      <c r="B292" s="4">
        <v>0.26790179451916601</v>
      </c>
      <c r="C292" s="4">
        <v>10.1925239399788</v>
      </c>
      <c r="D292" s="4">
        <v>10.164785028935199</v>
      </c>
      <c r="E292" s="4">
        <v>20.357308968914101</v>
      </c>
      <c r="F292" s="1">
        <v>1.4101117589975199E-3</v>
      </c>
      <c r="G292" s="1">
        <v>1.43148605479003E-3</v>
      </c>
      <c r="H292" s="1">
        <v>3.7972266848700101E-5</v>
      </c>
      <c r="I292" s="1">
        <v>5.8599410035048899E-2</v>
      </c>
      <c r="J292" s="1">
        <v>0.114435148430137</v>
      </c>
      <c r="K292" s="1">
        <v>1.6967011224857801E-3</v>
      </c>
    </row>
    <row r="293" spans="1:11" x14ac:dyDescent="0.25">
      <c r="A293" t="s">
        <v>952</v>
      </c>
      <c r="B293" s="4">
        <v>0.26671420416346697</v>
      </c>
      <c r="C293" s="4">
        <v>7.3589709021708103</v>
      </c>
      <c r="D293" s="4">
        <v>6.1227621293651602</v>
      </c>
      <c r="E293" s="4">
        <v>13.481733031536001</v>
      </c>
      <c r="F293" s="1">
        <v>6.6728973012646102E-3</v>
      </c>
      <c r="G293" s="1">
        <v>1.33452117109965E-2</v>
      </c>
      <c r="H293" s="1">
        <v>1.18162281807325E-3</v>
      </c>
      <c r="I293" s="1">
        <v>0.190216604707275</v>
      </c>
      <c r="J293" s="1">
        <v>0.52826790468122697</v>
      </c>
      <c r="K293" s="1">
        <v>3.3154356461717903E-2</v>
      </c>
    </row>
    <row r="294" spans="1:11" x14ac:dyDescent="0.25">
      <c r="A294" t="s">
        <v>1596</v>
      </c>
      <c r="B294" s="4">
        <v>0.26490703876223298</v>
      </c>
      <c r="C294" s="4">
        <v>0.34016726682880899</v>
      </c>
      <c r="D294" s="4">
        <v>8.3982461500871093</v>
      </c>
      <c r="E294" s="4">
        <v>8.7384134169159093</v>
      </c>
      <c r="F294" s="1">
        <v>0.55973268824993705</v>
      </c>
      <c r="G294" s="1">
        <v>3.7558320232166601E-3</v>
      </c>
      <c r="H294" s="1">
        <v>1.26612806719825E-2</v>
      </c>
      <c r="I294" s="1">
        <v>1</v>
      </c>
      <c r="J294" s="1">
        <v>0.226446687467006</v>
      </c>
      <c r="K294" s="1">
        <v>0.21109314763704201</v>
      </c>
    </row>
    <row r="295" spans="1:11" x14ac:dyDescent="0.25">
      <c r="A295" t="s">
        <v>82</v>
      </c>
      <c r="B295" s="4">
        <v>0.263977799755923</v>
      </c>
      <c r="C295" s="4">
        <v>122.500007809851</v>
      </c>
      <c r="D295" s="4">
        <v>10.245342837233499</v>
      </c>
      <c r="E295" s="4">
        <v>132.745350647084</v>
      </c>
      <c r="F295" s="1">
        <v>1.7941453624920599E-28</v>
      </c>
      <c r="G295" s="1">
        <v>1.37030114513625E-3</v>
      </c>
      <c r="H295" s="1">
        <v>1.49524843947202E-29</v>
      </c>
      <c r="I295" s="1">
        <v>1.86396324774104E-25</v>
      </c>
      <c r="J295" s="1">
        <v>0.110157626230435</v>
      </c>
      <c r="K295" s="1">
        <v>5.4195586931493399E-27</v>
      </c>
    </row>
    <row r="296" spans="1:11" x14ac:dyDescent="0.25">
      <c r="A296" t="s">
        <v>1077</v>
      </c>
      <c r="B296" s="4">
        <v>0.26392594994959701</v>
      </c>
      <c r="C296" s="4">
        <v>2.31608421634493</v>
      </c>
      <c r="D296" s="4">
        <v>9.9863794793826308</v>
      </c>
      <c r="E296" s="4">
        <v>12.302463695727599</v>
      </c>
      <c r="F296" s="1">
        <v>0.128041993466187</v>
      </c>
      <c r="G296" s="1">
        <v>1.5770236769933701E-3</v>
      </c>
      <c r="H296" s="1">
        <v>2.1308552631374598E-3</v>
      </c>
      <c r="I296" s="1">
        <v>1</v>
      </c>
      <c r="J296" s="1">
        <v>0.123528625460254</v>
      </c>
      <c r="K296" s="1">
        <v>5.2790542516249199E-2</v>
      </c>
    </row>
    <row r="297" spans="1:11" x14ac:dyDescent="0.25">
      <c r="A297" t="s">
        <v>594</v>
      </c>
      <c r="B297" s="4">
        <v>0.26311652874479802</v>
      </c>
      <c r="C297" s="4">
        <v>10.174663868090001</v>
      </c>
      <c r="D297" s="4">
        <v>10.366439639116599</v>
      </c>
      <c r="E297" s="4">
        <v>20.5411035072066</v>
      </c>
      <c r="F297" s="1">
        <v>1.4238365323455599E-3</v>
      </c>
      <c r="G297" s="1">
        <v>1.2832678953647999E-3</v>
      </c>
      <c r="H297" s="1">
        <v>3.4638258367680402E-5</v>
      </c>
      <c r="I297" s="1">
        <v>5.9034827809748301E-2</v>
      </c>
      <c r="J297" s="1">
        <v>0.104035325788346</v>
      </c>
      <c r="K297" s="1">
        <v>1.56665586008625E-3</v>
      </c>
    </row>
    <row r="298" spans="1:11" x14ac:dyDescent="0.25">
      <c r="A298" t="s">
        <v>1353</v>
      </c>
      <c r="B298" s="4">
        <v>0.26233367632426602</v>
      </c>
      <c r="C298" s="4">
        <v>4.7179576918627797</v>
      </c>
      <c r="D298" s="4">
        <v>5.2492415941489599</v>
      </c>
      <c r="E298" s="4">
        <v>9.9671992860117395</v>
      </c>
      <c r="F298" s="1">
        <v>2.9849175013655301E-2</v>
      </c>
      <c r="G298" s="1">
        <v>2.1956338693472899E-2</v>
      </c>
      <c r="H298" s="1">
        <v>6.8493628679919096E-3</v>
      </c>
      <c r="I298" s="1">
        <v>0.52631254320570897</v>
      </c>
      <c r="J298" s="1">
        <v>0.68860618685804698</v>
      </c>
      <c r="K298" s="1">
        <v>0.13484173521145701</v>
      </c>
    </row>
    <row r="299" spans="1:11" x14ac:dyDescent="0.25">
      <c r="A299" t="s">
        <v>441</v>
      </c>
      <c r="B299" s="4">
        <v>0.26231635857187002</v>
      </c>
      <c r="C299" s="4">
        <v>0.83403922630534499</v>
      </c>
      <c r="D299" s="4">
        <v>27.040204671457001</v>
      </c>
      <c r="E299" s="4">
        <v>27.874243897762302</v>
      </c>
      <c r="F299" s="1">
        <v>0.36110713903043501</v>
      </c>
      <c r="G299" s="1">
        <v>1.99267426479116E-7</v>
      </c>
      <c r="H299" s="1">
        <v>8.8549241204341101E-7</v>
      </c>
      <c r="I299" s="1">
        <v>1</v>
      </c>
      <c r="J299" s="1">
        <v>4.14404048733633E-5</v>
      </c>
      <c r="K299" s="1">
        <v>5.4234360486705099E-5</v>
      </c>
    </row>
    <row r="300" spans="1:11" x14ac:dyDescent="0.25">
      <c r="A300" t="s">
        <v>1451</v>
      </c>
      <c r="B300" s="4">
        <v>0.26159966872989299</v>
      </c>
      <c r="C300" s="4">
        <v>4.8957280812955801</v>
      </c>
      <c r="D300" s="4">
        <v>4.5728643891901903</v>
      </c>
      <c r="E300" s="4">
        <v>9.4685924704857705</v>
      </c>
      <c r="F300" s="1">
        <v>2.6923218556487299E-2</v>
      </c>
      <c r="G300" s="1">
        <v>3.24822100871308E-2</v>
      </c>
      <c r="H300" s="1">
        <v>8.7886317851469907E-3</v>
      </c>
      <c r="I300" s="1">
        <v>0.49493532515216998</v>
      </c>
      <c r="J300" s="1">
        <v>0.83778043716137596</v>
      </c>
      <c r="K300" s="1">
        <v>0.16126103217975299</v>
      </c>
    </row>
    <row r="301" spans="1:11" x14ac:dyDescent="0.25">
      <c r="A301" t="s">
        <v>458</v>
      </c>
      <c r="B301" s="4">
        <v>0.26122265033149</v>
      </c>
      <c r="C301" s="4">
        <v>26.164867569200499</v>
      </c>
      <c r="D301" s="4">
        <v>1.0083142867278201</v>
      </c>
      <c r="E301" s="4">
        <v>27.173181855928298</v>
      </c>
      <c r="F301" s="1">
        <v>3.1347418990822299E-7</v>
      </c>
      <c r="G301" s="1">
        <v>0.31530702267851402</v>
      </c>
      <c r="H301" s="1">
        <v>1.25724099049102E-6</v>
      </c>
      <c r="I301" s="1">
        <v>3.7618971925553797E-5</v>
      </c>
      <c r="J301" s="1">
        <v>1</v>
      </c>
      <c r="K301" s="1">
        <v>7.4087615517598801E-5</v>
      </c>
    </row>
    <row r="302" spans="1:11" x14ac:dyDescent="0.25">
      <c r="A302" t="s">
        <v>155</v>
      </c>
      <c r="B302" s="4">
        <v>0.26011467332198601</v>
      </c>
      <c r="C302" s="4">
        <v>65.739105628422905</v>
      </c>
      <c r="D302" s="4">
        <v>10.4131198158891</v>
      </c>
      <c r="E302" s="4">
        <v>76.152225444312094</v>
      </c>
      <c r="F302" s="1">
        <v>5.1474318609391004E-16</v>
      </c>
      <c r="G302" s="1">
        <v>1.2512318120067401E-3</v>
      </c>
      <c r="H302" s="1">
        <v>2.9090712109507501E-17</v>
      </c>
      <c r="I302" s="1">
        <v>1.7492609096024999E-13</v>
      </c>
      <c r="J302" s="1">
        <v>0.102305133255787</v>
      </c>
      <c r="K302" s="1">
        <v>5.2719941897634103E-15</v>
      </c>
    </row>
    <row r="303" spans="1:11" x14ac:dyDescent="0.25">
      <c r="A303" t="s">
        <v>471</v>
      </c>
      <c r="B303" s="4">
        <v>0.259728562694715</v>
      </c>
      <c r="C303" s="4">
        <v>25.898469037521501</v>
      </c>
      <c r="D303" s="4">
        <v>0.70931031773947195</v>
      </c>
      <c r="E303" s="4">
        <v>26.607779355260899</v>
      </c>
      <c r="F303" s="1">
        <v>3.5985443384569799E-7</v>
      </c>
      <c r="G303" s="1">
        <v>0.39967286479830999</v>
      </c>
      <c r="H303" s="1">
        <v>1.6679926214469401E-6</v>
      </c>
      <c r="I303" s="1">
        <v>4.2394939634525699E-5</v>
      </c>
      <c r="J303" s="1">
        <v>1</v>
      </c>
      <c r="K303" s="1">
        <v>9.5526876127412799E-5</v>
      </c>
    </row>
    <row r="304" spans="1:11" x14ac:dyDescent="0.25">
      <c r="A304" t="s">
        <v>469</v>
      </c>
      <c r="B304" s="4">
        <v>0.25944666936833799</v>
      </c>
      <c r="C304" s="4">
        <v>3.0320403566367502</v>
      </c>
      <c r="D304" s="4">
        <v>23.7280193181162</v>
      </c>
      <c r="E304" s="4">
        <v>26.760059674752998</v>
      </c>
      <c r="F304" s="1">
        <v>8.1635299108378107E-2</v>
      </c>
      <c r="G304" s="1">
        <v>1.10955350295674E-6</v>
      </c>
      <c r="H304" s="1">
        <v>1.54570593304429E-6</v>
      </c>
      <c r="I304" s="1">
        <v>0.94928773462706895</v>
      </c>
      <c r="J304" s="1">
        <v>2.0677322065815301E-4</v>
      </c>
      <c r="K304" s="1">
        <v>8.8908333222649706E-5</v>
      </c>
    </row>
    <row r="305" spans="1:11" x14ac:dyDescent="0.25">
      <c r="A305" t="s">
        <v>913</v>
      </c>
      <c r="B305" s="4">
        <v>0.25937706574582697</v>
      </c>
      <c r="C305" s="4">
        <v>8.4308751675742801</v>
      </c>
      <c r="D305" s="4">
        <v>5.4679553825590004</v>
      </c>
      <c r="E305" s="4">
        <v>13.898830550133299</v>
      </c>
      <c r="F305" s="1">
        <v>3.6890274991882299E-3</v>
      </c>
      <c r="G305" s="1">
        <v>1.9368271776831099E-2</v>
      </c>
      <c r="H305" s="1">
        <v>9.5919585548256004E-4</v>
      </c>
      <c r="I305" s="1">
        <v>0.12161415949726399</v>
      </c>
      <c r="J305" s="1">
        <v>0.63932442180071603</v>
      </c>
      <c r="K305" s="1">
        <v>2.80745167480233E-2</v>
      </c>
    </row>
    <row r="306" spans="1:11" x14ac:dyDescent="0.25">
      <c r="A306" t="s">
        <v>398</v>
      </c>
      <c r="B306" s="4">
        <v>0.25900478267979798</v>
      </c>
      <c r="C306" s="4">
        <v>13.3380640283346</v>
      </c>
      <c r="D306" s="4">
        <v>17.6114800447154</v>
      </c>
      <c r="E306" s="4">
        <v>30.949544073049999</v>
      </c>
      <c r="F306" s="1">
        <v>2.6007270591693702E-4</v>
      </c>
      <c r="G306" s="1">
        <v>2.7094779757871101E-5</v>
      </c>
      <c r="H306" s="1">
        <v>1.9027945367975599E-7</v>
      </c>
      <c r="I306" s="1">
        <v>1.4328429897805601E-2</v>
      </c>
      <c r="J306" s="1">
        <v>3.83050780429134E-3</v>
      </c>
      <c r="K306" s="1">
        <v>1.2942426902089101E-5</v>
      </c>
    </row>
    <row r="307" spans="1:11" x14ac:dyDescent="0.25">
      <c r="A307" t="s">
        <v>785</v>
      </c>
      <c r="B307" s="4">
        <v>0.25836448943658202</v>
      </c>
      <c r="C307" s="4">
        <v>12.497045760105401</v>
      </c>
      <c r="D307" s="4">
        <v>3.46021042950977</v>
      </c>
      <c r="E307" s="4">
        <v>15.957256189615199</v>
      </c>
      <c r="F307" s="1">
        <v>4.0759604843682202E-4</v>
      </c>
      <c r="G307" s="1">
        <v>6.2862314386120499E-2</v>
      </c>
      <c r="H307" s="1">
        <v>3.4270926477165302E-4</v>
      </c>
      <c r="I307" s="1">
        <v>2.0757713604005201E-2</v>
      </c>
      <c r="J307" s="1">
        <v>1</v>
      </c>
      <c r="K307" s="1">
        <v>1.1685237676022101E-2</v>
      </c>
    </row>
    <row r="308" spans="1:11" x14ac:dyDescent="0.25">
      <c r="A308" t="s">
        <v>174</v>
      </c>
      <c r="B308" s="4">
        <v>0.25827587043654399</v>
      </c>
      <c r="C308" s="4">
        <v>69.034293362256605</v>
      </c>
      <c r="D308" s="4">
        <v>1.3121143826327799</v>
      </c>
      <c r="E308" s="4">
        <v>70.346407744889305</v>
      </c>
      <c r="F308" s="1">
        <v>9.6766118744745399E-17</v>
      </c>
      <c r="G308" s="1">
        <v>0.25201219144609799</v>
      </c>
      <c r="H308" s="1">
        <v>5.3023897515839804E-16</v>
      </c>
      <c r="I308" s="1">
        <v>3.38327847095811E-14</v>
      </c>
      <c r="J308" s="1">
        <v>1</v>
      </c>
      <c r="K308" s="1">
        <v>8.5027836628582194E-14</v>
      </c>
    </row>
    <row r="309" spans="1:11" x14ac:dyDescent="0.25">
      <c r="A309" t="s">
        <v>226</v>
      </c>
      <c r="B309" s="4">
        <v>0.25657545911403301</v>
      </c>
      <c r="C309" s="4">
        <v>55.756280093229698</v>
      </c>
      <c r="D309" s="4">
        <v>2.02366381467488</v>
      </c>
      <c r="E309" s="4">
        <v>57.779943907904602</v>
      </c>
      <c r="F309" s="1">
        <v>8.2035793694658295E-14</v>
      </c>
      <c r="G309" s="1">
        <v>0.15486508608576799</v>
      </c>
      <c r="H309" s="1">
        <v>2.8395178168818498E-13</v>
      </c>
      <c r="I309" s="1">
        <v>2.2096189113519699E-11</v>
      </c>
      <c r="J309" s="1">
        <v>1</v>
      </c>
      <c r="K309" s="1">
        <v>3.4622489362616E-11</v>
      </c>
    </row>
    <row r="310" spans="1:11" x14ac:dyDescent="0.25">
      <c r="A310" t="s">
        <v>1148</v>
      </c>
      <c r="B310" s="4">
        <v>0.25540231365996502</v>
      </c>
      <c r="C310" s="4">
        <v>9.9831004481807408</v>
      </c>
      <c r="D310" s="4">
        <v>1.66557754769232</v>
      </c>
      <c r="E310" s="4">
        <v>11.648677995873101</v>
      </c>
      <c r="F310" s="1">
        <v>1.5798344680351499E-3</v>
      </c>
      <c r="G310" s="1">
        <v>0.19685193407725901</v>
      </c>
      <c r="H310" s="1">
        <v>2.9547566072284401E-3</v>
      </c>
      <c r="I310" s="1">
        <v>6.3659775998008303E-2</v>
      </c>
      <c r="J310" s="1">
        <v>1</v>
      </c>
      <c r="K310" s="1">
        <v>6.8606570354862506E-2</v>
      </c>
    </row>
    <row r="311" spans="1:11" x14ac:dyDescent="0.25">
      <c r="A311" t="s">
        <v>369</v>
      </c>
      <c r="B311" s="4">
        <v>0.25441619388613801</v>
      </c>
      <c r="C311" s="4">
        <v>31.0574086942101</v>
      </c>
      <c r="D311" s="4">
        <v>2.27138898422605</v>
      </c>
      <c r="E311" s="4">
        <v>33.328797678436203</v>
      </c>
      <c r="F311" s="1">
        <v>2.5050831871189499E-8</v>
      </c>
      <c r="G311" s="1">
        <v>0.131781747049385</v>
      </c>
      <c r="H311" s="1">
        <v>5.7908663249400997E-8</v>
      </c>
      <c r="I311" s="1">
        <v>3.6435933940007701E-6</v>
      </c>
      <c r="J311" s="1">
        <v>1</v>
      </c>
      <c r="K311" s="1">
        <v>4.2561258914330598E-6</v>
      </c>
    </row>
    <row r="312" spans="1:11" x14ac:dyDescent="0.25">
      <c r="A312" t="s">
        <v>153</v>
      </c>
      <c r="B312" s="4">
        <v>0.25422351003226401</v>
      </c>
      <c r="C312" s="4">
        <v>71.026868881523001</v>
      </c>
      <c r="D312" s="4">
        <v>5.9746019677386402</v>
      </c>
      <c r="E312" s="4">
        <v>77.001470849261594</v>
      </c>
      <c r="F312" s="1">
        <v>3.5239295028722602E-17</v>
      </c>
      <c r="G312" s="1">
        <v>1.4513356810825899E-2</v>
      </c>
      <c r="H312" s="1">
        <v>1.9025805640466199E-17</v>
      </c>
      <c r="I312" s="1">
        <v>1.3075216794228699E-14</v>
      </c>
      <c r="J312" s="1">
        <v>0.553881419034432</v>
      </c>
      <c r="K312" s="1">
        <v>3.4958596627853799E-15</v>
      </c>
    </row>
    <row r="313" spans="1:11" x14ac:dyDescent="0.25">
      <c r="A313" t="s">
        <v>364</v>
      </c>
      <c r="B313" s="4">
        <v>0.25258527826508798</v>
      </c>
      <c r="C313" s="4">
        <v>23.1212985394138</v>
      </c>
      <c r="D313" s="4">
        <v>10.7589636162209</v>
      </c>
      <c r="E313" s="4">
        <v>33.880262155634703</v>
      </c>
      <c r="F313" s="1">
        <v>1.5209658671945301E-6</v>
      </c>
      <c r="G313" s="1">
        <v>1.03775478719125E-3</v>
      </c>
      <c r="H313" s="1">
        <v>4.3953609981407103E-8</v>
      </c>
      <c r="I313" s="1">
        <v>1.6030539380558701E-4</v>
      </c>
      <c r="J313" s="1">
        <v>8.8375444028491804E-2</v>
      </c>
      <c r="K313" s="1">
        <v>3.2759677929522498E-6</v>
      </c>
    </row>
    <row r="314" spans="1:11" x14ac:dyDescent="0.25">
      <c r="A314" t="s">
        <v>1277</v>
      </c>
      <c r="B314" s="4">
        <v>0.25257470085996703</v>
      </c>
      <c r="C314" s="4">
        <v>3.4396861737572002</v>
      </c>
      <c r="D314" s="4">
        <v>7.0189670165661804</v>
      </c>
      <c r="E314" s="4">
        <v>10.4586531903234</v>
      </c>
      <c r="F314" s="1">
        <v>6.3647781353584398E-2</v>
      </c>
      <c r="G314" s="1">
        <v>8.0650745399125194E-3</v>
      </c>
      <c r="H314" s="1">
        <v>5.3571316066157301E-3</v>
      </c>
      <c r="I314" s="1">
        <v>0.82390908706978805</v>
      </c>
      <c r="J314" s="1">
        <v>0.39164056551768101</v>
      </c>
      <c r="K314" s="1">
        <v>0.111785761182528</v>
      </c>
    </row>
    <row r="315" spans="1:11" x14ac:dyDescent="0.25">
      <c r="A315" t="s">
        <v>1441</v>
      </c>
      <c r="B315" s="4">
        <v>0.252257344146814</v>
      </c>
      <c r="C315" s="4">
        <v>2.8239034193031198</v>
      </c>
      <c r="D315" s="4">
        <v>6.6733795239895501</v>
      </c>
      <c r="E315" s="4">
        <v>9.4972829432926709</v>
      </c>
      <c r="F315" s="1">
        <v>9.2870302856882303E-2</v>
      </c>
      <c r="G315" s="1">
        <v>9.7863447054382605E-3</v>
      </c>
      <c r="H315" s="1">
        <v>8.6634567637592207E-3</v>
      </c>
      <c r="I315" s="1">
        <v>1</v>
      </c>
      <c r="J315" s="1">
        <v>0.43884110422089501</v>
      </c>
      <c r="K315" s="1">
        <v>0.16007430343038101</v>
      </c>
    </row>
    <row r="316" spans="1:11" x14ac:dyDescent="0.25">
      <c r="A316" t="s">
        <v>875</v>
      </c>
      <c r="B316" s="4">
        <v>0.25176927448547498</v>
      </c>
      <c r="C316" s="4">
        <v>12.9337972100135</v>
      </c>
      <c r="D316" s="4">
        <v>1.54244246824195</v>
      </c>
      <c r="E316" s="4">
        <v>14.4762396782554</v>
      </c>
      <c r="F316" s="1">
        <v>3.2270251711032999E-4</v>
      </c>
      <c r="G316" s="1">
        <v>0.21425461451248401</v>
      </c>
      <c r="H316" s="1">
        <v>7.1866169025916601E-4</v>
      </c>
      <c r="I316" s="1">
        <v>1.7105115054177601E-2</v>
      </c>
      <c r="J316" s="1">
        <v>1</v>
      </c>
      <c r="K316" s="1">
        <v>2.19573552685534E-2</v>
      </c>
    </row>
    <row r="317" spans="1:11" x14ac:dyDescent="0.25">
      <c r="A317" t="s">
        <v>1172</v>
      </c>
      <c r="B317" s="4">
        <v>0.25154765212493901</v>
      </c>
      <c r="C317" s="4">
        <v>10.0564573504214</v>
      </c>
      <c r="D317" s="4">
        <v>1.4005017322018101</v>
      </c>
      <c r="E317" s="4">
        <v>11.4569590826233</v>
      </c>
      <c r="F317" s="1">
        <v>1.51814875806159E-3</v>
      </c>
      <c r="G317" s="1">
        <v>0.23663958239243299</v>
      </c>
      <c r="H317" s="1">
        <v>3.2520180355930599E-3</v>
      </c>
      <c r="I317" s="1">
        <v>6.1525412611012402E-2</v>
      </c>
      <c r="J317" s="1">
        <v>1</v>
      </c>
      <c r="K317" s="1">
        <v>7.3985507483883703E-2</v>
      </c>
    </row>
    <row r="318" spans="1:11" x14ac:dyDescent="0.25">
      <c r="A318" t="s">
        <v>995</v>
      </c>
      <c r="B318" s="4">
        <v>0.25137018327683303</v>
      </c>
      <c r="C318" s="4">
        <v>5.0358232002902996</v>
      </c>
      <c r="D318" s="4">
        <v>8.0766056995468691</v>
      </c>
      <c r="E318" s="4">
        <v>13.1124288998372</v>
      </c>
      <c r="F318" s="1">
        <v>2.4828284333260502E-2</v>
      </c>
      <c r="G318" s="1">
        <v>4.4840356742839099E-3</v>
      </c>
      <c r="H318" s="1">
        <v>1.42125577452339E-3</v>
      </c>
      <c r="I318" s="1">
        <v>0.46632545192459601</v>
      </c>
      <c r="J318" s="1">
        <v>0.25997442387126002</v>
      </c>
      <c r="K318" s="1">
        <v>3.81389518642134E-2</v>
      </c>
    </row>
    <row r="319" spans="1:11" x14ac:dyDescent="0.25">
      <c r="A319" t="s">
        <v>165</v>
      </c>
      <c r="B319" s="4">
        <v>0.25060342610769798</v>
      </c>
      <c r="C319" s="4">
        <v>60.362761905280699</v>
      </c>
      <c r="D319" s="4">
        <v>11.4281539888657</v>
      </c>
      <c r="E319" s="4">
        <v>71.790915894146295</v>
      </c>
      <c r="F319" s="1">
        <v>7.8891407255039505E-15</v>
      </c>
      <c r="G319" s="1">
        <v>7.2339522429492296E-4</v>
      </c>
      <c r="H319" s="1">
        <v>2.5751390710486998E-16</v>
      </c>
      <c r="I319" s="1">
        <v>2.3322352443965398E-12</v>
      </c>
      <c r="J319" s="1">
        <v>6.5907046165206304E-2</v>
      </c>
      <c r="K319" s="1">
        <v>4.3676669667229197E-14</v>
      </c>
    </row>
    <row r="320" spans="1:11" x14ac:dyDescent="0.25">
      <c r="A320" t="s">
        <v>611</v>
      </c>
      <c r="B320" s="4">
        <v>0.25045360039854903</v>
      </c>
      <c r="C320" s="4">
        <v>7.7607915119206403</v>
      </c>
      <c r="D320" s="4">
        <v>12.126870602636499</v>
      </c>
      <c r="E320" s="4">
        <v>19.887662114557202</v>
      </c>
      <c r="F320" s="1">
        <v>5.3392557205981499E-3</v>
      </c>
      <c r="G320" s="1">
        <v>4.9700452028636998E-4</v>
      </c>
      <c r="H320" s="1">
        <v>4.8022973005070099E-5</v>
      </c>
      <c r="I320" s="1">
        <v>0.16219383167283999</v>
      </c>
      <c r="J320" s="1">
        <v>4.8847714820885402E-2</v>
      </c>
      <c r="K320" s="1">
        <v>2.1106974131912802E-3</v>
      </c>
    </row>
    <row r="321" spans="1:11" x14ac:dyDescent="0.25">
      <c r="A321" t="s">
        <v>745</v>
      </c>
      <c r="B321" s="4">
        <v>0.250212792015299</v>
      </c>
      <c r="C321" s="4">
        <v>6.1901502351536397</v>
      </c>
      <c r="D321" s="4">
        <v>10.4775987945174</v>
      </c>
      <c r="E321" s="4">
        <v>16.667749029671</v>
      </c>
      <c r="F321" s="1">
        <v>1.28463280416206E-2</v>
      </c>
      <c r="G321" s="1">
        <v>1.20830699068155E-3</v>
      </c>
      <c r="H321" s="1">
        <v>2.4023942809823801E-4</v>
      </c>
      <c r="I321" s="1">
        <v>0.297711132482116</v>
      </c>
      <c r="J321" s="1">
        <v>0.100223128108584</v>
      </c>
      <c r="K321" s="1">
        <v>8.6350297812281401E-3</v>
      </c>
    </row>
    <row r="322" spans="1:11" x14ac:dyDescent="0.25">
      <c r="A322" t="s">
        <v>255</v>
      </c>
      <c r="B322" s="4">
        <v>0.24981317870435901</v>
      </c>
      <c r="C322" s="4">
        <v>48.814202354451702</v>
      </c>
      <c r="D322" s="4">
        <v>1.09099013427345</v>
      </c>
      <c r="E322" s="4">
        <v>49.905192488725199</v>
      </c>
      <c r="F322" s="1">
        <v>2.8139476943485001E-12</v>
      </c>
      <c r="G322" s="1">
        <v>0.29625193123460503</v>
      </c>
      <c r="H322" s="1">
        <v>1.4562137984245601E-11</v>
      </c>
      <c r="I322" s="1">
        <v>6.5172462459809003E-10</v>
      </c>
      <c r="J322" s="1">
        <v>1</v>
      </c>
      <c r="K322" s="1">
        <v>1.56625857286648E-9</v>
      </c>
    </row>
    <row r="323" spans="1:11" x14ac:dyDescent="0.25">
      <c r="A323" t="s">
        <v>1257</v>
      </c>
      <c r="B323" s="4">
        <v>0.24954116636805301</v>
      </c>
      <c r="C323" s="4">
        <v>9.3094289274072306</v>
      </c>
      <c r="D323" s="4">
        <v>1.2893071395381499</v>
      </c>
      <c r="E323" s="4">
        <v>10.598736066945399</v>
      </c>
      <c r="F323" s="1">
        <v>2.2797753050913098E-3</v>
      </c>
      <c r="G323" s="1">
        <v>0.25617567527457302</v>
      </c>
      <c r="H323" s="1">
        <v>4.9947494241629102E-3</v>
      </c>
      <c r="I323" s="1">
        <v>8.4588969024214394E-2</v>
      </c>
      <c r="J323" s="1">
        <v>1</v>
      </c>
      <c r="K323" s="1">
        <v>0.10589429087654401</v>
      </c>
    </row>
    <row r="324" spans="1:11" x14ac:dyDescent="0.25">
      <c r="A324" t="s">
        <v>577</v>
      </c>
      <c r="B324" s="4">
        <v>0.24912628324671701</v>
      </c>
      <c r="C324" s="4">
        <v>8.6117444392855802</v>
      </c>
      <c r="D324" s="4">
        <v>12.295453994546399</v>
      </c>
      <c r="E324" s="4">
        <v>20.907198433832001</v>
      </c>
      <c r="F324" s="1">
        <v>3.34002254283732E-3</v>
      </c>
      <c r="G324" s="1">
        <v>4.5406290709501198E-4</v>
      </c>
      <c r="H324" s="1">
        <v>2.88442694617268E-5</v>
      </c>
      <c r="I324" s="1">
        <v>0.113823711061528</v>
      </c>
      <c r="J324" s="1">
        <v>4.5090489172040601E-2</v>
      </c>
      <c r="K324" s="1">
        <v>1.34364529170393E-3</v>
      </c>
    </row>
    <row r="325" spans="1:11" x14ac:dyDescent="0.25">
      <c r="A325" t="s">
        <v>1169</v>
      </c>
      <c r="B325" s="4">
        <v>0.24877809015013899</v>
      </c>
      <c r="C325" s="4">
        <v>2.8714718664754399</v>
      </c>
      <c r="D325" s="4">
        <v>8.593091133783</v>
      </c>
      <c r="E325" s="4">
        <v>11.4645630002584</v>
      </c>
      <c r="F325" s="1">
        <v>9.0162378284817796E-2</v>
      </c>
      <c r="G325" s="1">
        <v>3.3744073283453798E-3</v>
      </c>
      <c r="H325" s="1">
        <v>3.2396774709720199E-3</v>
      </c>
      <c r="I325" s="1">
        <v>1</v>
      </c>
      <c r="J325" s="1">
        <v>0.20997297424235201</v>
      </c>
      <c r="K325" s="1">
        <v>7.3895367417628199E-2</v>
      </c>
    </row>
    <row r="326" spans="1:11" x14ac:dyDescent="0.25">
      <c r="A326" t="s">
        <v>205</v>
      </c>
      <c r="B326" s="4">
        <v>0.248744392001263</v>
      </c>
      <c r="C326" s="4">
        <v>52.528616591128298</v>
      </c>
      <c r="D326" s="4">
        <v>9.6685807768954195</v>
      </c>
      <c r="E326" s="4">
        <v>62.197197368023701</v>
      </c>
      <c r="F326" s="1">
        <v>4.2402452933391299E-13</v>
      </c>
      <c r="G326" s="1">
        <v>1.87446057897595E-3</v>
      </c>
      <c r="H326" s="1">
        <v>3.1192500923167203E-14</v>
      </c>
      <c r="I326" s="1">
        <v>1.07820838710767E-10</v>
      </c>
      <c r="J326" s="1">
        <v>0.140824984701652</v>
      </c>
      <c r="K326" s="1">
        <v>4.2108284792147002E-12</v>
      </c>
    </row>
    <row r="327" spans="1:11" x14ac:dyDescent="0.25">
      <c r="A327" t="s">
        <v>1651</v>
      </c>
      <c r="B327" s="4">
        <v>0.24778867294302101</v>
      </c>
      <c r="C327" s="4">
        <v>1.3662628678222599</v>
      </c>
      <c r="D327" s="4">
        <v>7.1832446135077097</v>
      </c>
      <c r="E327" s="4">
        <v>8.5495074813299698</v>
      </c>
      <c r="F327" s="1">
        <v>0.24245501390570601</v>
      </c>
      <c r="G327" s="1">
        <v>7.3587511201025999E-3</v>
      </c>
      <c r="H327" s="1">
        <v>1.39154751126773E-2</v>
      </c>
      <c r="I327" s="1">
        <v>1</v>
      </c>
      <c r="J327" s="1">
        <v>0.36792473588122798</v>
      </c>
      <c r="K327" s="1">
        <v>0.224064830313984</v>
      </c>
    </row>
    <row r="328" spans="1:11" x14ac:dyDescent="0.25">
      <c r="A328" t="s">
        <v>316</v>
      </c>
      <c r="B328" s="4">
        <v>0.247596686296751</v>
      </c>
      <c r="C328" s="4">
        <v>26.655068868772499</v>
      </c>
      <c r="D328" s="4">
        <v>12.652865348627801</v>
      </c>
      <c r="E328" s="4">
        <v>39.307934217400302</v>
      </c>
      <c r="F328" s="1">
        <v>2.4321189827191999E-7</v>
      </c>
      <c r="G328" s="1">
        <v>3.7499051037884001E-4</v>
      </c>
      <c r="H328" s="1">
        <v>2.9133357433803499E-9</v>
      </c>
      <c r="I328" s="1">
        <v>3.00681531217965E-5</v>
      </c>
      <c r="J328" s="1">
        <v>3.8572948592696603E-2</v>
      </c>
      <c r="K328" s="1">
        <v>2.5108778643029599E-7</v>
      </c>
    </row>
    <row r="329" spans="1:11" x14ac:dyDescent="0.25">
      <c r="A329" t="s">
        <v>324</v>
      </c>
      <c r="B329" s="4">
        <v>0.24679873755448301</v>
      </c>
      <c r="C329" s="4">
        <v>31.263598422145499</v>
      </c>
      <c r="D329" s="4">
        <v>6.73064043566563</v>
      </c>
      <c r="E329" s="4">
        <v>37.994238857811197</v>
      </c>
      <c r="F329" s="1">
        <v>2.2526405356492199E-8</v>
      </c>
      <c r="G329" s="1">
        <v>9.4770567104935696E-3</v>
      </c>
      <c r="H329" s="1">
        <v>5.6189589584725197E-9</v>
      </c>
      <c r="I329" s="1">
        <v>3.31621518855372E-6</v>
      </c>
      <c r="J329" s="1">
        <v>0.43171754053088102</v>
      </c>
      <c r="K329" s="1">
        <v>4.71974714546744E-7</v>
      </c>
    </row>
    <row r="330" spans="1:11" x14ac:dyDescent="0.25">
      <c r="A330" t="s">
        <v>400</v>
      </c>
      <c r="B330" s="4">
        <v>0.24602253940225</v>
      </c>
      <c r="C330" s="4">
        <v>30.374188016469901</v>
      </c>
      <c r="D330" s="4">
        <v>0.309043986118194</v>
      </c>
      <c r="E330" s="4">
        <v>30.683232002588099</v>
      </c>
      <c r="F330" s="1">
        <v>3.56237025102554E-8</v>
      </c>
      <c r="G330" s="1">
        <v>0.57826742695163202</v>
      </c>
      <c r="H330" s="1">
        <v>2.1738062203752299E-7</v>
      </c>
      <c r="I330" s="1">
        <v>4.9821118102996502E-6</v>
      </c>
      <c r="J330" s="1">
        <v>1</v>
      </c>
      <c r="K330" s="1">
        <v>1.4710163372099299E-5</v>
      </c>
    </row>
    <row r="331" spans="1:11" x14ac:dyDescent="0.25">
      <c r="A331" t="s">
        <v>883</v>
      </c>
      <c r="B331" s="4">
        <v>0.244710156325638</v>
      </c>
      <c r="C331" s="4">
        <v>5.1295889828417396</v>
      </c>
      <c r="D331" s="4">
        <v>9.2564778764706599</v>
      </c>
      <c r="E331" s="4">
        <v>14.3860668593124</v>
      </c>
      <c r="F331" s="1">
        <v>2.35212969703293E-2</v>
      </c>
      <c r="G331" s="1">
        <v>2.34663889713887E-3</v>
      </c>
      <c r="H331" s="1">
        <v>7.51805110135788E-4</v>
      </c>
      <c r="I331" s="1">
        <v>0.44662214121938199</v>
      </c>
      <c r="J331" s="1">
        <v>0.16099650978205601</v>
      </c>
      <c r="K331" s="1">
        <v>2.2759738454328101E-2</v>
      </c>
    </row>
    <row r="332" spans="1:11" x14ac:dyDescent="0.25">
      <c r="A332" t="s">
        <v>1047</v>
      </c>
      <c r="B332" s="4">
        <v>0.244663415859498</v>
      </c>
      <c r="C332" s="4">
        <v>4.6513956366802303</v>
      </c>
      <c r="D332" s="4">
        <v>7.9130512407687696</v>
      </c>
      <c r="E332" s="4">
        <v>12.564446877449001</v>
      </c>
      <c r="F332" s="1">
        <v>3.1028310488165099E-2</v>
      </c>
      <c r="G332" s="1">
        <v>4.9079419963130597E-3</v>
      </c>
      <c r="H332" s="1">
        <v>1.86923983011088E-3</v>
      </c>
      <c r="I332" s="1">
        <v>0.53983321816777996</v>
      </c>
      <c r="J332" s="1">
        <v>0.27672500462119598</v>
      </c>
      <c r="K332" s="1">
        <v>4.7644859241355003E-2</v>
      </c>
    </row>
    <row r="333" spans="1:11" x14ac:dyDescent="0.25">
      <c r="A333" t="s">
        <v>320</v>
      </c>
      <c r="B333" s="4">
        <v>0.244565240799971</v>
      </c>
      <c r="C333" s="4">
        <v>34.461307230711597</v>
      </c>
      <c r="D333" s="4">
        <v>4.5735345317571303</v>
      </c>
      <c r="E333" s="4">
        <v>39.034841762468702</v>
      </c>
      <c r="F333" s="1">
        <v>4.3480948479563402E-9</v>
      </c>
      <c r="G333" s="1">
        <v>3.2469506991809803E-2</v>
      </c>
      <c r="H333" s="1">
        <v>3.3395796831855701E-9</v>
      </c>
      <c r="I333" s="1">
        <v>7.0582778955976997E-7</v>
      </c>
      <c r="J333" s="1">
        <v>0.83778043716137596</v>
      </c>
      <c r="K333" s="1">
        <v>2.8412198983089098E-7</v>
      </c>
    </row>
    <row r="334" spans="1:11" x14ac:dyDescent="0.25">
      <c r="A334" t="s">
        <v>357</v>
      </c>
      <c r="B334" s="4">
        <v>0.24455294613137901</v>
      </c>
      <c r="C334" s="4">
        <v>24.7201608640414</v>
      </c>
      <c r="D334" s="4">
        <v>10.122316307127299</v>
      </c>
      <c r="E334" s="4">
        <v>34.842477171168703</v>
      </c>
      <c r="F334" s="1">
        <v>6.6287133352684202E-7</v>
      </c>
      <c r="G334" s="1">
        <v>1.4648479120104999E-3</v>
      </c>
      <c r="H334" s="1">
        <v>2.7167658805563699E-8</v>
      </c>
      <c r="I334" s="1">
        <v>7.4392985894145106E-5</v>
      </c>
      <c r="J334" s="1">
        <v>0.116131685709363</v>
      </c>
      <c r="K334" s="1">
        <v>2.0656008170586499E-6</v>
      </c>
    </row>
    <row r="335" spans="1:11" x14ac:dyDescent="0.25">
      <c r="A335" t="s">
        <v>247</v>
      </c>
      <c r="B335" s="4">
        <v>0.24406444162891799</v>
      </c>
      <c r="C335" s="4">
        <v>50.707572539281898</v>
      </c>
      <c r="D335" s="4">
        <v>1.37246750053447</v>
      </c>
      <c r="E335" s="4">
        <v>52.080040039816403</v>
      </c>
      <c r="F335" s="1">
        <v>1.072051370813E-12</v>
      </c>
      <c r="G335" s="1">
        <v>0.24138838502513801</v>
      </c>
      <c r="H335" s="1">
        <v>4.9086605099357701E-12</v>
      </c>
      <c r="I335" s="1">
        <v>2.6162370433223E-10</v>
      </c>
      <c r="J335" s="1">
        <v>1</v>
      </c>
      <c r="K335" s="1">
        <v>5.4570692618651503E-10</v>
      </c>
    </row>
    <row r="336" spans="1:11" x14ac:dyDescent="0.25">
      <c r="A336" t="s">
        <v>620</v>
      </c>
      <c r="B336" s="4">
        <v>0.242806702407737</v>
      </c>
      <c r="C336" s="4">
        <v>19.3742396101472</v>
      </c>
      <c r="D336" s="4">
        <v>0.24591294234658601</v>
      </c>
      <c r="E336" s="4">
        <v>19.620152552493799</v>
      </c>
      <c r="F336" s="1">
        <v>1.07446685625194E-5</v>
      </c>
      <c r="G336" s="1">
        <v>0.61996771763735803</v>
      </c>
      <c r="H336" s="1">
        <v>5.4895659404385602E-5</v>
      </c>
      <c r="I336" s="1">
        <v>9.10717105525246E-4</v>
      </c>
      <c r="J336" s="1">
        <v>1</v>
      </c>
      <c r="K336" s="1">
        <v>2.3767302669797301E-3</v>
      </c>
    </row>
    <row r="337" spans="1:11" x14ac:dyDescent="0.25">
      <c r="A337" t="s">
        <v>958</v>
      </c>
      <c r="B337" s="4">
        <v>0.24267614408721999</v>
      </c>
      <c r="C337" s="4">
        <v>13.107201660313599</v>
      </c>
      <c r="D337" s="4">
        <v>0.34399100663912402</v>
      </c>
      <c r="E337" s="4">
        <v>13.4511926669527</v>
      </c>
      <c r="F337" s="1">
        <v>2.9416275978491401E-4</v>
      </c>
      <c r="G337" s="1">
        <v>0.55753454641100297</v>
      </c>
      <c r="H337" s="1">
        <v>1.19980488231877E-3</v>
      </c>
      <c r="I337" s="1">
        <v>1.5893530863743E-2</v>
      </c>
      <c r="J337" s="1">
        <v>1</v>
      </c>
      <c r="K337" s="1">
        <v>3.3451672688379702E-2</v>
      </c>
    </row>
    <row r="338" spans="1:11" x14ac:dyDescent="0.25">
      <c r="A338" t="s">
        <v>220</v>
      </c>
      <c r="B338" s="4">
        <v>0.242515843651013</v>
      </c>
      <c r="C338" s="4">
        <v>50.311645988760901</v>
      </c>
      <c r="D338" s="4">
        <v>9.5582559256270496</v>
      </c>
      <c r="E338" s="4">
        <v>59.869901914388002</v>
      </c>
      <c r="F338" s="1">
        <v>1.3116880075606399E-12</v>
      </c>
      <c r="G338" s="1">
        <v>1.9905213705656002E-3</v>
      </c>
      <c r="H338" s="1">
        <v>9.9865615549740096E-14</v>
      </c>
      <c r="I338" s="1">
        <v>3.0771354407045298E-10</v>
      </c>
      <c r="J338" s="1">
        <v>0.146102232260517</v>
      </c>
      <c r="K338" s="1">
        <v>1.25229588712349E-11</v>
      </c>
    </row>
    <row r="339" spans="1:11" x14ac:dyDescent="0.25">
      <c r="A339" t="s">
        <v>839</v>
      </c>
      <c r="B339" s="4">
        <v>0.242478784163775</v>
      </c>
      <c r="C339" s="4">
        <v>14.611998072049801</v>
      </c>
      <c r="D339" s="4">
        <v>0.47274922985727302</v>
      </c>
      <c r="E339" s="4">
        <v>15.084747301907001</v>
      </c>
      <c r="F339" s="1">
        <v>1.32071006720233E-4</v>
      </c>
      <c r="G339" s="1">
        <v>0.49172510574447797</v>
      </c>
      <c r="H339" s="1">
        <v>5.3013776514806705E-4</v>
      </c>
      <c r="I339" s="1">
        <v>8.0712032711951695E-3</v>
      </c>
      <c r="J339" s="1">
        <v>1</v>
      </c>
      <c r="K339" s="1">
        <v>1.6884874472039901E-2</v>
      </c>
    </row>
    <row r="340" spans="1:11" x14ac:dyDescent="0.25">
      <c r="A340" t="s">
        <v>1045</v>
      </c>
      <c r="B340" s="4">
        <v>0.242438371309147</v>
      </c>
      <c r="C340" s="4">
        <v>11.353894504568199</v>
      </c>
      <c r="D340" s="4">
        <v>1.21756934934714</v>
      </c>
      <c r="E340" s="4">
        <v>12.5714638539154</v>
      </c>
      <c r="F340" s="1">
        <v>7.5289923270859904E-4</v>
      </c>
      <c r="G340" s="1">
        <v>0.26983819614820798</v>
      </c>
      <c r="H340" s="1">
        <v>1.8626931154132401E-3</v>
      </c>
      <c r="I340" s="1">
        <v>3.4988090750961501E-2</v>
      </c>
      <c r="J340" s="1">
        <v>1</v>
      </c>
      <c r="K340" s="1">
        <v>4.757239106247E-2</v>
      </c>
    </row>
    <row r="341" spans="1:11" x14ac:dyDescent="0.25">
      <c r="A341" t="s">
        <v>1611</v>
      </c>
      <c r="B341" s="4">
        <v>0.24241558312247999</v>
      </c>
      <c r="C341" s="4">
        <v>2.0708678236779798</v>
      </c>
      <c r="D341" s="4">
        <v>6.5959906674073396</v>
      </c>
      <c r="E341" s="4">
        <v>8.6668584910853301</v>
      </c>
      <c r="F341" s="1">
        <v>0.150136069340151</v>
      </c>
      <c r="G341" s="1">
        <v>1.02208668182849E-2</v>
      </c>
      <c r="H341" s="1">
        <v>1.31224700714848E-2</v>
      </c>
      <c r="I341" s="1">
        <v>1</v>
      </c>
      <c r="J341" s="1">
        <v>0.45336732120240902</v>
      </c>
      <c r="K341" s="1">
        <v>0.216733730100759</v>
      </c>
    </row>
    <row r="342" spans="1:11" x14ac:dyDescent="0.25">
      <c r="A342" t="s">
        <v>719</v>
      </c>
      <c r="B342" s="4">
        <v>0.241248349915653</v>
      </c>
      <c r="C342" s="4">
        <v>0.24379571879343701</v>
      </c>
      <c r="D342" s="4">
        <v>16.845758943243801</v>
      </c>
      <c r="E342" s="4">
        <v>17.089554662037202</v>
      </c>
      <c r="F342" s="1">
        <v>0.62147798781275898</v>
      </c>
      <c r="G342" s="1">
        <v>4.0543828102608798E-5</v>
      </c>
      <c r="H342" s="1">
        <v>1.9455856574162301E-4</v>
      </c>
      <c r="I342" s="1">
        <v>1</v>
      </c>
      <c r="J342" s="1">
        <v>5.4885251071545701E-3</v>
      </c>
      <c r="K342" s="1">
        <v>7.2504578745881797E-3</v>
      </c>
    </row>
    <row r="343" spans="1:11" x14ac:dyDescent="0.25">
      <c r="A343" t="s">
        <v>164</v>
      </c>
      <c r="B343" s="4">
        <v>0.24022908610330801</v>
      </c>
      <c r="C343" s="4">
        <v>63.651846249624903</v>
      </c>
      <c r="D343" s="4">
        <v>8.3021756957038892</v>
      </c>
      <c r="E343" s="4">
        <v>71.954021945328805</v>
      </c>
      <c r="F343" s="1">
        <v>1.48469775725415E-15</v>
      </c>
      <c r="G343" s="1">
        <v>3.95976125064807E-3</v>
      </c>
      <c r="H343" s="1">
        <v>2.3734640565366401E-16</v>
      </c>
      <c r="I343" s="1">
        <v>4.7775734379889802E-13</v>
      </c>
      <c r="J343" s="1">
        <v>0.23675247527572699</v>
      </c>
      <c r="K343" s="1">
        <v>4.0515797078647097E-14</v>
      </c>
    </row>
    <row r="344" spans="1:11" x14ac:dyDescent="0.25">
      <c r="A344" t="s">
        <v>625</v>
      </c>
      <c r="B344" s="4">
        <v>0.24004869915273999</v>
      </c>
      <c r="C344" s="4">
        <v>10.2415731940697</v>
      </c>
      <c r="D344" s="4">
        <v>9.2328798711407298</v>
      </c>
      <c r="E344" s="4">
        <v>19.474453065210401</v>
      </c>
      <c r="F344" s="1">
        <v>1.3731043087316099E-3</v>
      </c>
      <c r="G344" s="1">
        <v>2.3770747928581301E-3</v>
      </c>
      <c r="H344" s="1">
        <v>5.9044064752664601E-5</v>
      </c>
      <c r="I344" s="1">
        <v>5.7455487772265501E-2</v>
      </c>
      <c r="J344" s="1">
        <v>0.162030756892696</v>
      </c>
      <c r="K344" s="1">
        <v>2.5361151124849899E-3</v>
      </c>
    </row>
    <row r="345" spans="1:11" x14ac:dyDescent="0.25">
      <c r="A345" t="s">
        <v>272</v>
      </c>
      <c r="B345" s="4">
        <v>0.239277753346431</v>
      </c>
      <c r="C345" s="4">
        <v>46.7319259321944</v>
      </c>
      <c r="D345" s="4">
        <v>0.14103730421096899</v>
      </c>
      <c r="E345" s="4">
        <v>46.872963236405397</v>
      </c>
      <c r="F345" s="1">
        <v>8.1392155597919007E-12</v>
      </c>
      <c r="G345" s="1">
        <v>0.70725196153653702</v>
      </c>
      <c r="H345" s="1">
        <v>6.6323182567490696E-11</v>
      </c>
      <c r="I345" s="1">
        <v>1.7616556915782899E-9</v>
      </c>
      <c r="J345" s="1">
        <v>1</v>
      </c>
      <c r="K345" s="1">
        <v>6.6724147815712398E-9</v>
      </c>
    </row>
    <row r="346" spans="1:11" x14ac:dyDescent="0.25">
      <c r="A346" t="s">
        <v>327</v>
      </c>
      <c r="B346" s="4">
        <v>0.23923419741913499</v>
      </c>
      <c r="C346" s="4">
        <v>31.849544109963698</v>
      </c>
      <c r="D346" s="4">
        <v>5.9650657094531097</v>
      </c>
      <c r="E346" s="4">
        <v>37.814609819416802</v>
      </c>
      <c r="F346" s="1">
        <v>1.66588767770061E-8</v>
      </c>
      <c r="G346" s="1">
        <v>1.45920567843494E-2</v>
      </c>
      <c r="H346" s="1">
        <v>6.14698014100002E-9</v>
      </c>
      <c r="I346" s="1">
        <v>2.5451683922919899E-6</v>
      </c>
      <c r="J346" s="1">
        <v>0.55467210285303603</v>
      </c>
      <c r="K346" s="1">
        <v>5.1145580990792296E-7</v>
      </c>
    </row>
    <row r="347" spans="1:11" x14ac:dyDescent="0.25">
      <c r="A347" t="s">
        <v>663</v>
      </c>
      <c r="B347" s="4">
        <v>0.23902308429593</v>
      </c>
      <c r="C347" s="4">
        <v>10.21641662565</v>
      </c>
      <c r="D347" s="4">
        <v>8.2290030864920993</v>
      </c>
      <c r="E347" s="4">
        <v>18.445419712142101</v>
      </c>
      <c r="F347" s="1">
        <v>1.39196034766264E-3</v>
      </c>
      <c r="G347" s="1">
        <v>4.12261693012482E-3</v>
      </c>
      <c r="H347" s="1">
        <v>9.8770670351617794E-5</v>
      </c>
      <c r="I347" s="1">
        <v>5.8044107983611003E-2</v>
      </c>
      <c r="J347" s="1">
        <v>0.2431839563962</v>
      </c>
      <c r="K347" s="1">
        <v>3.99598343552516E-3</v>
      </c>
    </row>
    <row r="348" spans="1:11" x14ac:dyDescent="0.25">
      <c r="A348" t="s">
        <v>488</v>
      </c>
      <c r="B348" s="4">
        <v>0.23899233798338099</v>
      </c>
      <c r="C348" s="4">
        <v>24.5877780757815</v>
      </c>
      <c r="D348" s="4">
        <v>1.06612088288943</v>
      </c>
      <c r="E348" s="4">
        <v>25.653898958670901</v>
      </c>
      <c r="F348" s="1">
        <v>7.1000625803652196E-7</v>
      </c>
      <c r="G348" s="1">
        <v>0.301823293225365</v>
      </c>
      <c r="H348" s="1">
        <v>2.6873647823096302E-6</v>
      </c>
      <c r="I348" s="1">
        <v>7.9437684783766196E-5</v>
      </c>
      <c r="J348" s="1">
        <v>1</v>
      </c>
      <c r="K348" s="1">
        <v>1.48444644624489E-4</v>
      </c>
    </row>
    <row r="349" spans="1:11" x14ac:dyDescent="0.25">
      <c r="A349" t="s">
        <v>384</v>
      </c>
      <c r="B349" s="4">
        <v>0.238833671761676</v>
      </c>
      <c r="C349" s="4">
        <v>28.2333500373874</v>
      </c>
      <c r="D349" s="4">
        <v>3.8745421877247499</v>
      </c>
      <c r="E349" s="4">
        <v>32.107892225112202</v>
      </c>
      <c r="F349" s="1">
        <v>1.0753566978713E-7</v>
      </c>
      <c r="G349" s="1">
        <v>4.9023678214793802E-2</v>
      </c>
      <c r="H349" s="1">
        <v>1.06625183243587E-7</v>
      </c>
      <c r="I349" s="1">
        <v>1.3768352199998599E-5</v>
      </c>
      <c r="J349" s="1">
        <v>1</v>
      </c>
      <c r="K349" s="1">
        <v>7.5231885958455096E-6</v>
      </c>
    </row>
    <row r="350" spans="1:11" x14ac:dyDescent="0.25">
      <c r="A350" t="s">
        <v>461</v>
      </c>
      <c r="B350" s="4">
        <v>0.238600514533339</v>
      </c>
      <c r="C350" s="4">
        <v>26.6493022407615</v>
      </c>
      <c r="D350" s="4">
        <v>0.36407919578481501</v>
      </c>
      <c r="E350" s="4">
        <v>27.0133814365463</v>
      </c>
      <c r="F350" s="1">
        <v>2.4393886944969898E-7</v>
      </c>
      <c r="G350" s="1">
        <v>0.54624943643433799</v>
      </c>
      <c r="H350" s="1">
        <v>1.3618170030294299E-6</v>
      </c>
      <c r="I350" s="1">
        <v>3.00681531217965E-5</v>
      </c>
      <c r="J350" s="1">
        <v>1</v>
      </c>
      <c r="K350" s="1">
        <v>7.9717513458308893E-5</v>
      </c>
    </row>
    <row r="351" spans="1:11" x14ac:dyDescent="0.25">
      <c r="A351" t="s">
        <v>489</v>
      </c>
      <c r="B351" s="4">
        <v>0.238519973880334</v>
      </c>
      <c r="C351" s="4">
        <v>22.561811840589201</v>
      </c>
      <c r="D351" s="4">
        <v>3.0327510657954702</v>
      </c>
      <c r="E351" s="4">
        <v>25.594562906384699</v>
      </c>
      <c r="F351" s="1">
        <v>2.03489526928177E-6</v>
      </c>
      <c r="G351" s="1">
        <v>8.15995526777058E-2</v>
      </c>
      <c r="H351" s="1">
        <v>2.7682880724908799E-6</v>
      </c>
      <c r="I351" s="1">
        <v>2.0784511736411101E-4</v>
      </c>
      <c r="J351" s="1">
        <v>1</v>
      </c>
      <c r="K351" s="1">
        <v>1.52596112729242E-4</v>
      </c>
    </row>
    <row r="352" spans="1:11" x14ac:dyDescent="0.25">
      <c r="A352" t="s">
        <v>781</v>
      </c>
      <c r="B352" s="4">
        <v>0.23783386430015599</v>
      </c>
      <c r="C352" s="4">
        <v>8.01664626059687</v>
      </c>
      <c r="D352" s="4">
        <v>7.9822467331312001</v>
      </c>
      <c r="E352" s="4">
        <v>15.9988929937281</v>
      </c>
      <c r="F352" s="1">
        <v>4.6349321678514398E-3</v>
      </c>
      <c r="G352" s="1">
        <v>4.72382807791525E-3</v>
      </c>
      <c r="H352" s="1">
        <v>3.3564835891566202E-4</v>
      </c>
      <c r="I352" s="1">
        <v>0.14483266053100699</v>
      </c>
      <c r="J352" s="1">
        <v>0.26916785544488397</v>
      </c>
      <c r="K352" s="1">
        <v>1.1503782290867201E-2</v>
      </c>
    </row>
    <row r="353" spans="1:11" x14ac:dyDescent="0.25">
      <c r="A353" t="s">
        <v>399</v>
      </c>
      <c r="B353" s="4">
        <v>0.23649343267183501</v>
      </c>
      <c r="C353" s="4">
        <v>13.068037803959401</v>
      </c>
      <c r="D353" s="4">
        <v>17.660306613430699</v>
      </c>
      <c r="E353" s="4">
        <v>30.728344417390101</v>
      </c>
      <c r="F353" s="1">
        <v>3.0037764033724802E-4</v>
      </c>
      <c r="G353" s="1">
        <v>2.6408037023183901E-5</v>
      </c>
      <c r="H353" s="1">
        <v>2.1253222591927399E-7</v>
      </c>
      <c r="I353" s="1">
        <v>1.6181232233989699E-2</v>
      </c>
      <c r="J353" s="1">
        <v>3.7668288741257001E-3</v>
      </c>
      <c r="K353" s="1">
        <v>1.44189491425591E-5</v>
      </c>
    </row>
    <row r="354" spans="1:11" x14ac:dyDescent="0.25">
      <c r="A354" t="s">
        <v>202</v>
      </c>
      <c r="B354" s="4">
        <v>0.23580244799436301</v>
      </c>
      <c r="C354" s="4">
        <v>59.205621909031002</v>
      </c>
      <c r="D354" s="4">
        <v>4.1317984506304599</v>
      </c>
      <c r="E354" s="4">
        <v>63.3374203596615</v>
      </c>
      <c r="F354" s="1">
        <v>1.42027493347208E-14</v>
      </c>
      <c r="G354" s="1">
        <v>4.2084602863005798E-2</v>
      </c>
      <c r="H354" s="1">
        <v>1.76381860750725E-14</v>
      </c>
      <c r="I354" s="1">
        <v>4.1315229704729502E-12</v>
      </c>
      <c r="J354" s="1">
        <v>0.94884819216963701</v>
      </c>
      <c r="K354" s="1">
        <v>2.4180765044577302E-12</v>
      </c>
    </row>
    <row r="355" spans="1:11" x14ac:dyDescent="0.25">
      <c r="A355" t="s">
        <v>658</v>
      </c>
      <c r="B355" s="4">
        <v>0.235801238318635</v>
      </c>
      <c r="C355" s="4">
        <v>12.3937838504441</v>
      </c>
      <c r="D355" s="4">
        <v>6.1927730191535897</v>
      </c>
      <c r="E355" s="4">
        <v>18.5865568695977</v>
      </c>
      <c r="F355" s="1">
        <v>4.3076545796924499E-4</v>
      </c>
      <c r="G355" s="1">
        <v>1.28273033672328E-2</v>
      </c>
      <c r="H355" s="1">
        <v>9.2040815293771303E-5</v>
      </c>
      <c r="I355" s="1">
        <v>2.1754852198163501E-2</v>
      </c>
      <c r="J355" s="1">
        <v>0.51558932680142</v>
      </c>
      <c r="K355" s="1">
        <v>3.7475277606779799E-3</v>
      </c>
    </row>
    <row r="356" spans="1:11" x14ac:dyDescent="0.25">
      <c r="A356" t="s">
        <v>502</v>
      </c>
      <c r="B356" s="4">
        <v>0.23493625763227499</v>
      </c>
      <c r="C356" s="4">
        <v>23.151658943031201</v>
      </c>
      <c r="D356" s="4">
        <v>1.4083076562396399</v>
      </c>
      <c r="E356" s="4">
        <v>24.559966599270901</v>
      </c>
      <c r="F356" s="1">
        <v>1.4971398744409099E-6</v>
      </c>
      <c r="G356" s="1">
        <v>0.23533753517654099</v>
      </c>
      <c r="H356" s="1">
        <v>4.6437733527572697E-6</v>
      </c>
      <c r="I356" s="1">
        <v>1.58252907309362E-4</v>
      </c>
      <c r="J356" s="1">
        <v>1</v>
      </c>
      <c r="K356" s="1">
        <v>2.4922839582272702E-4</v>
      </c>
    </row>
    <row r="357" spans="1:11" x14ac:dyDescent="0.25">
      <c r="A357" t="s">
        <v>408</v>
      </c>
      <c r="B357" s="4">
        <v>0.23483156716304701</v>
      </c>
      <c r="C357" s="4">
        <v>22.429693681677598</v>
      </c>
      <c r="D357" s="4">
        <v>7.9810258417609896</v>
      </c>
      <c r="E357" s="4">
        <v>30.410719523438502</v>
      </c>
      <c r="F357" s="1">
        <v>2.1797784992713198E-6</v>
      </c>
      <c r="G357" s="1">
        <v>4.7270148487480899E-3</v>
      </c>
      <c r="H357" s="1">
        <v>2.4911286708439599E-7</v>
      </c>
      <c r="I357" s="1">
        <v>2.2078302448608301E-4</v>
      </c>
      <c r="J357" s="1">
        <v>0.26916785544488397</v>
      </c>
      <c r="K357" s="1">
        <v>1.6519492105729398E-5</v>
      </c>
    </row>
    <row r="358" spans="1:11" x14ac:dyDescent="0.25">
      <c r="A358" t="s">
        <v>885</v>
      </c>
      <c r="B358" s="4">
        <v>0.23448939215376099</v>
      </c>
      <c r="C358" s="4">
        <v>3.55096682960952</v>
      </c>
      <c r="D358" s="4">
        <v>10.8174770490083</v>
      </c>
      <c r="E358" s="4">
        <v>14.3684438786178</v>
      </c>
      <c r="F358" s="1">
        <v>5.9510765413869501E-2</v>
      </c>
      <c r="G358" s="1">
        <v>1.00546410508984E-3</v>
      </c>
      <c r="H358" s="1">
        <v>7.5845890548220901E-4</v>
      </c>
      <c r="I358" s="1">
        <v>0.79410291815747602</v>
      </c>
      <c r="J358" s="1">
        <v>8.6349820120848603E-2</v>
      </c>
      <c r="K358" s="1">
        <v>2.29087490641025E-2</v>
      </c>
    </row>
    <row r="359" spans="1:11" x14ac:dyDescent="0.25">
      <c r="A359" t="s">
        <v>290</v>
      </c>
      <c r="B359" s="4">
        <v>0.23447408474013001</v>
      </c>
      <c r="C359" s="4">
        <v>42.078861132056304</v>
      </c>
      <c r="D359" s="4">
        <v>2.0660543022274398</v>
      </c>
      <c r="E359" s="4">
        <v>44.144915434283703</v>
      </c>
      <c r="F359" s="1">
        <v>8.7665739542329694E-11</v>
      </c>
      <c r="G359" s="1">
        <v>0.15061073626315599</v>
      </c>
      <c r="H359" s="1">
        <v>2.5944984250687701E-10</v>
      </c>
      <c r="I359" s="1">
        <v>1.7046532733894101E-8</v>
      </c>
      <c r="J359" s="1">
        <v>1</v>
      </c>
      <c r="K359" s="1">
        <v>2.4429834102809499E-8</v>
      </c>
    </row>
    <row r="360" spans="1:11" x14ac:dyDescent="0.25">
      <c r="A360" t="s">
        <v>586</v>
      </c>
      <c r="B360" s="4">
        <v>0.23352131024367601</v>
      </c>
      <c r="C360" s="4">
        <v>20.481458867673702</v>
      </c>
      <c r="D360" s="4">
        <v>0.212637075437143</v>
      </c>
      <c r="E360" s="4">
        <v>20.694095943110799</v>
      </c>
      <c r="F360" s="1">
        <v>6.0211700240032803E-6</v>
      </c>
      <c r="G360" s="1">
        <v>0.64470829647774497</v>
      </c>
      <c r="H360" s="1">
        <v>3.2087372940540998E-5</v>
      </c>
      <c r="I360" s="1">
        <v>5.3794050224277004E-4</v>
      </c>
      <c r="J360" s="1">
        <v>1</v>
      </c>
      <c r="K360" s="1">
        <v>1.4714034673029E-3</v>
      </c>
    </row>
    <row r="361" spans="1:11" x14ac:dyDescent="0.25">
      <c r="A361" t="s">
        <v>445</v>
      </c>
      <c r="B361" s="4">
        <v>0.23322656014422799</v>
      </c>
      <c r="C361" s="4">
        <v>19.569581687449102</v>
      </c>
      <c r="D361" s="4">
        <v>8.2160769430814007</v>
      </c>
      <c r="E361" s="4">
        <v>27.785658630530499</v>
      </c>
      <c r="F361" s="1">
        <v>9.7001368840554299E-6</v>
      </c>
      <c r="G361" s="1">
        <v>4.1520865906741304E-3</v>
      </c>
      <c r="H361" s="1">
        <v>9.2559476648883504E-7</v>
      </c>
      <c r="I361" s="1">
        <v>8.2835788301335205E-4</v>
      </c>
      <c r="J361" s="1">
        <v>0.24418183005277999</v>
      </c>
      <c r="K361" s="1">
        <v>5.6170440198458901E-5</v>
      </c>
    </row>
    <row r="362" spans="1:11" x14ac:dyDescent="0.25">
      <c r="A362" t="s">
        <v>838</v>
      </c>
      <c r="B362" s="4">
        <v>0.23264081857633401</v>
      </c>
      <c r="C362" s="4">
        <v>13.314536687698601</v>
      </c>
      <c r="D362" s="4">
        <v>1.7813537532342001</v>
      </c>
      <c r="E362" s="4">
        <v>15.0958904409328</v>
      </c>
      <c r="F362" s="1">
        <v>2.6335639232161998E-4</v>
      </c>
      <c r="G362" s="1">
        <v>0.18198318117283499</v>
      </c>
      <c r="H362" s="1">
        <v>5.2719227884853899E-4</v>
      </c>
      <c r="I362" s="1">
        <v>1.4487390525867999E-2</v>
      </c>
      <c r="J362" s="1">
        <v>1</v>
      </c>
      <c r="K362" s="1">
        <v>1.6826273228050099E-2</v>
      </c>
    </row>
    <row r="363" spans="1:11" x14ac:dyDescent="0.25">
      <c r="A363" t="s">
        <v>996</v>
      </c>
      <c r="B363" s="4">
        <v>0.23251441532518899</v>
      </c>
      <c r="C363" s="4">
        <v>12.316505688758401</v>
      </c>
      <c r="D363" s="4">
        <v>0.76960781368727904</v>
      </c>
      <c r="E363" s="4">
        <v>13.0861135024457</v>
      </c>
      <c r="F363" s="1">
        <v>4.4897039792418902E-4</v>
      </c>
      <c r="G363" s="1">
        <v>0.38033840564259502</v>
      </c>
      <c r="H363" s="1">
        <v>1.4400797986177699E-3</v>
      </c>
      <c r="I363" s="1">
        <v>2.2448623606257101E-2</v>
      </c>
      <c r="J363" s="1">
        <v>1</v>
      </c>
      <c r="K363" s="1">
        <v>3.8604935553827498E-2</v>
      </c>
    </row>
    <row r="364" spans="1:11" x14ac:dyDescent="0.25">
      <c r="A364" t="s">
        <v>592</v>
      </c>
      <c r="B364" s="4">
        <v>0.232507597486975</v>
      </c>
      <c r="C364" s="4">
        <v>14.658191264230799</v>
      </c>
      <c r="D364" s="4">
        <v>5.8883449904700997</v>
      </c>
      <c r="E364" s="4">
        <v>20.5465362547009</v>
      </c>
      <c r="F364" s="1">
        <v>1.2887335652811299E-4</v>
      </c>
      <c r="G364" s="1">
        <v>1.52414178334434E-2</v>
      </c>
      <c r="H364" s="1">
        <v>3.45442955887927E-5</v>
      </c>
      <c r="I364" s="1">
        <v>7.9156976183703594E-3</v>
      </c>
      <c r="J364" s="1">
        <v>0.56179172771436503</v>
      </c>
      <c r="K364" s="1">
        <v>1.5660811320174499E-3</v>
      </c>
    </row>
    <row r="365" spans="1:11" x14ac:dyDescent="0.25">
      <c r="A365" t="s">
        <v>447</v>
      </c>
      <c r="B365" s="4">
        <v>0.23242296239638099</v>
      </c>
      <c r="C365" s="4">
        <v>22.235818794354898</v>
      </c>
      <c r="D365" s="4">
        <v>5.3890358090818697</v>
      </c>
      <c r="E365" s="4">
        <v>27.624854603436798</v>
      </c>
      <c r="F365" s="1">
        <v>2.4113314601784498E-6</v>
      </c>
      <c r="G365" s="1">
        <v>2.0263664651964299E-2</v>
      </c>
      <c r="H365" s="1">
        <v>1.00308801436932E-6</v>
      </c>
      <c r="I365" s="1">
        <v>2.40881413612662E-4</v>
      </c>
      <c r="J365" s="1">
        <v>0.65313984020527505</v>
      </c>
      <c r="K365" s="1">
        <v>6.0595218657986098E-5</v>
      </c>
    </row>
    <row r="366" spans="1:11" x14ac:dyDescent="0.25">
      <c r="A366" t="s">
        <v>711</v>
      </c>
      <c r="B366" s="4">
        <v>0.23240691379137399</v>
      </c>
      <c r="C366" s="4">
        <v>15.917657523745801</v>
      </c>
      <c r="D366" s="4">
        <v>1.3569715916649501</v>
      </c>
      <c r="E366" s="4">
        <v>17.274629115410701</v>
      </c>
      <c r="F366" s="1">
        <v>6.61586138365041E-5</v>
      </c>
      <c r="G366" s="1">
        <v>0.24406302146700101</v>
      </c>
      <c r="H366" s="1">
        <v>1.7736256020136099E-4</v>
      </c>
      <c r="I366" s="1">
        <v>4.4140541583907603E-3</v>
      </c>
      <c r="J366" s="1">
        <v>1</v>
      </c>
      <c r="K366" s="1">
        <v>6.6787312904791297E-3</v>
      </c>
    </row>
    <row r="367" spans="1:11" x14ac:dyDescent="0.25">
      <c r="A367" t="s">
        <v>336</v>
      </c>
      <c r="B367" s="4">
        <v>0.23186681024125599</v>
      </c>
      <c r="C367" s="4">
        <v>16.3978554758332</v>
      </c>
      <c r="D367" s="4">
        <v>20.580167857350698</v>
      </c>
      <c r="E367" s="4">
        <v>36.978023333183998</v>
      </c>
      <c r="F367" s="1">
        <v>5.1343286213434402E-5</v>
      </c>
      <c r="G367" s="1">
        <v>5.7185463469282598E-6</v>
      </c>
      <c r="H367" s="1">
        <v>9.3395135678488495E-9</v>
      </c>
      <c r="I367" s="1">
        <v>3.5765221710592002E-3</v>
      </c>
      <c r="J367" s="1">
        <v>9.1175867561385699E-4</v>
      </c>
      <c r="K367" s="1">
        <v>7.5570088529575802E-7</v>
      </c>
    </row>
    <row r="368" spans="1:11" x14ac:dyDescent="0.25">
      <c r="A368" t="s">
        <v>517</v>
      </c>
      <c r="B368" s="4">
        <v>0.231500550310546</v>
      </c>
      <c r="C368" s="4">
        <v>15.7263443828415</v>
      </c>
      <c r="D368" s="4">
        <v>7.8875921324887699</v>
      </c>
      <c r="E368" s="4">
        <v>23.613936515330298</v>
      </c>
      <c r="F368" s="1">
        <v>7.3197578549405199E-5</v>
      </c>
      <c r="G368" s="1">
        <v>4.9775087319515604E-3</v>
      </c>
      <c r="H368" s="1">
        <v>7.4524459973614703E-6</v>
      </c>
      <c r="I368" s="1">
        <v>4.7870689770026396E-3</v>
      </c>
      <c r="J368" s="1">
        <v>0.279069636692723</v>
      </c>
      <c r="K368" s="1">
        <v>3.8815800914210102E-4</v>
      </c>
    </row>
    <row r="369" spans="1:11" x14ac:dyDescent="0.25">
      <c r="A369" t="s">
        <v>62</v>
      </c>
      <c r="B369" s="4">
        <v>0.23076261762984901</v>
      </c>
      <c r="C369" s="4">
        <v>160.868895825577</v>
      </c>
      <c r="D369" s="4">
        <v>1.6792553198928299</v>
      </c>
      <c r="E369" s="4">
        <v>162.54815114546901</v>
      </c>
      <c r="F369" s="1">
        <v>7.3081622412660102E-37</v>
      </c>
      <c r="G369" s="1">
        <v>0.195023432366869</v>
      </c>
      <c r="H369" s="1">
        <v>5.0479780402988199E-36</v>
      </c>
      <c r="I369" s="1">
        <v>9.8421998302560898E-34</v>
      </c>
      <c r="J369" s="1">
        <v>1</v>
      </c>
      <c r="K369" s="1">
        <v>2.52008398053333E-33</v>
      </c>
    </row>
    <row r="370" spans="1:11" x14ac:dyDescent="0.25">
      <c r="A370" t="s">
        <v>1407</v>
      </c>
      <c r="B370" s="4">
        <v>0.22998808097882401</v>
      </c>
      <c r="C370" s="4">
        <v>6.6278497047447296</v>
      </c>
      <c r="D370" s="4">
        <v>3.06743995061673</v>
      </c>
      <c r="E370" s="4">
        <v>9.6952896553614494</v>
      </c>
      <c r="F370" s="1">
        <v>1.00396389494139E-2</v>
      </c>
      <c r="G370" s="1">
        <v>7.9875166117694504E-2</v>
      </c>
      <c r="H370" s="1">
        <v>7.8468364557550008E-3</v>
      </c>
      <c r="I370" s="1">
        <v>0.25457555891115002</v>
      </c>
      <c r="J370" s="1">
        <v>1</v>
      </c>
      <c r="K370" s="1">
        <v>0.14851176379314801</v>
      </c>
    </row>
    <row r="371" spans="1:11" x14ac:dyDescent="0.25">
      <c r="A371" t="s">
        <v>591</v>
      </c>
      <c r="B371" s="4">
        <v>0.22979166362479</v>
      </c>
      <c r="C371" s="4">
        <v>20.466147393987701</v>
      </c>
      <c r="D371" s="4">
        <v>0.102858555901073</v>
      </c>
      <c r="E371" s="4">
        <v>20.569005949888702</v>
      </c>
      <c r="F371" s="1">
        <v>6.0695314509713101E-6</v>
      </c>
      <c r="G371" s="1">
        <v>0.74842585353834801</v>
      </c>
      <c r="H371" s="1">
        <v>3.4158367672641702E-5</v>
      </c>
      <c r="I371" s="1">
        <v>5.4093211426524195E-4</v>
      </c>
      <c r="J371" s="1">
        <v>1</v>
      </c>
      <c r="K371" s="1">
        <v>1.55291451933063E-3</v>
      </c>
    </row>
    <row r="372" spans="1:11" x14ac:dyDescent="0.25">
      <c r="A372" t="s">
        <v>767</v>
      </c>
      <c r="B372" s="4">
        <v>0.22972651324047</v>
      </c>
      <c r="C372" s="4">
        <v>11.298513682094899</v>
      </c>
      <c r="D372" s="4">
        <v>4.9079340121597497</v>
      </c>
      <c r="E372" s="4">
        <v>16.206447694254599</v>
      </c>
      <c r="F372" s="1">
        <v>7.7569162733108704E-4</v>
      </c>
      <c r="G372" s="1">
        <v>2.67335987285343E-2</v>
      </c>
      <c r="H372" s="1">
        <v>3.0256214997685503E-4</v>
      </c>
      <c r="I372" s="1">
        <v>3.5703416396218997E-2</v>
      </c>
      <c r="J372" s="1">
        <v>0.77030878505040701</v>
      </c>
      <c r="K372" s="1">
        <v>1.0561334995036401E-2</v>
      </c>
    </row>
    <row r="373" spans="1:11" x14ac:dyDescent="0.25">
      <c r="A373" t="s">
        <v>750</v>
      </c>
      <c r="B373" s="4">
        <v>0.22961125425183301</v>
      </c>
      <c r="C373" s="4">
        <v>13.7095952128003</v>
      </c>
      <c r="D373" s="4">
        <v>2.8491942849510399</v>
      </c>
      <c r="E373" s="4">
        <v>16.558789497751299</v>
      </c>
      <c r="F373" s="1">
        <v>2.13361612997369E-4</v>
      </c>
      <c r="G373" s="1">
        <v>9.1419742239452206E-2</v>
      </c>
      <c r="H373" s="1">
        <v>2.5369070015849102E-4</v>
      </c>
      <c r="I373" s="1">
        <v>1.20657153527377E-2</v>
      </c>
      <c r="J373" s="1">
        <v>1</v>
      </c>
      <c r="K373" s="1">
        <v>9.0548384576416095E-3</v>
      </c>
    </row>
    <row r="374" spans="1:11" x14ac:dyDescent="0.25">
      <c r="A374" t="s">
        <v>266</v>
      </c>
      <c r="B374" s="4">
        <v>0.229415266570131</v>
      </c>
      <c r="C374" s="4">
        <v>47.559750882111402</v>
      </c>
      <c r="D374" s="4">
        <v>7.0727134366185704E-2</v>
      </c>
      <c r="E374" s="4">
        <v>47.630478016477603</v>
      </c>
      <c r="F374" s="1">
        <v>5.3352718920757903E-12</v>
      </c>
      <c r="G374" s="1">
        <v>0.79028100095876397</v>
      </c>
      <c r="H374" s="1">
        <v>4.5412259774979099E-11</v>
      </c>
      <c r="I374" s="1">
        <v>1.1757645850888501E-9</v>
      </c>
      <c r="J374" s="1">
        <v>1</v>
      </c>
      <c r="K374" s="1">
        <v>4.6753423400240203E-9</v>
      </c>
    </row>
    <row r="375" spans="1:11" x14ac:dyDescent="0.25">
      <c r="A375" t="s">
        <v>390</v>
      </c>
      <c r="B375" s="4">
        <v>0.22927040058892001</v>
      </c>
      <c r="C375" s="4">
        <v>31.720211517597701</v>
      </c>
      <c r="D375" s="4">
        <v>0.113880390645441</v>
      </c>
      <c r="E375" s="4">
        <v>31.834091908243099</v>
      </c>
      <c r="F375" s="1">
        <v>1.7805946741977499E-8</v>
      </c>
      <c r="G375" s="1">
        <v>0.73576888880565905</v>
      </c>
      <c r="H375" s="1">
        <v>1.2226855339168499E-7</v>
      </c>
      <c r="I375" s="1">
        <v>2.6865553337418398E-6</v>
      </c>
      <c r="J375" s="1">
        <v>1</v>
      </c>
      <c r="K375" s="1">
        <v>8.4910857065369693E-6</v>
      </c>
    </row>
    <row r="376" spans="1:11" x14ac:dyDescent="0.25">
      <c r="A376" t="s">
        <v>685</v>
      </c>
      <c r="B376" s="4">
        <v>0.22914966252552599</v>
      </c>
      <c r="C376" s="4">
        <v>14.8772150542049</v>
      </c>
      <c r="D376" s="4">
        <v>3.2369596637877001</v>
      </c>
      <c r="E376" s="4">
        <v>18.114174717992601</v>
      </c>
      <c r="F376" s="1">
        <v>1.1474055534380199E-4</v>
      </c>
      <c r="G376" s="1">
        <v>7.1994123758537296E-2</v>
      </c>
      <c r="H376" s="1">
        <v>1.16561985859081E-4</v>
      </c>
      <c r="I376" s="1">
        <v>7.1076594095593497E-3</v>
      </c>
      <c r="J376" s="1">
        <v>1</v>
      </c>
      <c r="K376" s="1">
        <v>4.5622982009547904E-3</v>
      </c>
    </row>
    <row r="377" spans="1:11" x14ac:dyDescent="0.25">
      <c r="A377" t="s">
        <v>555</v>
      </c>
      <c r="B377" s="4">
        <v>0.22911870487376099</v>
      </c>
      <c r="C377" s="4">
        <v>17.959605401867801</v>
      </c>
      <c r="D377" s="4">
        <v>3.8694693106161502</v>
      </c>
      <c r="E377" s="4">
        <v>21.829074712483902</v>
      </c>
      <c r="F377" s="1">
        <v>2.2564285611700698E-5</v>
      </c>
      <c r="G377" s="1">
        <v>4.91720670566025E-2</v>
      </c>
      <c r="H377" s="1">
        <v>1.81918410883736E-5</v>
      </c>
      <c r="I377" s="1">
        <v>1.75692195591576E-3</v>
      </c>
      <c r="J377" s="1">
        <v>1</v>
      </c>
      <c r="K377" s="1">
        <v>8.8157128820014099E-4</v>
      </c>
    </row>
    <row r="378" spans="1:11" x14ac:dyDescent="0.25">
      <c r="A378" t="s">
        <v>891</v>
      </c>
      <c r="B378" s="4">
        <v>0.22818178061736599</v>
      </c>
      <c r="C378" s="4">
        <v>4.7673100641180302</v>
      </c>
      <c r="D378" s="4">
        <v>9.4731300392859303</v>
      </c>
      <c r="E378" s="4">
        <v>14.240440103404</v>
      </c>
      <c r="F378" s="1">
        <v>2.9005110634611499E-2</v>
      </c>
      <c r="G378" s="1">
        <v>2.0850331157865601E-3</v>
      </c>
      <c r="H378" s="1">
        <v>8.0858880020394201E-4</v>
      </c>
      <c r="I378" s="1">
        <v>0.51725543545647001</v>
      </c>
      <c r="J378" s="1">
        <v>0.14959591347489601</v>
      </c>
      <c r="K378" s="1">
        <v>2.4256747238771099E-2</v>
      </c>
    </row>
    <row r="379" spans="1:11" x14ac:dyDescent="0.25">
      <c r="A379" t="s">
        <v>845</v>
      </c>
      <c r="B379" s="4">
        <v>0.22758079197109399</v>
      </c>
      <c r="C379" s="4">
        <v>11.709476926988099</v>
      </c>
      <c r="D379" s="4">
        <v>3.3135878702797701</v>
      </c>
      <c r="E379" s="4">
        <v>15.023064797267899</v>
      </c>
      <c r="F379" s="1">
        <v>6.2182596507703598E-4</v>
      </c>
      <c r="G379" s="1">
        <v>6.8709327214529103E-2</v>
      </c>
      <c r="H379" s="1">
        <v>5.4674261880096795E-4</v>
      </c>
      <c r="I379" s="1">
        <v>2.9595334741009401E-2</v>
      </c>
      <c r="J379" s="1">
        <v>1</v>
      </c>
      <c r="K379" s="1">
        <v>1.7304142285711501E-2</v>
      </c>
    </row>
    <row r="380" spans="1:11" x14ac:dyDescent="0.25">
      <c r="A380" t="s">
        <v>487</v>
      </c>
      <c r="B380" s="4">
        <v>0.227299840043166</v>
      </c>
      <c r="C380" s="4">
        <v>19.090893189177599</v>
      </c>
      <c r="D380" s="4">
        <v>6.5656601049005303</v>
      </c>
      <c r="E380" s="4">
        <v>25.656553294078101</v>
      </c>
      <c r="F380" s="1">
        <v>1.2463820621913E-5</v>
      </c>
      <c r="G380" s="1">
        <v>1.0396516750228599E-2</v>
      </c>
      <c r="H380" s="1">
        <v>2.68380056424348E-6</v>
      </c>
      <c r="I380" s="1">
        <v>1.04385289806509E-3</v>
      </c>
      <c r="J380" s="1">
        <v>0.45832509095976998</v>
      </c>
      <c r="K380" s="1">
        <v>1.48444644624489E-4</v>
      </c>
    </row>
    <row r="381" spans="1:11" x14ac:dyDescent="0.25">
      <c r="A381" t="s">
        <v>468</v>
      </c>
      <c r="B381" s="4">
        <v>0.227162370452236</v>
      </c>
      <c r="C381" s="4">
        <v>17.3414681333246</v>
      </c>
      <c r="D381" s="4">
        <v>9.4271004330982606</v>
      </c>
      <c r="E381" s="4">
        <v>26.7685685664229</v>
      </c>
      <c r="F381" s="1">
        <v>3.1229714838525398E-5</v>
      </c>
      <c r="G381" s="1">
        <v>2.13802071686232E-3</v>
      </c>
      <c r="H381" s="1">
        <v>1.53914377993593E-6</v>
      </c>
      <c r="I381" s="1">
        <v>2.32223904081485E-3</v>
      </c>
      <c r="J381" s="1">
        <v>0.15187885285453401</v>
      </c>
      <c r="K381" s="1">
        <v>8.8723758765413494E-5</v>
      </c>
    </row>
    <row r="382" spans="1:11" x14ac:dyDescent="0.25">
      <c r="A382" t="s">
        <v>653</v>
      </c>
      <c r="B382" s="4">
        <v>0.22713626530773301</v>
      </c>
      <c r="C382" s="4">
        <v>9.8220054234289602</v>
      </c>
      <c r="D382" s="4">
        <v>8.8159130247407091</v>
      </c>
      <c r="E382" s="4">
        <v>18.6379184481697</v>
      </c>
      <c r="F382" s="1">
        <v>1.7243622229714201E-3</v>
      </c>
      <c r="G382" s="1">
        <v>2.9861475301050499E-3</v>
      </c>
      <c r="H382" s="1">
        <v>8.9707226954992899E-5</v>
      </c>
      <c r="I382" s="1">
        <v>6.7493282186960907E-2</v>
      </c>
      <c r="J382" s="1">
        <v>0.19239585601492901</v>
      </c>
      <c r="K382" s="1">
        <v>3.6856576366493098E-3</v>
      </c>
    </row>
    <row r="383" spans="1:11" x14ac:dyDescent="0.25">
      <c r="A383" t="s">
        <v>341</v>
      </c>
      <c r="B383" s="4">
        <v>0.22688750293010601</v>
      </c>
      <c r="C383" s="4">
        <v>34.573837873966099</v>
      </c>
      <c r="D383" s="4">
        <v>1.47059214457849</v>
      </c>
      <c r="E383" s="4">
        <v>36.044430018544602</v>
      </c>
      <c r="F383" s="1">
        <v>4.10384975420622E-9</v>
      </c>
      <c r="G383" s="1">
        <v>0.22525228986943499</v>
      </c>
      <c r="H383" s="1">
        <v>1.4895375977019699E-8</v>
      </c>
      <c r="I383" s="1">
        <v>6.7218101244345303E-7</v>
      </c>
      <c r="J383" s="1">
        <v>1</v>
      </c>
      <c r="K383" s="1">
        <v>1.1870986535420599E-6</v>
      </c>
    </row>
    <row r="384" spans="1:11" x14ac:dyDescent="0.25">
      <c r="A384" t="s">
        <v>828</v>
      </c>
      <c r="B384" s="4">
        <v>0.22638529109375599</v>
      </c>
      <c r="C384" s="4">
        <v>4.0582932583230704</v>
      </c>
      <c r="D384" s="4">
        <v>11.0881291422548</v>
      </c>
      <c r="E384" s="4">
        <v>15.1464224005778</v>
      </c>
      <c r="F384" s="1">
        <v>4.3954904024199298E-2</v>
      </c>
      <c r="G384" s="1">
        <v>8.6882092395971599E-4</v>
      </c>
      <c r="H384" s="1">
        <v>5.1403911288925295E-4</v>
      </c>
      <c r="I384" s="1">
        <v>0.67127358608999199</v>
      </c>
      <c r="J384" s="1">
        <v>7.6085972639972202E-2</v>
      </c>
      <c r="K384" s="1">
        <v>1.6606789850960601E-2</v>
      </c>
    </row>
    <row r="385" spans="1:11" x14ac:dyDescent="0.25">
      <c r="A385" t="s">
        <v>666</v>
      </c>
      <c r="B385" s="4">
        <v>0.22612280384772099</v>
      </c>
      <c r="C385" s="4">
        <v>8.6170626602734792</v>
      </c>
      <c r="D385" s="4">
        <v>9.7700081822596392</v>
      </c>
      <c r="E385" s="4">
        <v>18.387070842533099</v>
      </c>
      <c r="F385" s="1">
        <v>3.3302845368203401E-3</v>
      </c>
      <c r="G385" s="1">
        <v>1.7738166403504E-3</v>
      </c>
      <c r="H385" s="1">
        <v>1.01694694819891E-4</v>
      </c>
      <c r="I385" s="1">
        <v>0.113823711061528</v>
      </c>
      <c r="J385" s="1">
        <v>0.13611434160806499</v>
      </c>
      <c r="K385" s="1">
        <v>4.0954945665745597E-3</v>
      </c>
    </row>
    <row r="386" spans="1:11" x14ac:dyDescent="0.25">
      <c r="A386" t="s">
        <v>1238</v>
      </c>
      <c r="B386" s="4">
        <v>0.22604437623263399</v>
      </c>
      <c r="C386" s="4">
        <v>7.3754352570633399</v>
      </c>
      <c r="D386" s="4">
        <v>3.4437382671520602</v>
      </c>
      <c r="E386" s="4">
        <v>10.819173524215399</v>
      </c>
      <c r="F386" s="1">
        <v>6.6120785822506396E-3</v>
      </c>
      <c r="G386" s="1">
        <v>6.3491882091706406E-2</v>
      </c>
      <c r="H386" s="1">
        <v>4.4734884443780399E-3</v>
      </c>
      <c r="I386" s="1">
        <v>0.18901603884260801</v>
      </c>
      <c r="J386" s="1">
        <v>1</v>
      </c>
      <c r="K386" s="1">
        <v>9.6297116032383001E-2</v>
      </c>
    </row>
    <row r="387" spans="1:11" x14ac:dyDescent="0.25">
      <c r="A387" t="s">
        <v>558</v>
      </c>
      <c r="B387" s="4">
        <v>0.22597452984104699</v>
      </c>
      <c r="C387" s="4">
        <v>16.937376051725799</v>
      </c>
      <c r="D387" s="4">
        <v>4.71430079591065</v>
      </c>
      <c r="E387" s="4">
        <v>21.651676847636502</v>
      </c>
      <c r="F387" s="1">
        <v>3.8633371136124601E-5</v>
      </c>
      <c r="G387" s="1">
        <v>2.9912727926636198E-2</v>
      </c>
      <c r="H387" s="1">
        <v>1.9879163723992301E-5</v>
      </c>
      <c r="I387" s="1">
        <v>2.7983797634497298E-3</v>
      </c>
      <c r="J387" s="1">
        <v>0.81101617780864399</v>
      </c>
      <c r="K387" s="1">
        <v>9.5807430414045799E-4</v>
      </c>
    </row>
    <row r="388" spans="1:11" x14ac:dyDescent="0.25">
      <c r="A388" t="s">
        <v>943</v>
      </c>
      <c r="B388" s="4">
        <v>0.22424339616175701</v>
      </c>
      <c r="C388" s="4">
        <v>10.301175943244999</v>
      </c>
      <c r="D388" s="4">
        <v>3.2763530571495099</v>
      </c>
      <c r="E388" s="4">
        <v>13.577529000394501</v>
      </c>
      <c r="F388" s="1">
        <v>1.3294546268212001E-3</v>
      </c>
      <c r="G388" s="1">
        <v>7.0284947445549903E-2</v>
      </c>
      <c r="H388" s="1">
        <v>1.12635953183691E-3</v>
      </c>
      <c r="I388" s="1">
        <v>5.6145910732255999E-2</v>
      </c>
      <c r="J388" s="1">
        <v>1</v>
      </c>
      <c r="K388" s="1">
        <v>3.1904956773331501E-2</v>
      </c>
    </row>
    <row r="389" spans="1:11" x14ac:dyDescent="0.25">
      <c r="A389" t="s">
        <v>794</v>
      </c>
      <c r="B389" s="4">
        <v>0.22406022596179601</v>
      </c>
      <c r="C389" s="4">
        <v>3.0536323847118201</v>
      </c>
      <c r="D389" s="4">
        <v>12.730599957148801</v>
      </c>
      <c r="E389" s="4">
        <v>15.7842323418606</v>
      </c>
      <c r="F389" s="1">
        <v>8.0556787413030101E-2</v>
      </c>
      <c r="G389" s="1">
        <v>3.5972112879341302E-4</v>
      </c>
      <c r="H389" s="1">
        <v>3.73677971237038E-4</v>
      </c>
      <c r="I389" s="1">
        <v>0.94216979862097205</v>
      </c>
      <c r="J389" s="1">
        <v>3.7404480707399101E-2</v>
      </c>
      <c r="K389" s="1">
        <v>1.2595089733707999E-2</v>
      </c>
    </row>
    <row r="390" spans="1:11" x14ac:dyDescent="0.25">
      <c r="A390" t="s">
        <v>313</v>
      </c>
      <c r="B390" s="4">
        <v>0.223433708112385</v>
      </c>
      <c r="C390" s="4">
        <v>34.474848411781601</v>
      </c>
      <c r="D390" s="4">
        <v>5.3615480519134104</v>
      </c>
      <c r="E390" s="4">
        <v>39.836396463695003</v>
      </c>
      <c r="F390" s="1">
        <v>4.3179501484649703E-9</v>
      </c>
      <c r="G390" s="1">
        <v>2.0585492466742399E-2</v>
      </c>
      <c r="H390" s="1">
        <v>2.2368477160195399E-9</v>
      </c>
      <c r="I390" s="1">
        <v>7.04077593266742E-7</v>
      </c>
      <c r="J390" s="1">
        <v>0.66074357257710903</v>
      </c>
      <c r="K390" s="1">
        <v>1.9468668986237201E-7</v>
      </c>
    </row>
    <row r="391" spans="1:11" x14ac:dyDescent="0.25">
      <c r="A391" t="s">
        <v>1009</v>
      </c>
      <c r="B391" s="4">
        <v>0.22310018079494701</v>
      </c>
      <c r="C391" s="4">
        <v>8.9897457651706407</v>
      </c>
      <c r="D391" s="4">
        <v>3.97296095491784</v>
      </c>
      <c r="E391" s="4">
        <v>12.9627067200885</v>
      </c>
      <c r="F391" s="1">
        <v>2.71498770043594E-3</v>
      </c>
      <c r="G391" s="1">
        <v>4.6236401408812799E-2</v>
      </c>
      <c r="H391" s="1">
        <v>1.5317362852532801E-3</v>
      </c>
      <c r="I391" s="1">
        <v>9.6881631759815207E-2</v>
      </c>
      <c r="J391" s="1">
        <v>0.990252600023521</v>
      </c>
      <c r="K391" s="1">
        <v>4.05282103715165E-2</v>
      </c>
    </row>
    <row r="392" spans="1:11" x14ac:dyDescent="0.25">
      <c r="A392" t="s">
        <v>1430</v>
      </c>
      <c r="B392" s="4">
        <v>0.22297427319973101</v>
      </c>
      <c r="C392" s="4">
        <v>1.6192139392284399</v>
      </c>
      <c r="D392" s="4">
        <v>7.9197541900892396</v>
      </c>
      <c r="E392" s="4">
        <v>9.5389681293176896</v>
      </c>
      <c r="F392" s="1">
        <v>0.203201427367209</v>
      </c>
      <c r="G392" s="1">
        <v>4.8897915495886403E-3</v>
      </c>
      <c r="H392" s="1">
        <v>8.4847566166714895E-3</v>
      </c>
      <c r="I392" s="1">
        <v>1</v>
      </c>
      <c r="J392" s="1">
        <v>0.27641631501375102</v>
      </c>
      <c r="K392" s="1">
        <v>0.15798604878290701</v>
      </c>
    </row>
    <row r="393" spans="1:11" x14ac:dyDescent="0.25">
      <c r="A393" t="s">
        <v>834</v>
      </c>
      <c r="B393" s="4">
        <v>0.22289574133335999</v>
      </c>
      <c r="C393" s="4">
        <v>6.4731341436909897</v>
      </c>
      <c r="D393" s="4">
        <v>8.6376610517869601</v>
      </c>
      <c r="E393" s="4">
        <v>15.110795195478</v>
      </c>
      <c r="F393" s="1">
        <v>1.09517228108429E-2</v>
      </c>
      <c r="G393" s="1">
        <v>3.29283909273959E-3</v>
      </c>
      <c r="H393" s="1">
        <v>5.2327804637562205E-4</v>
      </c>
      <c r="I393" s="1">
        <v>0.26676742847797902</v>
      </c>
      <c r="J393" s="1">
        <v>0.206334474066667</v>
      </c>
      <c r="K393" s="1">
        <v>1.6782319792791E-2</v>
      </c>
    </row>
    <row r="394" spans="1:11" x14ac:dyDescent="0.25">
      <c r="A394" t="s">
        <v>763</v>
      </c>
      <c r="B394" s="4">
        <v>0.22266342172756601</v>
      </c>
      <c r="C394" s="4">
        <v>9.8898276896845498</v>
      </c>
      <c r="D394" s="4">
        <v>6.3868125453217699</v>
      </c>
      <c r="E394" s="4">
        <v>16.276640235006301</v>
      </c>
      <c r="F394" s="1">
        <v>1.66194931161942E-3</v>
      </c>
      <c r="G394" s="1">
        <v>1.1497129702926099E-2</v>
      </c>
      <c r="H394" s="1">
        <v>2.9212752619168499E-4</v>
      </c>
      <c r="I394" s="1">
        <v>6.5990437301847601E-2</v>
      </c>
      <c r="J394" s="1">
        <v>0.48307093973891602</v>
      </c>
      <c r="K394" s="1">
        <v>1.0251196572288899E-2</v>
      </c>
    </row>
    <row r="395" spans="1:11" x14ac:dyDescent="0.25">
      <c r="A395" t="s">
        <v>1249</v>
      </c>
      <c r="B395" s="4">
        <v>0.221181762604819</v>
      </c>
      <c r="C395" s="4">
        <v>5.4391507002670503</v>
      </c>
      <c r="D395" s="4">
        <v>5.2367057060002997</v>
      </c>
      <c r="E395" s="4">
        <v>10.6758564062674</v>
      </c>
      <c r="F395" s="1">
        <v>1.9690241398209501E-2</v>
      </c>
      <c r="G395" s="1">
        <v>2.21151129668864E-2</v>
      </c>
      <c r="H395" s="1">
        <v>4.8058170800763999E-3</v>
      </c>
      <c r="I395" s="1">
        <v>0.39655370554783598</v>
      </c>
      <c r="J395" s="1">
        <v>0.69137432139070998</v>
      </c>
      <c r="K395" s="1">
        <v>0.102542302826546</v>
      </c>
    </row>
    <row r="396" spans="1:11" x14ac:dyDescent="0.25">
      <c r="A396" t="s">
        <v>696</v>
      </c>
      <c r="B396" s="4">
        <v>0.22070843582069499</v>
      </c>
      <c r="C396" s="4">
        <v>13.2228945683477</v>
      </c>
      <c r="D396" s="4">
        <v>4.4992612705189101</v>
      </c>
      <c r="E396" s="4">
        <v>17.722155838866598</v>
      </c>
      <c r="F396" s="1">
        <v>2.7655019921847898E-4</v>
      </c>
      <c r="G396" s="1">
        <v>3.3909499715594697E-2</v>
      </c>
      <c r="H396" s="1">
        <v>1.4180213048059501E-4</v>
      </c>
      <c r="I396" s="1">
        <v>1.5144455337322799E-2</v>
      </c>
      <c r="J396" s="1">
        <v>0.85231412068998402</v>
      </c>
      <c r="K396" s="1">
        <v>5.46134289721408E-3</v>
      </c>
    </row>
    <row r="397" spans="1:11" x14ac:dyDescent="0.25">
      <c r="A397" t="s">
        <v>1225</v>
      </c>
      <c r="B397" s="4">
        <v>0.21982866805246801</v>
      </c>
      <c r="C397" s="4">
        <v>9.1181097574163097</v>
      </c>
      <c r="D397" s="4">
        <v>1.8403057701107901</v>
      </c>
      <c r="E397" s="4">
        <v>10.9584155275271</v>
      </c>
      <c r="F397" s="1">
        <v>2.5309134382836399E-3</v>
      </c>
      <c r="G397" s="1">
        <v>0.17491511335266099</v>
      </c>
      <c r="H397" s="1">
        <v>4.1726341007334898E-3</v>
      </c>
      <c r="I397" s="1">
        <v>9.15712183511143E-2</v>
      </c>
      <c r="J397" s="1">
        <v>1</v>
      </c>
      <c r="K397" s="1">
        <v>9.0792537558641001E-2</v>
      </c>
    </row>
    <row r="398" spans="1:11" x14ac:dyDescent="0.25">
      <c r="A398" t="s">
        <v>462</v>
      </c>
      <c r="B398" s="4">
        <v>0.219712526280996</v>
      </c>
      <c r="C398" s="4">
        <v>26.8834554600224</v>
      </c>
      <c r="D398" s="4">
        <v>3.4871178026701199E-2</v>
      </c>
      <c r="E398" s="4">
        <v>26.918326638049098</v>
      </c>
      <c r="F398" s="1">
        <v>2.16100894113921E-7</v>
      </c>
      <c r="G398" s="1">
        <v>0.851865855987892</v>
      </c>
      <c r="H398" s="1">
        <v>1.428103355272E-6</v>
      </c>
      <c r="I398" s="1">
        <v>2.7189829452492699E-5</v>
      </c>
      <c r="J398" s="1">
        <v>1</v>
      </c>
      <c r="K398" s="1">
        <v>8.3413215622829605E-5</v>
      </c>
    </row>
    <row r="399" spans="1:11" x14ac:dyDescent="0.25">
      <c r="A399" t="s">
        <v>962</v>
      </c>
      <c r="B399" s="4">
        <v>0.21924339512904001</v>
      </c>
      <c r="C399" s="4">
        <v>6.3043845862248498</v>
      </c>
      <c r="D399" s="4">
        <v>7.0744452849659201</v>
      </c>
      <c r="E399" s="4">
        <v>13.378829871190799</v>
      </c>
      <c r="F399" s="1">
        <v>1.20439716349224E-2</v>
      </c>
      <c r="G399" s="1">
        <v>7.8191024672696098E-3</v>
      </c>
      <c r="H399" s="1">
        <v>1.24401038628615E-3</v>
      </c>
      <c r="I399" s="1">
        <v>0.28691209199810702</v>
      </c>
      <c r="J399" s="1">
        <v>0.38424729744549802</v>
      </c>
      <c r="K399" s="1">
        <v>3.4538584271506099E-2</v>
      </c>
    </row>
    <row r="400" spans="1:11" x14ac:dyDescent="0.25">
      <c r="A400" t="s">
        <v>482</v>
      </c>
      <c r="B400" s="4">
        <v>0.21869182452271199</v>
      </c>
      <c r="C400" s="4">
        <v>16.773116498059899</v>
      </c>
      <c r="D400" s="4">
        <v>9.0266137891675609</v>
      </c>
      <c r="E400" s="4">
        <v>25.799730287227501</v>
      </c>
      <c r="F400" s="1">
        <v>4.2125906023722803E-5</v>
      </c>
      <c r="G400" s="1">
        <v>2.6607691675218301E-3</v>
      </c>
      <c r="H400" s="1">
        <v>2.4983872266223902E-6</v>
      </c>
      <c r="I400" s="1">
        <v>2.9976168196371999E-3</v>
      </c>
      <c r="J400" s="1">
        <v>0.177584684508626</v>
      </c>
      <c r="K400" s="1">
        <v>1.39614931089023E-4</v>
      </c>
    </row>
    <row r="401" spans="1:11" x14ac:dyDescent="0.25">
      <c r="A401" t="s">
        <v>979</v>
      </c>
      <c r="B401" s="4">
        <v>0.21841306806802199</v>
      </c>
      <c r="C401" s="4">
        <v>8.3299771598654395</v>
      </c>
      <c r="D401" s="4">
        <v>4.8865454531503199</v>
      </c>
      <c r="E401" s="4">
        <v>13.216522613015799</v>
      </c>
      <c r="F401" s="1">
        <v>3.8996148094333702E-3</v>
      </c>
      <c r="G401" s="1">
        <v>2.70667925866338E-2</v>
      </c>
      <c r="H401" s="1">
        <v>1.3491759146593799E-3</v>
      </c>
      <c r="I401" s="1">
        <v>0.12728706795387501</v>
      </c>
      <c r="J401" s="1">
        <v>0.77454775037469203</v>
      </c>
      <c r="K401" s="1">
        <v>3.68019026040955E-2</v>
      </c>
    </row>
    <row r="402" spans="1:11" x14ac:dyDescent="0.25">
      <c r="A402" t="s">
        <v>1389</v>
      </c>
      <c r="B402" s="4">
        <v>0.217776426065492</v>
      </c>
      <c r="C402" s="4">
        <v>9.0147733890750192</v>
      </c>
      <c r="D402" s="4">
        <v>0.79945738742777595</v>
      </c>
      <c r="E402" s="4">
        <v>9.8142307765028001</v>
      </c>
      <c r="F402" s="1">
        <v>2.6780609017463702E-3</v>
      </c>
      <c r="G402" s="1">
        <v>0.37125565128309801</v>
      </c>
      <c r="H402" s="1">
        <v>7.3937858005219698E-3</v>
      </c>
      <c r="I402" s="1">
        <v>9.6035158293196698E-2</v>
      </c>
      <c r="J402" s="1">
        <v>1</v>
      </c>
      <c r="K402" s="1">
        <v>0.14176244818551501</v>
      </c>
    </row>
    <row r="403" spans="1:11" x14ac:dyDescent="0.25">
      <c r="A403" t="s">
        <v>1138</v>
      </c>
      <c r="B403" s="4">
        <v>0.21752402782352701</v>
      </c>
      <c r="C403" s="4">
        <v>10.1325504467136</v>
      </c>
      <c r="D403" s="4">
        <v>1.65443444574251</v>
      </c>
      <c r="E403" s="4">
        <v>11.7869848924562</v>
      </c>
      <c r="F403" s="1">
        <v>1.4567370302553801E-3</v>
      </c>
      <c r="G403" s="1">
        <v>0.198356452358665</v>
      </c>
      <c r="H403" s="1">
        <v>2.7573300346163802E-3</v>
      </c>
      <c r="I403" s="1">
        <v>5.9962834683746101E-2</v>
      </c>
      <c r="J403" s="1">
        <v>1</v>
      </c>
      <c r="K403" s="1">
        <v>6.4620190775832406E-2</v>
      </c>
    </row>
    <row r="404" spans="1:11" x14ac:dyDescent="0.25">
      <c r="A404" t="s">
        <v>702</v>
      </c>
      <c r="B404" s="4">
        <v>0.21750265322148499</v>
      </c>
      <c r="C404" s="4">
        <v>17.471775237821898</v>
      </c>
      <c r="D404" s="4">
        <v>1.1125343494164501E-3</v>
      </c>
      <c r="E404" s="4">
        <v>17.472887772171301</v>
      </c>
      <c r="F404" s="1">
        <v>2.916049115398E-5</v>
      </c>
      <c r="G404" s="1">
        <v>0.97339175358251495</v>
      </c>
      <c r="H404" s="1">
        <v>1.60624070984494E-4</v>
      </c>
      <c r="I404" s="1">
        <v>2.18175674761527E-3</v>
      </c>
      <c r="J404" s="1">
        <v>1</v>
      </c>
      <c r="K404" s="1">
        <v>6.1250521584857998E-3</v>
      </c>
    </row>
    <row r="405" spans="1:11" x14ac:dyDescent="0.25">
      <c r="A405" t="s">
        <v>1356</v>
      </c>
      <c r="B405" s="4">
        <v>0.21742938847531901</v>
      </c>
      <c r="C405" s="4">
        <v>8.1497168585427708</v>
      </c>
      <c r="D405" s="4">
        <v>1.80653600101748</v>
      </c>
      <c r="E405" s="4">
        <v>9.9562528595602604</v>
      </c>
      <c r="F405" s="1">
        <v>4.3067884932721902E-3</v>
      </c>
      <c r="G405" s="1">
        <v>0.17892432841165601</v>
      </c>
      <c r="H405" s="1">
        <v>6.8869536688237198E-3</v>
      </c>
      <c r="I405" s="1">
        <v>0.136771566106868</v>
      </c>
      <c r="J405" s="1">
        <v>1</v>
      </c>
      <c r="K405" s="1">
        <v>0.13527981226682001</v>
      </c>
    </row>
    <row r="406" spans="1:11" x14ac:dyDescent="0.25">
      <c r="A406" t="s">
        <v>876</v>
      </c>
      <c r="B406" s="4">
        <v>0.21671879470547301</v>
      </c>
      <c r="C406" s="4">
        <v>12.578529561321099</v>
      </c>
      <c r="D406" s="4">
        <v>1.88665017942903</v>
      </c>
      <c r="E406" s="4">
        <v>14.4651797407502</v>
      </c>
      <c r="F406" s="1">
        <v>3.9020361723334797E-4</v>
      </c>
      <c r="G406" s="1">
        <v>0.16958023250585599</v>
      </c>
      <c r="H406" s="1">
        <v>7.2264687576991597E-4</v>
      </c>
      <c r="I406" s="1">
        <v>1.9983921027942199E-2</v>
      </c>
      <c r="J406" s="1">
        <v>1</v>
      </c>
      <c r="K406" s="1">
        <v>2.20536490034558E-2</v>
      </c>
    </row>
    <row r="407" spans="1:11" x14ac:dyDescent="0.25">
      <c r="A407" t="s">
        <v>1127</v>
      </c>
      <c r="B407" s="4">
        <v>0.216497896860984</v>
      </c>
      <c r="C407" s="4">
        <v>0.40124780303266699</v>
      </c>
      <c r="D407" s="4">
        <v>11.475652627491501</v>
      </c>
      <c r="E407" s="4">
        <v>11.8769004305242</v>
      </c>
      <c r="F407" s="1">
        <v>0.52644554209629901</v>
      </c>
      <c r="G407" s="1">
        <v>7.0513881316963895E-4</v>
      </c>
      <c r="H407" s="1">
        <v>2.6361118928771E-3</v>
      </c>
      <c r="I407" s="1">
        <v>1</v>
      </c>
      <c r="J407" s="1">
        <v>6.4861470510113706E-2</v>
      </c>
      <c r="K407" s="1">
        <v>6.2387195504145898E-2</v>
      </c>
    </row>
    <row r="408" spans="1:11" x14ac:dyDescent="0.25">
      <c r="A408" t="s">
        <v>1283</v>
      </c>
      <c r="B408" s="4">
        <v>0.216386778349929</v>
      </c>
      <c r="C408" s="4">
        <v>7.3844106524805602</v>
      </c>
      <c r="D408" s="4">
        <v>3.0073431487683102</v>
      </c>
      <c r="E408" s="4">
        <v>10.3917538012489</v>
      </c>
      <c r="F408" s="1">
        <v>6.5791624864305403E-3</v>
      </c>
      <c r="G408" s="1">
        <v>8.2888049013788004E-2</v>
      </c>
      <c r="H408" s="1">
        <v>5.5393567192461102E-3</v>
      </c>
      <c r="I408" s="1">
        <v>0.188490166583063</v>
      </c>
      <c r="J408" s="1">
        <v>1</v>
      </c>
      <c r="K408" s="1">
        <v>0.115043830011407</v>
      </c>
    </row>
    <row r="409" spans="1:11" x14ac:dyDescent="0.25">
      <c r="A409" t="s">
        <v>175</v>
      </c>
      <c r="B409" s="4">
        <v>0.216359782645341</v>
      </c>
      <c r="C409" s="4">
        <v>69.972926159234902</v>
      </c>
      <c r="D409" s="4">
        <v>0.21151761567198399</v>
      </c>
      <c r="E409" s="4">
        <v>70.184443774906896</v>
      </c>
      <c r="F409" s="1">
        <v>6.0124033994830099E-17</v>
      </c>
      <c r="G409" s="1">
        <v>0.64558050402888301</v>
      </c>
      <c r="H409" s="1">
        <v>5.7496535478794896E-16</v>
      </c>
      <c r="I409" s="1">
        <v>2.18623012412001E-14</v>
      </c>
      <c r="J409" s="1">
        <v>1</v>
      </c>
      <c r="K409" s="1">
        <v>9.1644628447797197E-14</v>
      </c>
    </row>
    <row r="410" spans="1:11" x14ac:dyDescent="0.25">
      <c r="A410" t="s">
        <v>1008</v>
      </c>
      <c r="B410" s="4">
        <v>0.215812282117612</v>
      </c>
      <c r="C410" s="4">
        <v>4.1598079688217897</v>
      </c>
      <c r="D410" s="4">
        <v>8.8036975199330101</v>
      </c>
      <c r="E410" s="4">
        <v>12.9635054887548</v>
      </c>
      <c r="F410" s="1">
        <v>4.1394096770690302E-2</v>
      </c>
      <c r="G410" s="1">
        <v>3.00620676095464E-3</v>
      </c>
      <c r="H410" s="1">
        <v>1.5311246559241299E-3</v>
      </c>
      <c r="I410" s="1">
        <v>0.64663491387357797</v>
      </c>
      <c r="J410" s="1">
        <v>0.192578410340708</v>
      </c>
      <c r="K410" s="1">
        <v>4.05282103715165E-2</v>
      </c>
    </row>
    <row r="411" spans="1:11" x14ac:dyDescent="0.25">
      <c r="A411" t="s">
        <v>604</v>
      </c>
      <c r="B411" s="4">
        <v>0.21418056812011099</v>
      </c>
      <c r="C411" s="4">
        <v>19.8598100161378</v>
      </c>
      <c r="D411" s="4">
        <v>0.42451607933637298</v>
      </c>
      <c r="E411" s="4">
        <v>20.284326095474199</v>
      </c>
      <c r="F411" s="1">
        <v>8.3333978621057298E-6</v>
      </c>
      <c r="G411" s="1">
        <v>0.514692167119424</v>
      </c>
      <c r="H411" s="1">
        <v>3.9383522187202698E-5</v>
      </c>
      <c r="I411" s="1">
        <v>7.2319573523123802E-4</v>
      </c>
      <c r="J411" s="1">
        <v>1</v>
      </c>
      <c r="K411" s="1">
        <v>1.7513422076490699E-3</v>
      </c>
    </row>
    <row r="412" spans="1:11" x14ac:dyDescent="0.25">
      <c r="A412" t="s">
        <v>854</v>
      </c>
      <c r="B412" s="4">
        <v>0.21413692728091299</v>
      </c>
      <c r="C412" s="4">
        <v>13.1290639175657</v>
      </c>
      <c r="D412" s="4">
        <v>1.7433445383959101</v>
      </c>
      <c r="E412" s="4">
        <v>14.872408455961599</v>
      </c>
      <c r="F412" s="1">
        <v>2.9075000375408601E-4</v>
      </c>
      <c r="G412" s="1">
        <v>0.18671560900083101</v>
      </c>
      <c r="H412" s="1">
        <v>5.8951863439307098E-4</v>
      </c>
      <c r="I412" s="1">
        <v>1.5755963690769099E-2</v>
      </c>
      <c r="J412" s="1">
        <v>1</v>
      </c>
      <c r="K412" s="1">
        <v>1.8459258635983699E-2</v>
      </c>
    </row>
    <row r="413" spans="1:11" x14ac:dyDescent="0.25">
      <c r="A413" t="s">
        <v>629</v>
      </c>
      <c r="B413" s="4">
        <v>0.213941752030437</v>
      </c>
      <c r="C413" s="4">
        <v>18.808683611612199</v>
      </c>
      <c r="D413" s="4">
        <v>0.45751175839014901</v>
      </c>
      <c r="E413" s="4">
        <v>19.2661953700024</v>
      </c>
      <c r="F413" s="1">
        <v>1.44507691763505E-5</v>
      </c>
      <c r="G413" s="1">
        <v>0.49878915786302702</v>
      </c>
      <c r="H413" s="1">
        <v>6.5523763145629605E-5</v>
      </c>
      <c r="I413" s="1">
        <v>1.19151670927541E-3</v>
      </c>
      <c r="J413" s="1">
        <v>1</v>
      </c>
      <c r="K413" s="1">
        <v>2.7962794339842102E-3</v>
      </c>
    </row>
    <row r="414" spans="1:11" x14ac:dyDescent="0.25">
      <c r="A414" t="s">
        <v>1701</v>
      </c>
      <c r="B414" s="4">
        <v>0.21376883231229199</v>
      </c>
      <c r="C414" s="4">
        <v>7.92885038824899</v>
      </c>
      <c r="D414" s="4">
        <v>0.44155238386830298</v>
      </c>
      <c r="E414" s="4">
        <v>8.3704027721173002</v>
      </c>
      <c r="F414" s="1">
        <v>4.8652699063511601E-3</v>
      </c>
      <c r="G414" s="1">
        <v>0.50637413593731295</v>
      </c>
      <c r="H414" s="1">
        <v>1.5219140710514801E-2</v>
      </c>
      <c r="I414" s="1">
        <v>0.15094790472247499</v>
      </c>
      <c r="J414" s="1">
        <v>1</v>
      </c>
      <c r="K414" s="1">
        <v>0.23799246102808</v>
      </c>
    </row>
    <row r="415" spans="1:11" x14ac:dyDescent="0.25">
      <c r="A415" t="s">
        <v>559</v>
      </c>
      <c r="B415" s="4">
        <v>0.213361251173418</v>
      </c>
      <c r="C415" s="4">
        <v>9.6130393727585304</v>
      </c>
      <c r="D415" s="4">
        <v>11.9874929539303</v>
      </c>
      <c r="E415" s="4">
        <v>21.6005323266888</v>
      </c>
      <c r="F415" s="1">
        <v>1.9320061825757601E-3</v>
      </c>
      <c r="G415" s="1">
        <v>5.3558794796038295E-4</v>
      </c>
      <c r="H415" s="1">
        <v>2.0394074533635901E-5</v>
      </c>
      <c r="I415" s="1">
        <v>7.4261742928984895E-2</v>
      </c>
      <c r="J415" s="1">
        <v>5.1928508508496701E-2</v>
      </c>
      <c r="K415" s="1">
        <v>9.8107024964298305E-4</v>
      </c>
    </row>
    <row r="416" spans="1:11" x14ac:dyDescent="0.25">
      <c r="A416" t="s">
        <v>1153</v>
      </c>
      <c r="B416" s="4">
        <v>0.21332820429812599</v>
      </c>
      <c r="C416" s="4">
        <v>6.1282565799878004</v>
      </c>
      <c r="D416" s="4">
        <v>5.4688135373648503</v>
      </c>
      <c r="E416" s="4">
        <v>11.5970701173527</v>
      </c>
      <c r="F416" s="1">
        <v>1.3303799733129699E-2</v>
      </c>
      <c r="G416" s="1">
        <v>1.9358763504950499E-2</v>
      </c>
      <c r="H416" s="1">
        <v>3.03199318566553E-3</v>
      </c>
      <c r="I416" s="1">
        <v>0.30215663079079402</v>
      </c>
      <c r="J416" s="1">
        <v>0.63932442180071603</v>
      </c>
      <c r="K416" s="1">
        <v>7.0125443793290498E-2</v>
      </c>
    </row>
    <row r="417" spans="1:11" x14ac:dyDescent="0.25">
      <c r="A417" t="s">
        <v>483</v>
      </c>
      <c r="B417" s="4">
        <v>0.213108365626829</v>
      </c>
      <c r="C417" s="4">
        <v>8.6202555652837898</v>
      </c>
      <c r="D417" s="4">
        <v>17.177277913706401</v>
      </c>
      <c r="E417" s="4">
        <v>25.7975334789902</v>
      </c>
      <c r="F417" s="1">
        <v>3.32445199013141E-3</v>
      </c>
      <c r="G417" s="1">
        <v>3.4048467172789301E-5</v>
      </c>
      <c r="H417" s="1">
        <v>2.50113297313568E-6</v>
      </c>
      <c r="I417" s="1">
        <v>0.113823711061528</v>
      </c>
      <c r="J417" s="1">
        <v>4.7205650212168099E-3</v>
      </c>
      <c r="K417" s="1">
        <v>1.39614931089023E-4</v>
      </c>
    </row>
    <row r="418" spans="1:11" x14ac:dyDescent="0.25">
      <c r="A418" t="s">
        <v>261</v>
      </c>
      <c r="B418" s="4">
        <v>0.21255575735108101</v>
      </c>
      <c r="C418" s="4">
        <v>48.207246824308299</v>
      </c>
      <c r="D418" s="4">
        <v>0.37879152929257898</v>
      </c>
      <c r="E418" s="4">
        <v>48.586038353600898</v>
      </c>
      <c r="F418" s="1">
        <v>3.8346852476808204E-12</v>
      </c>
      <c r="G418" s="1">
        <v>0.53825069999720998</v>
      </c>
      <c r="H418" s="1">
        <v>2.8162799463867E-11</v>
      </c>
      <c r="I418" s="1">
        <v>8.7696116337213798E-10</v>
      </c>
      <c r="J418" s="1">
        <v>1</v>
      </c>
      <c r="K418" s="1">
        <v>2.9569821865652999E-9</v>
      </c>
    </row>
    <row r="419" spans="1:11" x14ac:dyDescent="0.25">
      <c r="A419" t="s">
        <v>529</v>
      </c>
      <c r="B419" s="4">
        <v>0.21216642411623601</v>
      </c>
      <c r="C419" s="4">
        <v>23.034229959465399</v>
      </c>
      <c r="D419" s="4">
        <v>5.80610131699935E-2</v>
      </c>
      <c r="E419" s="4">
        <v>23.0922909726354</v>
      </c>
      <c r="F419" s="1">
        <v>1.5914253233847101E-6</v>
      </c>
      <c r="G419" s="1">
        <v>0.80958725789137298</v>
      </c>
      <c r="H419" s="1">
        <v>9.6732570386868001E-6</v>
      </c>
      <c r="I419" s="1">
        <v>1.66764863426268E-4</v>
      </c>
      <c r="J419" s="1">
        <v>1</v>
      </c>
      <c r="K419" s="1">
        <v>4.9220136151271999E-4</v>
      </c>
    </row>
    <row r="420" spans="1:11" x14ac:dyDescent="0.25">
      <c r="A420" t="s">
        <v>628</v>
      </c>
      <c r="B420" s="4">
        <v>0.21207337807128901</v>
      </c>
      <c r="C420" s="4">
        <v>14.266610758497899</v>
      </c>
      <c r="D420" s="4">
        <v>5.0661861172540297</v>
      </c>
      <c r="E420" s="4">
        <v>19.332796875751999</v>
      </c>
      <c r="F420" s="1">
        <v>1.5865438743522999E-4</v>
      </c>
      <c r="G420" s="1">
        <v>2.4397004391780601E-2</v>
      </c>
      <c r="H420" s="1">
        <v>6.3377703519626994E-5</v>
      </c>
      <c r="I420" s="1">
        <v>9.3500661846350908E-3</v>
      </c>
      <c r="J420" s="1">
        <v>0.73471435240404903</v>
      </c>
      <c r="K420" s="1">
        <v>2.7090640669237601E-3</v>
      </c>
    </row>
    <row r="421" spans="1:11" x14ac:dyDescent="0.25">
      <c r="A421" t="s">
        <v>790</v>
      </c>
      <c r="B421" s="4">
        <v>0.21193379900760401</v>
      </c>
      <c r="C421" s="4">
        <v>6.5851321121222401</v>
      </c>
      <c r="D421" s="4">
        <v>9.2534524774885991</v>
      </c>
      <c r="E421" s="4">
        <v>15.8385845896108</v>
      </c>
      <c r="F421" s="1">
        <v>1.02833984005257E-2</v>
      </c>
      <c r="G421" s="1">
        <v>2.3505187497362902E-3</v>
      </c>
      <c r="H421" s="1">
        <v>3.6365959923512101E-4</v>
      </c>
      <c r="I421" s="1">
        <v>0.25921181700219098</v>
      </c>
      <c r="J421" s="1">
        <v>0.16099650978205601</v>
      </c>
      <c r="K421" s="1">
        <v>1.2320191211475101E-2</v>
      </c>
    </row>
    <row r="422" spans="1:11" x14ac:dyDescent="0.25">
      <c r="A422" t="s">
        <v>786</v>
      </c>
      <c r="B422" s="4">
        <v>0.21160366131775599</v>
      </c>
      <c r="C422" s="4">
        <v>15.621556411531801</v>
      </c>
      <c r="D422" s="4">
        <v>0.326626619916627</v>
      </c>
      <c r="E422" s="4">
        <v>15.9481830314484</v>
      </c>
      <c r="F422" s="1">
        <v>7.7367556890512199E-5</v>
      </c>
      <c r="G422" s="1">
        <v>0.56765224074538001</v>
      </c>
      <c r="H422" s="1">
        <v>3.44267524365355E-4</v>
      </c>
      <c r="I422" s="1">
        <v>5.0057635296313196E-3</v>
      </c>
      <c r="J422" s="1">
        <v>1</v>
      </c>
      <c r="K422" s="1">
        <v>1.1723261811046199E-2</v>
      </c>
    </row>
    <row r="423" spans="1:11" x14ac:dyDescent="0.25">
      <c r="A423" t="s">
        <v>389</v>
      </c>
      <c r="B423" s="4">
        <v>0.21151161647625499</v>
      </c>
      <c r="C423" s="4">
        <v>20.767133872109401</v>
      </c>
      <c r="D423" s="4">
        <v>11.0865005753263</v>
      </c>
      <c r="E423" s="4">
        <v>31.853634447435699</v>
      </c>
      <c r="F423" s="1">
        <v>5.18654536228146E-6</v>
      </c>
      <c r="G423" s="1">
        <v>8.6958427213181205E-4</v>
      </c>
      <c r="H423" s="1">
        <v>1.2107965238890499E-7</v>
      </c>
      <c r="I423" s="1">
        <v>4.76245359755753E-4</v>
      </c>
      <c r="J423" s="1">
        <v>7.6085972639972202E-2</v>
      </c>
      <c r="K423" s="1">
        <v>8.43064874357379E-6</v>
      </c>
    </row>
    <row r="424" spans="1:11" x14ac:dyDescent="0.25">
      <c r="A424" t="s">
        <v>950</v>
      </c>
      <c r="B424" s="4">
        <v>0.211371054518979</v>
      </c>
      <c r="C424" s="4">
        <v>10.456401071553699</v>
      </c>
      <c r="D424" s="4">
        <v>3.0543988289708102</v>
      </c>
      <c r="E424" s="4">
        <v>13.5107999005245</v>
      </c>
      <c r="F424" s="1">
        <v>1.2222517328083599E-3</v>
      </c>
      <c r="G424" s="1">
        <v>8.0518787381436696E-2</v>
      </c>
      <c r="H424" s="1">
        <v>1.1645739694999299E-3</v>
      </c>
      <c r="I424" s="1">
        <v>5.2972011332988699E-2</v>
      </c>
      <c r="J424" s="1">
        <v>1</v>
      </c>
      <c r="K424" s="1">
        <v>3.27454438459071E-2</v>
      </c>
    </row>
    <row r="425" spans="1:11" x14ac:dyDescent="0.25">
      <c r="A425" t="s">
        <v>283</v>
      </c>
      <c r="B425" s="4">
        <v>0.21131979984187499</v>
      </c>
      <c r="C425" s="4">
        <v>45.2840879400934</v>
      </c>
      <c r="D425" s="4">
        <v>3.7402473981958E-2</v>
      </c>
      <c r="E425" s="4">
        <v>45.321490414075399</v>
      </c>
      <c r="F425" s="1">
        <v>1.7042819468490799E-11</v>
      </c>
      <c r="G425" s="1">
        <v>0.84664791416403196</v>
      </c>
      <c r="H425" s="1">
        <v>1.4406663115224701E-10</v>
      </c>
      <c r="I425" s="1">
        <v>3.5412057229329198E-9</v>
      </c>
      <c r="J425" s="1">
        <v>1</v>
      </c>
      <c r="K425" s="1">
        <v>1.39118941374354E-8</v>
      </c>
    </row>
    <row r="426" spans="1:11" x14ac:dyDescent="0.25">
      <c r="A426" t="s">
        <v>246</v>
      </c>
      <c r="B426" s="4">
        <v>0.211291478146896</v>
      </c>
      <c r="C426" s="4">
        <v>52.0145733554277</v>
      </c>
      <c r="D426" s="4">
        <v>0.30355003663563102</v>
      </c>
      <c r="E426" s="4">
        <v>52.318123392063399</v>
      </c>
      <c r="F426" s="1">
        <v>5.5090242031927995E-13</v>
      </c>
      <c r="G426" s="1">
        <v>0.58166537857558198</v>
      </c>
      <c r="H426" s="1">
        <v>4.3577654734565603E-12</v>
      </c>
      <c r="I426" s="1">
        <v>1.3815112970792899E-10</v>
      </c>
      <c r="J426" s="1">
        <v>1</v>
      </c>
      <c r="K426" s="1">
        <v>4.8650682135943898E-10</v>
      </c>
    </row>
    <row r="427" spans="1:11" x14ac:dyDescent="0.25">
      <c r="A427" t="s">
        <v>1093</v>
      </c>
      <c r="B427" s="4">
        <v>0.21083841076222001</v>
      </c>
      <c r="C427" s="4">
        <v>5.8678737407423496</v>
      </c>
      <c r="D427" s="4">
        <v>6.2346482698602399</v>
      </c>
      <c r="E427" s="4">
        <v>12.1025220106026</v>
      </c>
      <c r="F427" s="1">
        <v>1.5419665176812E-2</v>
      </c>
      <c r="G427" s="1">
        <v>1.2527447222311E-2</v>
      </c>
      <c r="H427" s="1">
        <v>2.3548906038712999E-3</v>
      </c>
      <c r="I427" s="1">
        <v>0.33695304396588899</v>
      </c>
      <c r="J427" s="1">
        <v>0.50937666686919503</v>
      </c>
      <c r="K427" s="1">
        <v>5.7479751372537698E-2</v>
      </c>
    </row>
    <row r="428" spans="1:11" x14ac:dyDescent="0.25">
      <c r="A428" t="s">
        <v>459</v>
      </c>
      <c r="B428" s="4">
        <v>0.21078146746731</v>
      </c>
      <c r="C428" s="4">
        <v>26.1414764404133</v>
      </c>
      <c r="D428" s="4">
        <v>0.98872441759443896</v>
      </c>
      <c r="E428" s="4">
        <v>27.1302008580078</v>
      </c>
      <c r="F428" s="1">
        <v>3.1729462295674303E-7</v>
      </c>
      <c r="G428" s="1">
        <v>0.32005433793057902</v>
      </c>
      <c r="H428" s="1">
        <v>1.28455214070202E-6</v>
      </c>
      <c r="I428" s="1">
        <v>3.7952194341950903E-5</v>
      </c>
      <c r="J428" s="1">
        <v>1</v>
      </c>
      <c r="K428" s="1">
        <v>7.5528811312965905E-5</v>
      </c>
    </row>
    <row r="429" spans="1:11" x14ac:dyDescent="0.25">
      <c r="A429" t="s">
        <v>1303</v>
      </c>
      <c r="B429" s="4">
        <v>0.210546244218136</v>
      </c>
      <c r="C429" s="4">
        <v>5.2144270452386801</v>
      </c>
      <c r="D429" s="4">
        <v>5.0438087792230402</v>
      </c>
      <c r="E429" s="4">
        <v>10.2582358244617</v>
      </c>
      <c r="F429" s="1">
        <v>2.2400226933781599E-2</v>
      </c>
      <c r="G429" s="1">
        <v>2.4714094501648999E-2</v>
      </c>
      <c r="H429" s="1">
        <v>5.9217817017632396E-3</v>
      </c>
      <c r="I429" s="1">
        <v>0.43256349005107098</v>
      </c>
      <c r="J429" s="1">
        <v>0.74155612453834496</v>
      </c>
      <c r="K429" s="1">
        <v>0.121085333884817</v>
      </c>
    </row>
    <row r="430" spans="1:11" x14ac:dyDescent="0.25">
      <c r="A430" t="s">
        <v>744</v>
      </c>
      <c r="B430" s="4">
        <v>0.20936510839181899</v>
      </c>
      <c r="C430" s="4">
        <v>4.7008162135757398E-2</v>
      </c>
      <c r="D430" s="4">
        <v>16.6374844565362</v>
      </c>
      <c r="E430" s="4">
        <v>16.684492618672</v>
      </c>
      <c r="F430" s="1">
        <v>0.82835356787217296</v>
      </c>
      <c r="G430" s="1">
        <v>4.5247880779512999E-5</v>
      </c>
      <c r="H430" s="1">
        <v>2.3823658835439099E-4</v>
      </c>
      <c r="I430" s="1">
        <v>1</v>
      </c>
      <c r="J430" s="1">
        <v>6.0398554906569502E-3</v>
      </c>
      <c r="K430" s="1">
        <v>8.5761930493453292E-3</v>
      </c>
    </row>
    <row r="431" spans="1:11" x14ac:dyDescent="0.25">
      <c r="A431" t="s">
        <v>510</v>
      </c>
      <c r="B431" s="4">
        <v>0.209092854745169</v>
      </c>
      <c r="C431" s="4">
        <v>14.9434150757411</v>
      </c>
      <c r="D431" s="4">
        <v>9.0721505359334191</v>
      </c>
      <c r="E431" s="4">
        <v>24.0155656116745</v>
      </c>
      <c r="F431" s="1">
        <v>1.1078403174346401E-4</v>
      </c>
      <c r="G431" s="1">
        <v>2.59531669901083E-3</v>
      </c>
      <c r="H431" s="1">
        <v>6.0965787435661397E-6</v>
      </c>
      <c r="I431" s="1">
        <v>6.9096551668196299E-3</v>
      </c>
      <c r="J431" s="1">
        <v>0.17443324108878699</v>
      </c>
      <c r="K431" s="1">
        <v>3.2197480434334599E-4</v>
      </c>
    </row>
    <row r="432" spans="1:11" x14ac:dyDescent="0.25">
      <c r="A432" t="s">
        <v>262</v>
      </c>
      <c r="B432" s="4">
        <v>0.20846172050709</v>
      </c>
      <c r="C432" s="4">
        <v>0.97672112553932899</v>
      </c>
      <c r="D432" s="4">
        <v>47.4344288419138</v>
      </c>
      <c r="E432" s="4">
        <v>48.411149967453198</v>
      </c>
      <c r="F432" s="1">
        <v>0.32300965031561901</v>
      </c>
      <c r="G432" s="1">
        <v>5.6874936166929596E-12</v>
      </c>
      <c r="H432" s="1">
        <v>3.0736354270579998E-11</v>
      </c>
      <c r="I432" s="1">
        <v>1</v>
      </c>
      <c r="J432" s="1">
        <v>1.8761537851203599E-9</v>
      </c>
      <c r="K432" s="1">
        <v>3.2144395163844902E-9</v>
      </c>
    </row>
    <row r="433" spans="1:11" x14ac:dyDescent="0.25">
      <c r="A433" t="s">
        <v>417</v>
      </c>
      <c r="B433" s="4">
        <v>0.207014402521536</v>
      </c>
      <c r="C433" s="4">
        <v>28.6381317159674</v>
      </c>
      <c r="D433" s="4">
        <v>1.45391687950488</v>
      </c>
      <c r="E433" s="4">
        <v>30.092048595472299</v>
      </c>
      <c r="F433" s="1">
        <v>8.7247083188924198E-8</v>
      </c>
      <c r="G433" s="1">
        <v>0.22790049448187499</v>
      </c>
      <c r="H433" s="1">
        <v>2.9214245392425702E-7</v>
      </c>
      <c r="I433" s="1">
        <v>1.1370890462063301E-5</v>
      </c>
      <c r="J433" s="1">
        <v>1</v>
      </c>
      <c r="K433" s="1">
        <v>1.8945581344073299E-5</v>
      </c>
    </row>
    <row r="434" spans="1:11" x14ac:dyDescent="0.25">
      <c r="A434" t="s">
        <v>409</v>
      </c>
      <c r="B434" s="4">
        <v>0.206946824290204</v>
      </c>
      <c r="C434" s="4">
        <v>17.836716149824198</v>
      </c>
      <c r="D434" s="4">
        <v>12.5196185470489</v>
      </c>
      <c r="E434" s="4">
        <v>30.356334696873098</v>
      </c>
      <c r="F434" s="1">
        <v>2.4069367480515601E-5</v>
      </c>
      <c r="G434" s="1">
        <v>4.0270109632453802E-4</v>
      </c>
      <c r="H434" s="1">
        <v>2.5597978806968801E-7</v>
      </c>
      <c r="I434" s="1">
        <v>1.85425919560701E-3</v>
      </c>
      <c r="J434" s="1">
        <v>4.1128536524618897E-2</v>
      </c>
      <c r="K434" s="1">
        <v>1.6932423031339701E-5</v>
      </c>
    </row>
    <row r="435" spans="1:11" x14ac:dyDescent="0.25">
      <c r="A435" t="s">
        <v>1725</v>
      </c>
      <c r="B435" s="4">
        <v>0.206873408687062</v>
      </c>
      <c r="C435" s="4">
        <v>6.9886330599325799</v>
      </c>
      <c r="D435" s="4">
        <v>1.2877256941781099</v>
      </c>
      <c r="E435" s="4">
        <v>8.2763587541106904</v>
      </c>
      <c r="F435" s="1">
        <v>8.2028976385054991E-3</v>
      </c>
      <c r="G435" s="1">
        <v>0.25646749963578103</v>
      </c>
      <c r="H435" s="1">
        <v>1.5951867418809901E-2</v>
      </c>
      <c r="I435" s="1">
        <v>0.21931894406715999</v>
      </c>
      <c r="J435" s="1">
        <v>1</v>
      </c>
      <c r="K435" s="1">
        <v>0.24596180654679001</v>
      </c>
    </row>
    <row r="436" spans="1:11" x14ac:dyDescent="0.25">
      <c r="A436" t="s">
        <v>1097</v>
      </c>
      <c r="B436" s="4">
        <v>0.20669076539573</v>
      </c>
      <c r="C436" s="4">
        <v>2.6938818373083602</v>
      </c>
      <c r="D436" s="4">
        <v>9.3562854979011298</v>
      </c>
      <c r="E436" s="4">
        <v>12.050167335209499</v>
      </c>
      <c r="F436" s="1">
        <v>0.100734135513177</v>
      </c>
      <c r="G436" s="1">
        <v>2.2222205165256101E-3</v>
      </c>
      <c r="H436" s="1">
        <v>2.4173493050770401E-3</v>
      </c>
      <c r="I436" s="1">
        <v>1</v>
      </c>
      <c r="J436" s="1">
        <v>0.156734867658678</v>
      </c>
      <c r="K436" s="1">
        <v>5.87873577785233E-2</v>
      </c>
    </row>
    <row r="437" spans="1:11" x14ac:dyDescent="0.25">
      <c r="A437" t="s">
        <v>707</v>
      </c>
      <c r="B437" s="4">
        <v>0.20659115086581201</v>
      </c>
      <c r="C437" s="4">
        <v>12.482451463178499</v>
      </c>
      <c r="D437" s="4">
        <v>4.8401833046414904</v>
      </c>
      <c r="E437" s="4">
        <v>17.322634767819999</v>
      </c>
      <c r="F437" s="1">
        <v>4.10792757264391E-4</v>
      </c>
      <c r="G437" s="1">
        <v>2.7803939437007499E-2</v>
      </c>
      <c r="H437" s="1">
        <v>1.7315604359555801E-4</v>
      </c>
      <c r="I437" s="1">
        <v>2.0891253482024901E-2</v>
      </c>
      <c r="J437" s="1">
        <v>0.78430750796121795</v>
      </c>
      <c r="K437" s="1">
        <v>6.5638048101645799E-3</v>
      </c>
    </row>
    <row r="438" spans="1:11" x14ac:dyDescent="0.25">
      <c r="A438" t="s">
        <v>1126</v>
      </c>
      <c r="B438" s="4">
        <v>0.20569127665464701</v>
      </c>
      <c r="C438" s="4">
        <v>3.46345083431742</v>
      </c>
      <c r="D438" s="4">
        <v>8.4151014017739296</v>
      </c>
      <c r="E438" s="4">
        <v>11.8785522360914</v>
      </c>
      <c r="F438" s="1">
        <v>6.2739250806951294E-2</v>
      </c>
      <c r="G438" s="1">
        <v>3.72117040456217E-3</v>
      </c>
      <c r="H438" s="1">
        <v>2.6339356195456899E-3</v>
      </c>
      <c r="I438" s="1">
        <v>0.81680080123249599</v>
      </c>
      <c r="J438" s="1">
        <v>0.22482919882216801</v>
      </c>
      <c r="K438" s="1">
        <v>6.2387195504145898E-2</v>
      </c>
    </row>
    <row r="439" spans="1:11" x14ac:dyDescent="0.25">
      <c r="A439" t="s">
        <v>831</v>
      </c>
      <c r="B439" s="4">
        <v>0.20536957011356499</v>
      </c>
      <c r="C439" s="4">
        <v>13.1458016081945</v>
      </c>
      <c r="D439" s="4">
        <v>1.9831973688322899</v>
      </c>
      <c r="E439" s="4">
        <v>15.1289989770268</v>
      </c>
      <c r="F439" s="1">
        <v>2.8816420600147601E-4</v>
      </c>
      <c r="G439" s="1">
        <v>0.159053975475662</v>
      </c>
      <c r="H439" s="1">
        <v>5.1853683647205199E-4</v>
      </c>
      <c r="I439" s="1">
        <v>1.5685968351236E-2</v>
      </c>
      <c r="J439" s="1">
        <v>1</v>
      </c>
      <c r="K439" s="1">
        <v>1.6690956394420999E-2</v>
      </c>
    </row>
    <row r="440" spans="1:11" x14ac:dyDescent="0.25">
      <c r="A440" t="s">
        <v>933</v>
      </c>
      <c r="B440" s="4">
        <v>0.204970787640361</v>
      </c>
      <c r="C440" s="4">
        <v>11.1773160026681</v>
      </c>
      <c r="D440" s="4">
        <v>2.48622033043093</v>
      </c>
      <c r="E440" s="4">
        <v>13.663536333099</v>
      </c>
      <c r="F440" s="1">
        <v>8.2803469273681405E-4</v>
      </c>
      <c r="G440" s="1">
        <v>0.114847238141344</v>
      </c>
      <c r="H440" s="1">
        <v>1.07894866904401E-3</v>
      </c>
      <c r="I440" s="1">
        <v>3.7872952826787501E-2</v>
      </c>
      <c r="J440" s="1">
        <v>1</v>
      </c>
      <c r="K440" s="1">
        <v>3.089599873835E-2</v>
      </c>
    </row>
    <row r="441" spans="1:11" x14ac:dyDescent="0.25">
      <c r="A441" t="s">
        <v>1167</v>
      </c>
      <c r="B441" s="4">
        <v>0.20495607617747599</v>
      </c>
      <c r="C441" s="4">
        <v>4.1040859237593201</v>
      </c>
      <c r="D441" s="4">
        <v>7.3851963588992904</v>
      </c>
      <c r="E441" s="4">
        <v>11.4892822826586</v>
      </c>
      <c r="F441" s="1">
        <v>4.2779710503856497E-2</v>
      </c>
      <c r="G441" s="1">
        <v>6.5762889864911999E-3</v>
      </c>
      <c r="H441" s="1">
        <v>3.1998826512626101E-3</v>
      </c>
      <c r="I441" s="1">
        <v>0.65997277613119698</v>
      </c>
      <c r="J441" s="1">
        <v>0.33823103516722403</v>
      </c>
      <c r="K441" s="1">
        <v>7.3113726312398306E-2</v>
      </c>
    </row>
    <row r="442" spans="1:11" x14ac:dyDescent="0.25">
      <c r="A442" t="s">
        <v>725</v>
      </c>
      <c r="B442" s="4">
        <v>0.203843007929425</v>
      </c>
      <c r="C442" s="4">
        <v>16.431247183215199</v>
      </c>
      <c r="D442" s="4">
        <v>0.55326284437167805</v>
      </c>
      <c r="E442" s="4">
        <v>16.9845100275869</v>
      </c>
      <c r="F442" s="1">
        <v>5.0446755100382501E-5</v>
      </c>
      <c r="G442" s="1">
        <v>0.45698755404218999</v>
      </c>
      <c r="H442" s="1">
        <v>2.0505034701312399E-4</v>
      </c>
      <c r="I442" s="1">
        <v>3.5208155642228599E-3</v>
      </c>
      <c r="J442" s="1">
        <v>1</v>
      </c>
      <c r="K442" s="1">
        <v>7.57741219500036E-3</v>
      </c>
    </row>
    <row r="443" spans="1:11" x14ac:dyDescent="0.25">
      <c r="A443" t="s">
        <v>1285</v>
      </c>
      <c r="B443" s="4">
        <v>0.20348126739438899</v>
      </c>
      <c r="C443" s="4">
        <v>4.7144564309083199</v>
      </c>
      <c r="D443" s="4">
        <v>5.6499900700866998</v>
      </c>
      <c r="E443" s="4">
        <v>10.364446500994999</v>
      </c>
      <c r="F443" s="1">
        <v>2.9910020287443499E-2</v>
      </c>
      <c r="G443" s="1">
        <v>1.74554710071846E-2</v>
      </c>
      <c r="H443" s="1">
        <v>5.6155078452165396E-3</v>
      </c>
      <c r="I443" s="1">
        <v>0.526677073942867</v>
      </c>
      <c r="J443" s="1">
        <v>0.60113196077810405</v>
      </c>
      <c r="K443" s="1">
        <v>0.116442572160333</v>
      </c>
    </row>
    <row r="444" spans="1:11" x14ac:dyDescent="0.25">
      <c r="A444" t="s">
        <v>413</v>
      </c>
      <c r="B444" s="4">
        <v>0.20304734501169</v>
      </c>
      <c r="C444" s="4">
        <v>25.346867064726201</v>
      </c>
      <c r="D444" s="4">
        <v>4.8732936051232096</v>
      </c>
      <c r="E444" s="4">
        <v>30.220160669849399</v>
      </c>
      <c r="F444" s="1">
        <v>4.78929606896554E-7</v>
      </c>
      <c r="G444" s="1">
        <v>2.7275395486120901E-2</v>
      </c>
      <c r="H444" s="1">
        <v>2.7401572685493399E-7</v>
      </c>
      <c r="I444" s="1">
        <v>5.5461268681441099E-5</v>
      </c>
      <c r="J444" s="1">
        <v>0.77785572812747905</v>
      </c>
      <c r="K444" s="1">
        <v>1.7945995338749299E-5</v>
      </c>
    </row>
    <row r="445" spans="1:11" x14ac:dyDescent="0.25">
      <c r="A445" t="s">
        <v>1561</v>
      </c>
      <c r="B445" s="4">
        <v>0.20298036158379801</v>
      </c>
      <c r="C445" s="4">
        <v>7.0468054467726899</v>
      </c>
      <c r="D445" s="4">
        <v>1.8785861861833599</v>
      </c>
      <c r="E445" s="4">
        <v>8.9253916329560408</v>
      </c>
      <c r="F445" s="1">
        <v>7.9406743950062794E-3</v>
      </c>
      <c r="G445" s="1">
        <v>0.170494923932027</v>
      </c>
      <c r="H445" s="1">
        <v>1.1531235254576999E-2</v>
      </c>
      <c r="I445" s="1">
        <v>0.214356943096673</v>
      </c>
      <c r="J445" s="1">
        <v>1</v>
      </c>
      <c r="K445" s="1">
        <v>0.19658824329951899</v>
      </c>
    </row>
    <row r="446" spans="1:11" x14ac:dyDescent="0.25">
      <c r="A446" t="s">
        <v>868</v>
      </c>
      <c r="B446" s="4">
        <v>0.20292212488292499</v>
      </c>
      <c r="C446" s="4">
        <v>12.9077345883781</v>
      </c>
      <c r="D446" s="4">
        <v>1.71677347416952</v>
      </c>
      <c r="E446" s="4">
        <v>14.6245080625476</v>
      </c>
      <c r="F446" s="1">
        <v>3.2722710442777099E-4</v>
      </c>
      <c r="G446" s="1">
        <v>0.19010889999896199</v>
      </c>
      <c r="H446" s="1">
        <v>6.67311215259136E-4</v>
      </c>
      <c r="I446" s="1">
        <v>1.7269422309437701E-2</v>
      </c>
      <c r="J446" s="1">
        <v>1</v>
      </c>
      <c r="K446" s="1">
        <v>2.05545837538318E-2</v>
      </c>
    </row>
    <row r="447" spans="1:11" x14ac:dyDescent="0.25">
      <c r="A447" t="s">
        <v>1544</v>
      </c>
      <c r="B447" s="4">
        <v>0.202373638892727</v>
      </c>
      <c r="C447" s="4">
        <v>2.9958780926044999</v>
      </c>
      <c r="D447" s="4">
        <v>5.9954076745733698</v>
      </c>
      <c r="E447" s="4">
        <v>8.9912857671778799</v>
      </c>
      <c r="F447" s="1">
        <v>8.3476647037907595E-2</v>
      </c>
      <c r="G447" s="1">
        <v>1.43431661279129E-2</v>
      </c>
      <c r="H447" s="1">
        <v>1.1157505331857101E-2</v>
      </c>
      <c r="I447" s="1">
        <v>0.96365878162832996</v>
      </c>
      <c r="J447" s="1">
        <v>0.55048314601243398</v>
      </c>
      <c r="K447" s="1">
        <v>0.19213072963776701</v>
      </c>
    </row>
    <row r="448" spans="1:11" x14ac:dyDescent="0.25">
      <c r="A448" t="s">
        <v>152</v>
      </c>
      <c r="B448" s="4">
        <v>0.201913421154021</v>
      </c>
      <c r="C448" s="4">
        <v>77.025609439254794</v>
      </c>
      <c r="D448" s="4">
        <v>0.59111456042591504</v>
      </c>
      <c r="E448" s="4">
        <v>77.616723999680701</v>
      </c>
      <c r="F448" s="1">
        <v>1.6875547026907199E-18</v>
      </c>
      <c r="G448" s="1">
        <v>0.44198844848036101</v>
      </c>
      <c r="H448" s="1">
        <v>1.39875783360161E-17</v>
      </c>
      <c r="I448" s="1">
        <v>7.0532027700276001E-16</v>
      </c>
      <c r="J448" s="1">
        <v>1</v>
      </c>
      <c r="K448" s="1">
        <v>2.58809325309545E-15</v>
      </c>
    </row>
    <row r="449" spans="1:11" x14ac:dyDescent="0.25">
      <c r="A449" t="s">
        <v>1324</v>
      </c>
      <c r="B449" s="4">
        <v>0.20161253102115501</v>
      </c>
      <c r="C449" s="4">
        <v>8.8900083921544208</v>
      </c>
      <c r="D449" s="4">
        <v>1.2233877579949901</v>
      </c>
      <c r="E449" s="4">
        <v>10.1133961501494</v>
      </c>
      <c r="F449" s="1">
        <v>2.8673541446564898E-3</v>
      </c>
      <c r="G449" s="1">
        <v>0.26869682636263498</v>
      </c>
      <c r="H449" s="1">
        <v>6.3665467040263501E-3</v>
      </c>
      <c r="I449" s="1">
        <v>0.101324325955296</v>
      </c>
      <c r="J449" s="1">
        <v>1</v>
      </c>
      <c r="K449" s="1">
        <v>0.12810072946147</v>
      </c>
    </row>
    <row r="450" spans="1:11" x14ac:dyDescent="0.25">
      <c r="A450" t="s">
        <v>751</v>
      </c>
      <c r="B450" s="4">
        <v>0.20130416539469301</v>
      </c>
      <c r="C450" s="4">
        <v>15.7469803283225</v>
      </c>
      <c r="D450" s="4">
        <v>0.80993652933010996</v>
      </c>
      <c r="E450" s="4">
        <v>16.556916857652599</v>
      </c>
      <c r="F450" s="1">
        <v>7.2403419467843101E-5</v>
      </c>
      <c r="G450" s="1">
        <v>0.36813901648008301</v>
      </c>
      <c r="H450" s="1">
        <v>2.5392834708681599E-4</v>
      </c>
      <c r="I450" s="1">
        <v>4.7436633129544397E-3</v>
      </c>
      <c r="J450" s="1">
        <v>1</v>
      </c>
      <c r="K450" s="1">
        <v>9.0548384576416095E-3</v>
      </c>
    </row>
    <row r="451" spans="1:11" x14ac:dyDescent="0.25">
      <c r="A451" t="s">
        <v>949</v>
      </c>
      <c r="B451" s="4">
        <v>0.20083699573979799</v>
      </c>
      <c r="C451" s="4">
        <v>9.5146436544214001</v>
      </c>
      <c r="D451" s="4">
        <v>3.9987898383266098</v>
      </c>
      <c r="E451" s="4">
        <v>13.513433492748</v>
      </c>
      <c r="F451" s="1">
        <v>2.0383868418399902E-3</v>
      </c>
      <c r="G451" s="1">
        <v>4.5532945153492897E-2</v>
      </c>
      <c r="H451" s="1">
        <v>1.1630414722396999E-3</v>
      </c>
      <c r="I451" s="1">
        <v>7.78569562426321E-2</v>
      </c>
      <c r="J451" s="1">
        <v>0.98531327266417001</v>
      </c>
      <c r="K451" s="1">
        <v>3.2737142887223701E-2</v>
      </c>
    </row>
    <row r="452" spans="1:11" x14ac:dyDescent="0.25">
      <c r="A452" t="s">
        <v>1537</v>
      </c>
      <c r="B452" s="4">
        <v>0.200832777792739</v>
      </c>
      <c r="C452" s="4">
        <v>0.13453254911096099</v>
      </c>
      <c r="D452" s="4">
        <v>8.9051542699944903</v>
      </c>
      <c r="E452" s="4">
        <v>9.0396868191054498</v>
      </c>
      <c r="F452" s="1">
        <v>0.71377806220997597</v>
      </c>
      <c r="G452" s="1">
        <v>2.84366853294461E-3</v>
      </c>
      <c r="H452" s="1">
        <v>1.08907289191506E-2</v>
      </c>
      <c r="I452" s="1">
        <v>1</v>
      </c>
      <c r="J452" s="1">
        <v>0.18590078183821701</v>
      </c>
      <c r="K452" s="1">
        <v>0.18858494533495099</v>
      </c>
    </row>
    <row r="453" spans="1:11" x14ac:dyDescent="0.25">
      <c r="A453" t="s">
        <v>180</v>
      </c>
      <c r="B453" s="4">
        <v>0.200553302496392</v>
      </c>
      <c r="C453" s="4">
        <v>68.438225565025505</v>
      </c>
      <c r="D453" s="4">
        <v>1.3001898488247701</v>
      </c>
      <c r="E453" s="4">
        <v>69.738415413850205</v>
      </c>
      <c r="F453" s="1">
        <v>1.3091508346301101E-16</v>
      </c>
      <c r="G453" s="1">
        <v>0.25417854844806298</v>
      </c>
      <c r="H453" s="1">
        <v>7.1861371984932902E-16</v>
      </c>
      <c r="I453" s="1">
        <v>4.4908813819641602E-14</v>
      </c>
      <c r="J453" s="1">
        <v>1</v>
      </c>
      <c r="K453" s="1">
        <v>1.11191815283587E-13</v>
      </c>
    </row>
    <row r="454" spans="1:11" x14ac:dyDescent="0.25">
      <c r="A454" t="s">
        <v>490</v>
      </c>
      <c r="B454" s="4">
        <v>0.200021833787839</v>
      </c>
      <c r="C454" s="4">
        <v>24.387671946752199</v>
      </c>
      <c r="D454" s="4">
        <v>1.1891174768800099</v>
      </c>
      <c r="E454" s="4">
        <v>25.576789423632199</v>
      </c>
      <c r="F454" s="1">
        <v>7.8771164819591999E-7</v>
      </c>
      <c r="G454" s="1">
        <v>0.27550764394852301</v>
      </c>
      <c r="H454" s="1">
        <v>2.79299876880432E-6</v>
      </c>
      <c r="I454" s="1">
        <v>8.7861260588036993E-5</v>
      </c>
      <c r="J454" s="1">
        <v>1</v>
      </c>
      <c r="K454" s="1">
        <v>1.5363815888522599E-4</v>
      </c>
    </row>
    <row r="455" spans="1:11" x14ac:dyDescent="0.25">
      <c r="A455" t="s">
        <v>712</v>
      </c>
      <c r="B455" s="4">
        <v>0.19989239845506501</v>
      </c>
      <c r="C455" s="4">
        <v>10.3576357333293</v>
      </c>
      <c r="D455" s="4">
        <v>6.9160082432628096</v>
      </c>
      <c r="E455" s="4">
        <v>17.273643976592201</v>
      </c>
      <c r="F455" s="1">
        <v>1.28940234213595E-3</v>
      </c>
      <c r="G455" s="1">
        <v>8.5427459961719895E-3</v>
      </c>
      <c r="H455" s="1">
        <v>1.77449945092665E-4</v>
      </c>
      <c r="I455" s="1">
        <v>5.5053463815809202E-2</v>
      </c>
      <c r="J455" s="1">
        <v>0.40557448213194802</v>
      </c>
      <c r="K455" s="1">
        <v>6.6787312904791297E-3</v>
      </c>
    </row>
    <row r="456" spans="1:11" x14ac:dyDescent="0.25">
      <c r="A456" t="s">
        <v>1552</v>
      </c>
      <c r="B456" s="4">
        <v>0.19980309108439001</v>
      </c>
      <c r="C456" s="4">
        <v>7.5519921221961699</v>
      </c>
      <c r="D456" s="4">
        <v>1.4050072543235901</v>
      </c>
      <c r="E456" s="4">
        <v>8.9569993765197609</v>
      </c>
      <c r="F456" s="1">
        <v>5.9943769549726496E-3</v>
      </c>
      <c r="G456" s="1">
        <v>0.23588698891027099</v>
      </c>
      <c r="H456" s="1">
        <v>1.13504295692503E-2</v>
      </c>
      <c r="I456" s="1">
        <v>0.17663495529717599</v>
      </c>
      <c r="J456" s="1">
        <v>1</v>
      </c>
      <c r="K456" s="1">
        <v>0.194634488640826</v>
      </c>
    </row>
    <row r="457" spans="1:11" x14ac:dyDescent="0.25">
      <c r="A457" t="s">
        <v>655</v>
      </c>
      <c r="B457" s="4">
        <v>0.19951208077601101</v>
      </c>
      <c r="C457" s="4">
        <v>12.9868847656835</v>
      </c>
      <c r="D457" s="4">
        <v>5.6201401221985501</v>
      </c>
      <c r="E457" s="4">
        <v>18.607024887882002</v>
      </c>
      <c r="F457" s="1">
        <v>3.1368042537363702E-4</v>
      </c>
      <c r="G457" s="1">
        <v>1.7755229280568E-2</v>
      </c>
      <c r="H457" s="1">
        <v>9.1103672292907906E-5</v>
      </c>
      <c r="I457" s="1">
        <v>1.6773599452112101E-2</v>
      </c>
      <c r="J457" s="1">
        <v>0.60697253605182899</v>
      </c>
      <c r="K457" s="1">
        <v>3.7314428253839801E-3</v>
      </c>
    </row>
    <row r="458" spans="1:11" x14ac:dyDescent="0.25">
      <c r="A458" t="s">
        <v>993</v>
      </c>
      <c r="B458" s="4">
        <v>0.19917566924041599</v>
      </c>
      <c r="C458" s="4">
        <v>2.3378922935177999</v>
      </c>
      <c r="D458" s="4">
        <v>10.798893985887499</v>
      </c>
      <c r="E458" s="4">
        <v>13.1367862794053</v>
      </c>
      <c r="F458" s="1">
        <v>0.126260285757511</v>
      </c>
      <c r="G458" s="1">
        <v>1.01560754356278E-3</v>
      </c>
      <c r="H458" s="1">
        <v>1.40405171543336E-3</v>
      </c>
      <c r="I458" s="1">
        <v>1</v>
      </c>
      <c r="J458" s="1">
        <v>8.67467883711555E-2</v>
      </c>
      <c r="K458" s="1">
        <v>3.7753866197816399E-2</v>
      </c>
    </row>
    <row r="459" spans="1:11" x14ac:dyDescent="0.25">
      <c r="A459" t="s">
        <v>484</v>
      </c>
      <c r="B459" s="4">
        <v>0.19864301564365699</v>
      </c>
      <c r="C459" s="4">
        <v>18.927062059601401</v>
      </c>
      <c r="D459" s="4">
        <v>6.8255682086690204</v>
      </c>
      <c r="E459" s="4">
        <v>25.752630268270401</v>
      </c>
      <c r="F459" s="1">
        <v>1.35812376035024E-5</v>
      </c>
      <c r="G459" s="1">
        <v>8.9861962648011898E-3</v>
      </c>
      <c r="H459" s="1">
        <v>2.5579225466526401E-6</v>
      </c>
      <c r="I459" s="1">
        <v>1.12673111481678E-3</v>
      </c>
      <c r="J459" s="1">
        <v>0.41730557702836502</v>
      </c>
      <c r="K459" s="1">
        <v>1.4248436349869901E-4</v>
      </c>
    </row>
    <row r="460" spans="1:11" x14ac:dyDescent="0.25">
      <c r="A460" t="s">
        <v>801</v>
      </c>
      <c r="B460" s="4">
        <v>0.198642869684035</v>
      </c>
      <c r="C460" s="4">
        <v>8.9992828793190505</v>
      </c>
      <c r="D460" s="4">
        <v>6.6473425428140196</v>
      </c>
      <c r="E460" s="4">
        <v>15.6466254221331</v>
      </c>
      <c r="F460" s="1">
        <v>2.7008556643698198E-3</v>
      </c>
      <c r="G460" s="1">
        <v>9.9303826722232508E-3</v>
      </c>
      <c r="H460" s="1">
        <v>4.0029342748791098E-4</v>
      </c>
      <c r="I460" s="1">
        <v>9.6661922901393305E-2</v>
      </c>
      <c r="J460" s="1">
        <v>0.44322247637657097</v>
      </c>
      <c r="K460" s="1">
        <v>1.3358503447607299E-2</v>
      </c>
    </row>
    <row r="461" spans="1:11" x14ac:dyDescent="0.25">
      <c r="A461" t="s">
        <v>548</v>
      </c>
      <c r="B461" s="4">
        <v>0.198459012808228</v>
      </c>
      <c r="C461" s="4">
        <v>16.438245073819999</v>
      </c>
      <c r="D461" s="4">
        <v>5.62905331650264</v>
      </c>
      <c r="E461" s="4">
        <v>22.067298390322701</v>
      </c>
      <c r="F461" s="1">
        <v>5.0260873591847397E-5</v>
      </c>
      <c r="G461" s="1">
        <v>1.7665169142693699E-2</v>
      </c>
      <c r="H461" s="1">
        <v>1.6149052234929599E-5</v>
      </c>
      <c r="I461" s="1">
        <v>3.5208155642228599E-3</v>
      </c>
      <c r="J461" s="1">
        <v>0.60570213766567005</v>
      </c>
      <c r="K461" s="1">
        <v>7.927416940334E-4</v>
      </c>
    </row>
    <row r="462" spans="1:11" x14ac:dyDescent="0.25">
      <c r="A462" t="s">
        <v>935</v>
      </c>
      <c r="B462" s="4">
        <v>0.19840026586949799</v>
      </c>
      <c r="C462" s="4">
        <v>1.2899458831559301</v>
      </c>
      <c r="D462" s="4">
        <v>12.366807361183399</v>
      </c>
      <c r="E462" s="4">
        <v>13.6567532443394</v>
      </c>
      <c r="F462" s="1">
        <v>0.25605792394148502</v>
      </c>
      <c r="G462" s="1">
        <v>4.3703429303585902E-4</v>
      </c>
      <c r="H462" s="1">
        <v>1.0826141837028899E-3</v>
      </c>
      <c r="I462" s="1">
        <v>1</v>
      </c>
      <c r="J462" s="1">
        <v>4.3701906536014301E-2</v>
      </c>
      <c r="K462" s="1">
        <v>3.09340050611174E-2</v>
      </c>
    </row>
    <row r="463" spans="1:11" x14ac:dyDescent="0.25">
      <c r="A463" t="s">
        <v>1346</v>
      </c>
      <c r="B463" s="4">
        <v>0.198288861277337</v>
      </c>
      <c r="C463" s="4">
        <v>3.6074186303009301</v>
      </c>
      <c r="D463" s="4">
        <v>6.3928437477066504</v>
      </c>
      <c r="E463" s="4">
        <v>10.0002623780076</v>
      </c>
      <c r="F463" s="1">
        <v>5.7522339814240299E-2</v>
      </c>
      <c r="G463" s="1">
        <v>1.14581322668528E-2</v>
      </c>
      <c r="H463" s="1">
        <v>6.7370631125104304E-3</v>
      </c>
      <c r="I463" s="1">
        <v>0.778424756354821</v>
      </c>
      <c r="J463" s="1">
        <v>0.48307093973891602</v>
      </c>
      <c r="K463" s="1">
        <v>0.13332532004032399</v>
      </c>
    </row>
    <row r="464" spans="1:11" x14ac:dyDescent="0.25">
      <c r="A464" t="s">
        <v>616</v>
      </c>
      <c r="B464" s="4">
        <v>0.19828863499291</v>
      </c>
      <c r="C464" s="4">
        <v>19.429985180201601</v>
      </c>
      <c r="D464" s="4">
        <v>0.31943763108158801</v>
      </c>
      <c r="E464" s="4">
        <v>19.7494228112832</v>
      </c>
      <c r="F464" s="1">
        <v>1.04355704430485E-5</v>
      </c>
      <c r="G464" s="1">
        <v>0.57194580420322405</v>
      </c>
      <c r="H464" s="1">
        <v>5.1459709018661202E-5</v>
      </c>
      <c r="I464" s="1">
        <v>8.8658460852833704E-4</v>
      </c>
      <c r="J464" s="1">
        <v>1</v>
      </c>
      <c r="K464" s="1">
        <v>2.2431176950984399E-3</v>
      </c>
    </row>
    <row r="465" spans="1:11" x14ac:dyDescent="0.25">
      <c r="A465" t="s">
        <v>665</v>
      </c>
      <c r="B465" s="4">
        <v>0.19800904936327601</v>
      </c>
      <c r="C465" s="4">
        <v>8.8795791930933099</v>
      </c>
      <c r="D465" s="4">
        <v>9.5506919731640298</v>
      </c>
      <c r="E465" s="4">
        <v>18.430271166257299</v>
      </c>
      <c r="F465" s="1">
        <v>2.8837800573204599E-3</v>
      </c>
      <c r="G465" s="1">
        <v>1.9987405437399599E-3</v>
      </c>
      <c r="H465" s="1">
        <v>9.9521626751763605E-5</v>
      </c>
      <c r="I465" s="1">
        <v>0.101644968637235</v>
      </c>
      <c r="J465" s="1">
        <v>0.146102881390615</v>
      </c>
      <c r="K465" s="1">
        <v>4.0140895155867601E-3</v>
      </c>
    </row>
    <row r="466" spans="1:11" x14ac:dyDescent="0.25">
      <c r="A466" t="s">
        <v>355</v>
      </c>
      <c r="B466" s="4">
        <v>0.197898228080888</v>
      </c>
      <c r="C466" s="4">
        <v>34.965050779183699</v>
      </c>
      <c r="D466" s="4">
        <v>1.53900926027652E-3</v>
      </c>
      <c r="E466" s="4">
        <v>34.966589788443997</v>
      </c>
      <c r="F466" s="1">
        <v>3.3567662798574798E-9</v>
      </c>
      <c r="G466" s="1">
        <v>0.96870684925458606</v>
      </c>
      <c r="H466" s="1">
        <v>2.55329798177415E-8</v>
      </c>
      <c r="I466" s="1">
        <v>5.6248265192708505E-7</v>
      </c>
      <c r="J466" s="1">
        <v>1</v>
      </c>
      <c r="K466" s="1">
        <v>1.9525350086636502E-6</v>
      </c>
    </row>
    <row r="467" spans="1:11" x14ac:dyDescent="0.25">
      <c r="A467" t="s">
        <v>966</v>
      </c>
      <c r="B467" s="4">
        <v>0.19733880115956901</v>
      </c>
      <c r="C467" s="4">
        <v>3.30448464232536</v>
      </c>
      <c r="D467" s="4">
        <v>10.0374811352013</v>
      </c>
      <c r="E467" s="4">
        <v>13.3419657775266</v>
      </c>
      <c r="F467" s="1">
        <v>6.90910141824983E-2</v>
      </c>
      <c r="G467" s="1">
        <v>1.5338680318211699E-3</v>
      </c>
      <c r="H467" s="1">
        <v>1.2671526686079901E-3</v>
      </c>
      <c r="I467" s="1">
        <v>0.86688371813589205</v>
      </c>
      <c r="J467" s="1">
        <v>0.120935380893505</v>
      </c>
      <c r="K467" s="1">
        <v>3.5034056905641299E-2</v>
      </c>
    </row>
    <row r="468" spans="1:11" x14ac:dyDescent="0.25">
      <c r="A468" t="s">
        <v>585</v>
      </c>
      <c r="B468" s="4">
        <v>0.197256368265851</v>
      </c>
      <c r="C468" s="4">
        <v>10.156128125578601</v>
      </c>
      <c r="D468" s="4">
        <v>10.585701175055</v>
      </c>
      <c r="E468" s="4">
        <v>20.741829300633601</v>
      </c>
      <c r="F468" s="1">
        <v>1.43822359431603E-3</v>
      </c>
      <c r="G468" s="1">
        <v>1.1396566474574899E-3</v>
      </c>
      <c r="H468" s="1">
        <v>3.1330620424213198E-5</v>
      </c>
      <c r="I468" s="1">
        <v>5.94956613612279E-2</v>
      </c>
      <c r="J468" s="1">
        <v>9.5391643704204707E-2</v>
      </c>
      <c r="K468" s="1">
        <v>1.4391959822990599E-3</v>
      </c>
    </row>
    <row r="469" spans="1:11" x14ac:dyDescent="0.25">
      <c r="A469" t="s">
        <v>1558</v>
      </c>
      <c r="B469" s="4">
        <v>0.19712868929089999</v>
      </c>
      <c r="C469" s="4">
        <v>5.5132292635904196</v>
      </c>
      <c r="D469" s="4">
        <v>3.4287148326341201</v>
      </c>
      <c r="E469" s="4">
        <v>8.9419440962245407</v>
      </c>
      <c r="F469" s="1">
        <v>1.8873169651231401E-2</v>
      </c>
      <c r="G469" s="1">
        <v>6.4071942414393998E-2</v>
      </c>
      <c r="H469" s="1">
        <v>1.1436193915146499E-2</v>
      </c>
      <c r="I469" s="1">
        <v>0.38460409358045899</v>
      </c>
      <c r="J469" s="1">
        <v>1</v>
      </c>
      <c r="K469" s="1">
        <v>0.19534554861256401</v>
      </c>
    </row>
    <row r="470" spans="1:11" x14ac:dyDescent="0.25">
      <c r="A470" t="s">
        <v>1121</v>
      </c>
      <c r="B470" s="4">
        <v>0.19703521948828201</v>
      </c>
      <c r="C470" s="4">
        <v>0.84247851464956303</v>
      </c>
      <c r="D470" s="4">
        <v>11.076503718875401</v>
      </c>
      <c r="E470" s="4">
        <v>11.9189822335249</v>
      </c>
      <c r="F470" s="1">
        <v>0.35868887521172199</v>
      </c>
      <c r="G470" s="1">
        <v>8.7428491365048005E-4</v>
      </c>
      <c r="H470" s="1">
        <v>2.5812251800905301E-3</v>
      </c>
      <c r="I470" s="1">
        <v>1</v>
      </c>
      <c r="J470" s="1">
        <v>7.6264749960045994E-2</v>
      </c>
      <c r="K470" s="1">
        <v>6.1417839064761899E-2</v>
      </c>
    </row>
    <row r="471" spans="1:11" x14ac:dyDescent="0.25">
      <c r="A471" t="s">
        <v>360</v>
      </c>
      <c r="B471" s="4">
        <v>0.19574453353135901</v>
      </c>
      <c r="C471" s="4">
        <v>33.167423168763499</v>
      </c>
      <c r="D471" s="4">
        <v>1.5041462549593601</v>
      </c>
      <c r="E471" s="4">
        <v>34.671569423722801</v>
      </c>
      <c r="F471" s="1">
        <v>8.4555318065116893E-9</v>
      </c>
      <c r="G471" s="1">
        <v>0.22003449340216399</v>
      </c>
      <c r="H471" s="1">
        <v>2.9591321479637799E-8</v>
      </c>
      <c r="I471" s="1">
        <v>1.3139318271298201E-6</v>
      </c>
      <c r="J471" s="1">
        <v>1</v>
      </c>
      <c r="K471" s="1">
        <v>2.2306460827057999E-6</v>
      </c>
    </row>
    <row r="472" spans="1:11" x14ac:dyDescent="0.25">
      <c r="A472" t="s">
        <v>932</v>
      </c>
      <c r="B472" s="4">
        <v>0.19524803718870101</v>
      </c>
      <c r="C472" s="4">
        <v>13.6035716832804</v>
      </c>
      <c r="D472" s="4">
        <v>5.9975494957334202E-2</v>
      </c>
      <c r="E472" s="4">
        <v>13.6635471782377</v>
      </c>
      <c r="F472" s="1">
        <v>2.2575559875289501E-4</v>
      </c>
      <c r="G472" s="1">
        <v>0.80653467591045802</v>
      </c>
      <c r="H472" s="1">
        <v>1.0789428183858999E-3</v>
      </c>
      <c r="I472" s="1">
        <v>1.26680942621185E-2</v>
      </c>
      <c r="J472" s="1">
        <v>1</v>
      </c>
      <c r="K472" s="1">
        <v>3.089599873835E-2</v>
      </c>
    </row>
    <row r="473" spans="1:11" x14ac:dyDescent="0.25">
      <c r="A473" t="s">
        <v>1024</v>
      </c>
      <c r="B473" s="4">
        <v>0.19496437981168099</v>
      </c>
      <c r="C473" s="4">
        <v>11.1322338565609</v>
      </c>
      <c r="D473" s="4">
        <v>1.6691634914069799</v>
      </c>
      <c r="E473" s="4">
        <v>12.8013973479679</v>
      </c>
      <c r="F473" s="1">
        <v>8.4840355198490902E-4</v>
      </c>
      <c r="G473" s="1">
        <v>0.196370615351976</v>
      </c>
      <c r="H473" s="1">
        <v>1.6603967917806E-3</v>
      </c>
      <c r="I473" s="1">
        <v>3.8755841654868402E-2</v>
      </c>
      <c r="J473" s="1">
        <v>1</v>
      </c>
      <c r="K473" s="1">
        <v>4.32831908509584E-2</v>
      </c>
    </row>
    <row r="474" spans="1:11" x14ac:dyDescent="0.25">
      <c r="A474" t="s">
        <v>1630</v>
      </c>
      <c r="B474" s="4">
        <v>0.19472412113920901</v>
      </c>
      <c r="C474" s="4">
        <v>0.61456112442058697</v>
      </c>
      <c r="D474" s="4">
        <v>8.0171807000179101</v>
      </c>
      <c r="E474" s="4">
        <v>8.6317418244384907</v>
      </c>
      <c r="F474" s="1">
        <v>0.43307561654415</v>
      </c>
      <c r="G474" s="1">
        <v>4.63356458290776E-3</v>
      </c>
      <c r="H474" s="1">
        <v>1.3354913462564301E-2</v>
      </c>
      <c r="I474" s="1">
        <v>1</v>
      </c>
      <c r="J474" s="1">
        <v>0.26595733992974002</v>
      </c>
      <c r="K474" s="1">
        <v>0.21798744929425601</v>
      </c>
    </row>
    <row r="475" spans="1:11" x14ac:dyDescent="0.25">
      <c r="A475" t="s">
        <v>804</v>
      </c>
      <c r="B475" s="4">
        <v>0.194426875079487</v>
      </c>
      <c r="C475" s="4">
        <v>14.577414663062299</v>
      </c>
      <c r="D475" s="4">
        <v>1.0489119554188999</v>
      </c>
      <c r="E475" s="4">
        <v>15.626326618481199</v>
      </c>
      <c r="F475" s="1">
        <v>1.3451717423100399E-4</v>
      </c>
      <c r="G475" s="1">
        <v>0.30575780641344102</v>
      </c>
      <c r="H475" s="1">
        <v>4.0437685344431898E-4</v>
      </c>
      <c r="I475" s="1">
        <v>8.1657988136690403E-3</v>
      </c>
      <c r="J475" s="1">
        <v>1</v>
      </c>
      <c r="K475" s="1">
        <v>1.3458373792809101E-2</v>
      </c>
    </row>
    <row r="476" spans="1:11" x14ac:dyDescent="0.25">
      <c r="A476" t="s">
        <v>1351</v>
      </c>
      <c r="B476" s="4">
        <v>0.19423148018091499</v>
      </c>
      <c r="C476" s="4">
        <v>2.8584087374885998</v>
      </c>
      <c r="D476" s="4">
        <v>7.1135184582759896</v>
      </c>
      <c r="E476" s="4">
        <v>9.9719271957645894</v>
      </c>
      <c r="F476" s="1">
        <v>9.0897378055445496E-2</v>
      </c>
      <c r="G476" s="1">
        <v>7.65048040861543E-3</v>
      </c>
      <c r="H476" s="1">
        <v>6.8331904062559502E-3</v>
      </c>
      <c r="I476" s="1">
        <v>1</v>
      </c>
      <c r="J476" s="1">
        <v>0.37986355925061299</v>
      </c>
      <c r="K476" s="1">
        <v>0.134723833799647</v>
      </c>
    </row>
    <row r="477" spans="1:11" x14ac:dyDescent="0.25">
      <c r="A477" t="s">
        <v>1349</v>
      </c>
      <c r="B477" s="4">
        <v>0.19394346774908999</v>
      </c>
      <c r="C477" s="4">
        <v>6.3694230321749901</v>
      </c>
      <c r="D477" s="4">
        <v>3.6083901898815798</v>
      </c>
      <c r="E477" s="4">
        <v>9.9778132220565805</v>
      </c>
      <c r="F477" s="1">
        <v>1.1610333876599901E-2</v>
      </c>
      <c r="G477" s="1">
        <v>5.74887424264112E-2</v>
      </c>
      <c r="H477" s="1">
        <v>6.8131098002986498E-3</v>
      </c>
      <c r="I477" s="1">
        <v>0.27903169889023599</v>
      </c>
      <c r="J477" s="1">
        <v>1</v>
      </c>
      <c r="K477" s="1">
        <v>0.13452841209410599</v>
      </c>
    </row>
    <row r="478" spans="1:11" x14ac:dyDescent="0.25">
      <c r="A478" t="s">
        <v>518</v>
      </c>
      <c r="B478" s="4">
        <v>0.192904335144095</v>
      </c>
      <c r="C478" s="4">
        <v>19.951897638961199</v>
      </c>
      <c r="D478" s="4">
        <v>3.5815876700400699</v>
      </c>
      <c r="E478" s="4">
        <v>23.5334853090013</v>
      </c>
      <c r="F478" s="1">
        <v>7.9415096569027207E-6</v>
      </c>
      <c r="G478" s="1">
        <v>5.84232886742354E-2</v>
      </c>
      <c r="H478" s="1">
        <v>7.7583361959153699E-6</v>
      </c>
      <c r="I478" s="1">
        <v>6.9415666861609698E-4</v>
      </c>
      <c r="J478" s="1">
        <v>1</v>
      </c>
      <c r="K478" s="1">
        <v>4.0329630139042199E-4</v>
      </c>
    </row>
    <row r="479" spans="1:11" x14ac:dyDescent="0.25">
      <c r="A479" t="s">
        <v>1736</v>
      </c>
      <c r="B479" s="4">
        <v>0.19230796487955701</v>
      </c>
      <c r="C479" s="4">
        <v>7.6344076585863103</v>
      </c>
      <c r="D479" s="4">
        <v>0.60247869981708702</v>
      </c>
      <c r="E479" s="4">
        <v>8.2368863584033996</v>
      </c>
      <c r="F479" s="1">
        <v>5.7265188744812902E-3</v>
      </c>
      <c r="G479" s="1">
        <v>0.43763384958031798</v>
      </c>
      <c r="H479" s="1">
        <v>1.6269823935952901E-2</v>
      </c>
      <c r="I479" s="1">
        <v>0.17069246253752099</v>
      </c>
      <c r="J479" s="1">
        <v>1</v>
      </c>
      <c r="K479" s="1">
        <v>0.24906580563101999</v>
      </c>
    </row>
    <row r="480" spans="1:11" x14ac:dyDescent="0.25">
      <c r="A480" t="s">
        <v>1641</v>
      </c>
      <c r="B480" s="4">
        <v>0.19225544165064501</v>
      </c>
      <c r="C480" s="4">
        <v>5.4305511868433696</v>
      </c>
      <c r="D480" s="4">
        <v>3.1514650695761799</v>
      </c>
      <c r="E480" s="4">
        <v>8.5820162564195499</v>
      </c>
      <c r="F480" s="1">
        <v>1.9787432774049901E-2</v>
      </c>
      <c r="G480" s="1">
        <v>7.5858824934413205E-2</v>
      </c>
      <c r="H480" s="1">
        <v>1.3691115937532E-2</v>
      </c>
      <c r="I480" s="1">
        <v>0.39773943091763603</v>
      </c>
      <c r="J480" s="1">
        <v>1</v>
      </c>
      <c r="K480" s="1">
        <v>0.22196889497007199</v>
      </c>
    </row>
    <row r="481" spans="1:11" x14ac:dyDescent="0.25">
      <c r="A481" t="s">
        <v>735</v>
      </c>
      <c r="B481" s="4">
        <v>0.191973537273189</v>
      </c>
      <c r="C481" s="4">
        <v>6.9470490347067599</v>
      </c>
      <c r="D481" s="4">
        <v>9.8849229258079205</v>
      </c>
      <c r="E481" s="4">
        <v>16.8319719605147</v>
      </c>
      <c r="F481" s="1">
        <v>8.3957613707414391E-3</v>
      </c>
      <c r="G481" s="1">
        <v>1.6663851072264101E-3</v>
      </c>
      <c r="H481" s="1">
        <v>2.21301179675974E-4</v>
      </c>
      <c r="I481" s="1">
        <v>0.22348951315000001</v>
      </c>
      <c r="J481" s="1">
        <v>0.12890454499269799</v>
      </c>
      <c r="K481" s="1">
        <v>8.0653001557115505E-3</v>
      </c>
    </row>
    <row r="482" spans="1:11" x14ac:dyDescent="0.25">
      <c r="A482" t="s">
        <v>647</v>
      </c>
      <c r="B482" s="4">
        <v>0.191838037107981</v>
      </c>
      <c r="C482" s="4">
        <v>17.239552847008301</v>
      </c>
      <c r="D482" s="4">
        <v>1.60706626375575</v>
      </c>
      <c r="E482" s="4">
        <v>18.846619110764099</v>
      </c>
      <c r="F482" s="1">
        <v>3.2950440887526799E-5</v>
      </c>
      <c r="G482" s="1">
        <v>0.20490468579193999</v>
      </c>
      <c r="H482" s="1">
        <v>8.0818104221991901E-5</v>
      </c>
      <c r="I482" s="1">
        <v>2.4303122343859E-3</v>
      </c>
      <c r="J482" s="1">
        <v>1</v>
      </c>
      <c r="K482" s="1">
        <v>3.3516711906107898E-3</v>
      </c>
    </row>
    <row r="483" spans="1:11" x14ac:dyDescent="0.25">
      <c r="A483" t="s">
        <v>1075</v>
      </c>
      <c r="B483" s="4">
        <v>0.19163162509413001</v>
      </c>
      <c r="C483" s="4">
        <v>2.8182703623298102</v>
      </c>
      <c r="D483" s="4">
        <v>9.4894575484333998</v>
      </c>
      <c r="E483" s="4">
        <v>12.3077279107632</v>
      </c>
      <c r="F483" s="1">
        <v>9.3196781699942194E-2</v>
      </c>
      <c r="G483" s="1">
        <v>2.06655911693988E-3</v>
      </c>
      <c r="H483" s="1">
        <v>2.12525399778008E-3</v>
      </c>
      <c r="I483" s="1">
        <v>1</v>
      </c>
      <c r="J483" s="1">
        <v>0.14939088185656799</v>
      </c>
      <c r="K483" s="1">
        <v>5.2750558655969303E-2</v>
      </c>
    </row>
    <row r="484" spans="1:11" x14ac:dyDescent="0.25">
      <c r="A484" t="s">
        <v>1037</v>
      </c>
      <c r="B484" s="4">
        <v>0.19155991815760601</v>
      </c>
      <c r="C484" s="4">
        <v>9.1894178203041896</v>
      </c>
      <c r="D484" s="4">
        <v>3.47712197904651</v>
      </c>
      <c r="E484" s="4">
        <v>12.6665397993507</v>
      </c>
      <c r="F484" s="1">
        <v>2.4341830000220001E-3</v>
      </c>
      <c r="G484" s="1">
        <v>6.2222869262461303E-2</v>
      </c>
      <c r="H484" s="1">
        <v>1.77621621405268E-3</v>
      </c>
      <c r="I484" s="1">
        <v>8.9046038477665901E-2</v>
      </c>
      <c r="J484" s="1">
        <v>1</v>
      </c>
      <c r="K484" s="1">
        <v>4.5716833470447499E-2</v>
      </c>
    </row>
    <row r="485" spans="1:11" x14ac:dyDescent="0.25">
      <c r="A485" t="s">
        <v>954</v>
      </c>
      <c r="B485" s="4">
        <v>0.19144080440219699</v>
      </c>
      <c r="C485" s="4">
        <v>8.1066864500280005</v>
      </c>
      <c r="D485" s="4">
        <v>5.3572299014251596</v>
      </c>
      <c r="E485" s="4">
        <v>13.4639163514532</v>
      </c>
      <c r="F485" s="1">
        <v>4.4102270744745802E-3</v>
      </c>
      <c r="G485" s="1">
        <v>2.0636528133754099E-2</v>
      </c>
      <c r="H485" s="1">
        <v>1.19219614139356E-3</v>
      </c>
      <c r="I485" s="1">
        <v>0.13920544868233001</v>
      </c>
      <c r="J485" s="1">
        <v>0.66099075994487499</v>
      </c>
      <c r="K485" s="1">
        <v>3.3380230375801401E-2</v>
      </c>
    </row>
    <row r="486" spans="1:11" x14ac:dyDescent="0.25">
      <c r="A486" t="s">
        <v>260</v>
      </c>
      <c r="B486" s="4">
        <v>0.19111388055945699</v>
      </c>
      <c r="C486" s="4">
        <v>48.0846537572871</v>
      </c>
      <c r="D486" s="4">
        <v>1.1527826685151801</v>
      </c>
      <c r="E486" s="4">
        <v>49.237436425802301</v>
      </c>
      <c r="F486" s="1">
        <v>4.0820892527885103E-12</v>
      </c>
      <c r="G486" s="1">
        <v>0.28296739641270302</v>
      </c>
      <c r="H486" s="1">
        <v>2.0334173676982799E-11</v>
      </c>
      <c r="I486" s="1">
        <v>9.2194366093103003E-10</v>
      </c>
      <c r="J486" s="1">
        <v>1</v>
      </c>
      <c r="K486" s="1">
        <v>2.1435135510728599E-9</v>
      </c>
    </row>
    <row r="487" spans="1:11" x14ac:dyDescent="0.25">
      <c r="A487" t="s">
        <v>1652</v>
      </c>
      <c r="B487" s="4">
        <v>0.19051527073684499</v>
      </c>
      <c r="C487" s="4">
        <v>8.5340359044015699</v>
      </c>
      <c r="D487" s="4">
        <v>1.5275394233351201E-2</v>
      </c>
      <c r="E487" s="4">
        <v>8.5493112986349207</v>
      </c>
      <c r="F487" s="1">
        <v>3.48565913725337E-3</v>
      </c>
      <c r="G487" s="1">
        <v>0.90163700796791602</v>
      </c>
      <c r="H487" s="1">
        <v>1.39168401673314E-2</v>
      </c>
      <c r="I487" s="1">
        <v>0.116923927628051</v>
      </c>
      <c r="J487" s="1">
        <v>1</v>
      </c>
      <c r="K487" s="1">
        <v>0.224064830313984</v>
      </c>
    </row>
    <row r="488" spans="1:11" x14ac:dyDescent="0.25">
      <c r="A488" t="s">
        <v>428</v>
      </c>
      <c r="B488" s="4">
        <v>0.19004524202293899</v>
      </c>
      <c r="C488" s="4">
        <v>29.2656319490283</v>
      </c>
      <c r="D488" s="4">
        <v>1.10096453283061E-2</v>
      </c>
      <c r="E488" s="4">
        <v>29.276641594356601</v>
      </c>
      <c r="F488" s="1">
        <v>6.3105075176985896E-8</v>
      </c>
      <c r="G488" s="1">
        <v>0.91643384775944503</v>
      </c>
      <c r="H488" s="1">
        <v>4.39195673713683E-7</v>
      </c>
      <c r="I488" s="1">
        <v>8.3440972494020297E-6</v>
      </c>
      <c r="J488" s="1">
        <v>1</v>
      </c>
      <c r="K488" s="1">
        <v>2.7734315825275301E-5</v>
      </c>
    </row>
    <row r="489" spans="1:11" x14ac:dyDescent="0.25">
      <c r="A489" t="s">
        <v>1065</v>
      </c>
      <c r="B489" s="4">
        <v>0.18999912727723101</v>
      </c>
      <c r="C489" s="4">
        <v>12.053613201727501</v>
      </c>
      <c r="D489" s="4">
        <v>0.34432540034939502</v>
      </c>
      <c r="E489" s="4">
        <v>12.3979386020769</v>
      </c>
      <c r="F489" s="1">
        <v>5.1692089083101695E-4</v>
      </c>
      <c r="G489" s="1">
        <v>0.55734309608298704</v>
      </c>
      <c r="H489" s="1">
        <v>2.0315234466885702E-3</v>
      </c>
      <c r="I489" s="1">
        <v>2.5331910286249901E-2</v>
      </c>
      <c r="J489" s="1">
        <v>1</v>
      </c>
      <c r="K489" s="1">
        <v>5.0901589844633298E-2</v>
      </c>
    </row>
    <row r="490" spans="1:11" x14ac:dyDescent="0.25">
      <c r="A490" t="s">
        <v>635</v>
      </c>
      <c r="B490" s="4">
        <v>0.18923705297247501</v>
      </c>
      <c r="C490" s="4">
        <v>17.2963665076058</v>
      </c>
      <c r="D490" s="4">
        <v>1.8658577523089499</v>
      </c>
      <c r="E490" s="4">
        <v>19.162224259914701</v>
      </c>
      <c r="F490" s="1">
        <v>3.1979776793572499E-5</v>
      </c>
      <c r="G490" s="1">
        <v>0.17195025123161201</v>
      </c>
      <c r="H490" s="1">
        <v>6.9020145655617504E-5</v>
      </c>
      <c r="I490" s="1">
        <v>2.3683271767166699E-3</v>
      </c>
      <c r="J490" s="1">
        <v>1</v>
      </c>
      <c r="K490" s="1">
        <v>2.9172588400990102E-3</v>
      </c>
    </row>
    <row r="491" spans="1:11" x14ac:dyDescent="0.25">
      <c r="A491" t="s">
        <v>536</v>
      </c>
      <c r="B491" s="4">
        <v>0.188200727459127</v>
      </c>
      <c r="C491" s="4">
        <v>13.859804924051801</v>
      </c>
      <c r="D491" s="4">
        <v>8.9268836483742202</v>
      </c>
      <c r="E491" s="4">
        <v>22.786688572426101</v>
      </c>
      <c r="F491" s="1">
        <v>1.9696635266504099E-4</v>
      </c>
      <c r="G491" s="1">
        <v>2.8100339803436999E-3</v>
      </c>
      <c r="H491" s="1">
        <v>1.12702473082075E-5</v>
      </c>
      <c r="I491" s="1">
        <v>1.1243470197184E-2</v>
      </c>
      <c r="J491" s="1">
        <v>0.18539118437214699</v>
      </c>
      <c r="K491" s="1">
        <v>5.65843403278675E-4</v>
      </c>
    </row>
    <row r="492" spans="1:11" x14ac:dyDescent="0.25">
      <c r="A492" t="s">
        <v>1221</v>
      </c>
      <c r="B492" s="4">
        <v>0.187745783026003</v>
      </c>
      <c r="C492" s="4">
        <v>2.7180457911420999</v>
      </c>
      <c r="D492" s="4">
        <v>8.2630605557780896</v>
      </c>
      <c r="E492" s="4">
        <v>10.9811063469202</v>
      </c>
      <c r="F492" s="1">
        <v>9.9219423148717997E-2</v>
      </c>
      <c r="G492" s="1">
        <v>4.0459860825656597E-3</v>
      </c>
      <c r="H492" s="1">
        <v>4.1255613918563597E-3</v>
      </c>
      <c r="I492" s="1">
        <v>1</v>
      </c>
      <c r="J492" s="1">
        <v>0.240904055152597</v>
      </c>
      <c r="K492" s="1">
        <v>9.0064545269906995E-2</v>
      </c>
    </row>
    <row r="493" spans="1:11" x14ac:dyDescent="0.25">
      <c r="A493" t="s">
        <v>543</v>
      </c>
      <c r="B493" s="4">
        <v>0.18761196432013</v>
      </c>
      <c r="C493" s="4">
        <v>18.4465129832308</v>
      </c>
      <c r="D493" s="4">
        <v>3.90688943929585</v>
      </c>
      <c r="E493" s="4">
        <v>22.353402422526599</v>
      </c>
      <c r="F493" s="1">
        <v>1.7474027940987502E-5</v>
      </c>
      <c r="G493" s="1">
        <v>4.8088525373801802E-2</v>
      </c>
      <c r="H493" s="1">
        <v>1.39965286696331E-5</v>
      </c>
      <c r="I493" s="1">
        <v>1.4151238396217999E-3</v>
      </c>
      <c r="J493" s="1">
        <v>1</v>
      </c>
      <c r="K493" s="1">
        <v>6.9350964807082696E-4</v>
      </c>
    </row>
    <row r="494" spans="1:11" x14ac:dyDescent="0.25">
      <c r="A494" t="s">
        <v>1657</v>
      </c>
      <c r="B494" s="4">
        <v>0.18728009981661101</v>
      </c>
      <c r="C494" s="4">
        <v>7.4150629143272804</v>
      </c>
      <c r="D494" s="4">
        <v>1.1163801855158899</v>
      </c>
      <c r="E494" s="4">
        <v>8.5314430998431696</v>
      </c>
      <c r="F494" s="1">
        <v>6.4680052700088796E-3</v>
      </c>
      <c r="G494" s="1">
        <v>0.29069923087390298</v>
      </c>
      <c r="H494" s="1">
        <v>1.40417316664804E-2</v>
      </c>
      <c r="I494" s="1">
        <v>0.18606772755384701</v>
      </c>
      <c r="J494" s="1">
        <v>1</v>
      </c>
      <c r="K494" s="1">
        <v>0.225276496623594</v>
      </c>
    </row>
    <row r="495" spans="1:11" x14ac:dyDescent="0.25">
      <c r="A495" t="s">
        <v>177</v>
      </c>
      <c r="B495" s="4">
        <v>0.187218785205331</v>
      </c>
      <c r="C495" s="4">
        <v>69.778787616843502</v>
      </c>
      <c r="D495" s="4">
        <v>0.26234049456571101</v>
      </c>
      <c r="E495" s="4">
        <v>70.041128111409293</v>
      </c>
      <c r="F495" s="1">
        <v>6.6342513399879902E-17</v>
      </c>
      <c r="G495" s="1">
        <v>0.60851674416677803</v>
      </c>
      <c r="H495" s="1">
        <v>6.1767820514042704E-16</v>
      </c>
      <c r="I495" s="1">
        <v>2.3884618537093401E-14</v>
      </c>
      <c r="J495" s="1">
        <v>1</v>
      </c>
      <c r="K495" s="1">
        <v>9.7280640653634295E-14</v>
      </c>
    </row>
    <row r="496" spans="1:11" x14ac:dyDescent="0.25">
      <c r="A496" t="s">
        <v>634</v>
      </c>
      <c r="B496" s="4">
        <v>0.18701163906868601</v>
      </c>
      <c r="C496" s="4">
        <v>15.3408477726746</v>
      </c>
      <c r="D496" s="4">
        <v>3.8484768145306099</v>
      </c>
      <c r="E496" s="4">
        <v>19.189324587205199</v>
      </c>
      <c r="F496" s="1">
        <v>8.9754669815603896E-5</v>
      </c>
      <c r="G496" s="1">
        <v>4.9791189215743797E-2</v>
      </c>
      <c r="H496" s="1">
        <v>6.8091219153294005E-5</v>
      </c>
      <c r="I496" s="1">
        <v>5.6759292240608503E-3</v>
      </c>
      <c r="J496" s="1">
        <v>1</v>
      </c>
      <c r="K496" s="1">
        <v>2.8826009081232098E-3</v>
      </c>
    </row>
    <row r="497" spans="1:11" x14ac:dyDescent="0.25">
      <c r="A497" t="s">
        <v>739</v>
      </c>
      <c r="B497" s="4">
        <v>0.18642769113083099</v>
      </c>
      <c r="C497" s="4">
        <v>13.3402508157788</v>
      </c>
      <c r="D497" s="4">
        <v>3.3929087033782599</v>
      </c>
      <c r="E497" s="4">
        <v>16.733159519156999</v>
      </c>
      <c r="F497" s="1">
        <v>2.5976960222036301E-4</v>
      </c>
      <c r="G497" s="1">
        <v>6.5477345479369495E-2</v>
      </c>
      <c r="H497" s="1">
        <v>2.3250943349718999E-4</v>
      </c>
      <c r="I497" s="1">
        <v>1.4328429897805601E-2</v>
      </c>
      <c r="J497" s="1">
        <v>1</v>
      </c>
      <c r="K497" s="1">
        <v>8.4273521930166503E-3</v>
      </c>
    </row>
    <row r="498" spans="1:11" x14ac:dyDescent="0.25">
      <c r="A498" t="s">
        <v>110</v>
      </c>
      <c r="B498" s="4">
        <v>0.18612415728881601</v>
      </c>
      <c r="C498" s="4">
        <v>105.12707094008501</v>
      </c>
      <c r="D498" s="4">
        <v>0.63116833999473798</v>
      </c>
      <c r="E498" s="4">
        <v>105.75823928008001</v>
      </c>
      <c r="F498" s="1">
        <v>1.1454922549668501E-24</v>
      </c>
      <c r="G498" s="1">
        <v>0.42692708276555902</v>
      </c>
      <c r="H498" s="1">
        <v>1.08365273748845E-23</v>
      </c>
      <c r="I498" s="1">
        <v>8.0100748798278395E-22</v>
      </c>
      <c r="J498" s="1">
        <v>1</v>
      </c>
      <c r="K498" s="1">
        <v>2.8388482951689901E-21</v>
      </c>
    </row>
    <row r="499" spans="1:11" x14ac:dyDescent="0.25">
      <c r="A499" t="s">
        <v>841</v>
      </c>
      <c r="B499" s="4">
        <v>0.18585816366368399</v>
      </c>
      <c r="C499" s="4">
        <v>6.3771306547947804</v>
      </c>
      <c r="D499" s="4">
        <v>8.6984493423081695</v>
      </c>
      <c r="E499" s="4">
        <v>15.075579997102899</v>
      </c>
      <c r="F499" s="1">
        <v>1.15600174249179E-2</v>
      </c>
      <c r="G499" s="1">
        <v>3.1848086557452302E-3</v>
      </c>
      <c r="H499" s="1">
        <v>5.3257330996993595E-4</v>
      </c>
      <c r="I499" s="1">
        <v>0.27824531079630099</v>
      </c>
      <c r="J499" s="1">
        <v>0.201323400024741</v>
      </c>
      <c r="K499" s="1">
        <v>1.6936727414055899E-2</v>
      </c>
    </row>
    <row r="500" spans="1:11" x14ac:dyDescent="0.25">
      <c r="A500" t="s">
        <v>1140</v>
      </c>
      <c r="B500" s="4">
        <v>0.18483080908574301</v>
      </c>
      <c r="C500" s="4">
        <v>10.302096915803199</v>
      </c>
      <c r="D500" s="4">
        <v>1.4755453839450301</v>
      </c>
      <c r="E500" s="4">
        <v>11.7776422997482</v>
      </c>
      <c r="F500" s="1">
        <v>1.3287912936382599E-3</v>
      </c>
      <c r="G500" s="1">
        <v>0.22447279103767101</v>
      </c>
      <c r="H500" s="1">
        <v>2.7702404711146601E-3</v>
      </c>
      <c r="I500" s="1">
        <v>5.6145910732255999E-2</v>
      </c>
      <c r="J500" s="1">
        <v>1</v>
      </c>
      <c r="K500" s="1">
        <v>6.4807951039100697E-2</v>
      </c>
    </row>
    <row r="501" spans="1:11" x14ac:dyDescent="0.25">
      <c r="A501" t="s">
        <v>920</v>
      </c>
      <c r="B501" s="4">
        <v>0.18416252757432999</v>
      </c>
      <c r="C501" s="4">
        <v>12.3568335529978</v>
      </c>
      <c r="D501" s="4">
        <v>1.4445863061359601</v>
      </c>
      <c r="E501" s="4">
        <v>13.8014198591337</v>
      </c>
      <c r="F501" s="1">
        <v>4.3937525947729099E-4</v>
      </c>
      <c r="G501" s="1">
        <v>0.22939861592388899</v>
      </c>
      <c r="H501" s="1">
        <v>1.0070702262772E-3</v>
      </c>
      <c r="I501" s="1">
        <v>2.2069622017615701E-2</v>
      </c>
      <c r="J501" s="1">
        <v>1</v>
      </c>
      <c r="K501" s="1">
        <v>2.9249254793708601E-2</v>
      </c>
    </row>
    <row r="502" spans="1:11" x14ac:dyDescent="0.25">
      <c r="A502" t="s">
        <v>214</v>
      </c>
      <c r="B502" s="4">
        <v>0.184132718359063</v>
      </c>
      <c r="C502" s="4">
        <v>58.311180320814202</v>
      </c>
      <c r="D502" s="4">
        <v>2.1868951170228201</v>
      </c>
      <c r="E502" s="4">
        <v>60.498075437837002</v>
      </c>
      <c r="F502" s="1">
        <v>2.2376879256898699E-14</v>
      </c>
      <c r="G502" s="1">
        <v>0.13918964707426701</v>
      </c>
      <c r="H502" s="1">
        <v>7.2947403100879004E-14</v>
      </c>
      <c r="I502" s="1">
        <v>6.3567819026511702E-12</v>
      </c>
      <c r="J502" s="1">
        <v>1</v>
      </c>
      <c r="K502" s="1">
        <v>9.4151967738836893E-12</v>
      </c>
    </row>
    <row r="503" spans="1:11" x14ac:dyDescent="0.25">
      <c r="A503" t="s">
        <v>420</v>
      </c>
      <c r="B503" s="4">
        <v>0.183579625106601</v>
      </c>
      <c r="C503" s="4">
        <v>29.836105256969301</v>
      </c>
      <c r="D503" s="4">
        <v>0.14065529653375999</v>
      </c>
      <c r="E503" s="4">
        <v>29.976760553502999</v>
      </c>
      <c r="F503" s="1">
        <v>4.70154282168037E-8</v>
      </c>
      <c r="G503" s="1">
        <v>0.70763042604559401</v>
      </c>
      <c r="H503" s="1">
        <v>3.0947755218184299E-7</v>
      </c>
      <c r="I503" s="1">
        <v>6.3317592622941397E-6</v>
      </c>
      <c r="J503" s="1">
        <v>1</v>
      </c>
      <c r="K503" s="1">
        <v>1.9923276285108001E-5</v>
      </c>
    </row>
    <row r="504" spans="1:11" x14ac:dyDescent="0.25">
      <c r="A504" t="s">
        <v>904</v>
      </c>
      <c r="B504" s="4">
        <v>0.182438357624507</v>
      </c>
      <c r="C504" s="4">
        <v>7.45929672171596</v>
      </c>
      <c r="D504" s="4">
        <v>6.5818126975685596</v>
      </c>
      <c r="E504" s="4">
        <v>14.041109419284499</v>
      </c>
      <c r="F504" s="1">
        <v>6.3109657781378701E-3</v>
      </c>
      <c r="G504" s="1">
        <v>1.0302592213102001E-2</v>
      </c>
      <c r="H504" s="1">
        <v>8.9332981672038696E-4</v>
      </c>
      <c r="I504" s="1">
        <v>0.18298537297472001</v>
      </c>
      <c r="J504" s="1">
        <v>0.45558412006750998</v>
      </c>
      <c r="K504" s="1">
        <v>2.6409624157100201E-2</v>
      </c>
    </row>
    <row r="505" spans="1:11" x14ac:dyDescent="0.25">
      <c r="A505" t="s">
        <v>1489</v>
      </c>
      <c r="B505" s="4">
        <v>0.18234996119039901</v>
      </c>
      <c r="C505" s="4">
        <v>1.6390938076241099</v>
      </c>
      <c r="D505" s="4">
        <v>7.6653838350874102</v>
      </c>
      <c r="E505" s="4">
        <v>9.3044776427115199</v>
      </c>
      <c r="F505" s="1">
        <v>0.200449846676128</v>
      </c>
      <c r="G505" s="1">
        <v>5.6290284276484699E-3</v>
      </c>
      <c r="H505" s="1">
        <v>9.54021915698261E-3</v>
      </c>
      <c r="I505" s="1">
        <v>1</v>
      </c>
      <c r="J505" s="1">
        <v>0.30596114932780899</v>
      </c>
      <c r="K505" s="1">
        <v>0.17055720180716399</v>
      </c>
    </row>
    <row r="506" spans="1:11" x14ac:dyDescent="0.25">
      <c r="A506" t="s">
        <v>463</v>
      </c>
      <c r="B506" s="4">
        <v>0.181913980961487</v>
      </c>
      <c r="C506" s="4">
        <v>22.197360278442801</v>
      </c>
      <c r="D506" s="4">
        <v>4.7053166268632003</v>
      </c>
      <c r="E506" s="4">
        <v>26.902676905305999</v>
      </c>
      <c r="F506" s="1">
        <v>2.4601180098040701E-6</v>
      </c>
      <c r="G506" s="1">
        <v>3.0069462551611501E-2</v>
      </c>
      <c r="H506" s="1">
        <v>1.4393219077876899E-6</v>
      </c>
      <c r="I506" s="1">
        <v>2.4508167417122001E-4</v>
      </c>
      <c r="J506" s="1">
        <v>0.81231367375932195</v>
      </c>
      <c r="K506" s="1">
        <v>8.38535533282674E-5</v>
      </c>
    </row>
    <row r="507" spans="1:11" x14ac:dyDescent="0.25">
      <c r="A507" t="s">
        <v>675</v>
      </c>
      <c r="B507" s="4">
        <v>0.18177181049828101</v>
      </c>
      <c r="C507" s="4">
        <v>17.090830749175399</v>
      </c>
      <c r="D507" s="4">
        <v>1.1959983896127699</v>
      </c>
      <c r="E507" s="4">
        <v>18.2868291387882</v>
      </c>
      <c r="F507" s="1">
        <v>3.5633930581386603E-5</v>
      </c>
      <c r="G507" s="1">
        <v>0.27412294062939102</v>
      </c>
      <c r="H507" s="1">
        <v>1.06921614215444E-4</v>
      </c>
      <c r="I507" s="1">
        <v>2.6123406931459299E-3</v>
      </c>
      <c r="J507" s="1">
        <v>1</v>
      </c>
      <c r="K507" s="1">
        <v>4.2439855358326903E-3</v>
      </c>
    </row>
    <row r="508" spans="1:11" x14ac:dyDescent="0.25">
      <c r="A508" t="s">
        <v>523</v>
      </c>
      <c r="B508" s="4">
        <v>0.18152748517435999</v>
      </c>
      <c r="C508" s="4">
        <v>14.189667191326</v>
      </c>
      <c r="D508" s="4">
        <v>9.1245071345047606</v>
      </c>
      <c r="E508" s="4">
        <v>23.314174325830699</v>
      </c>
      <c r="F508" s="1">
        <v>1.6527560952312801E-4</v>
      </c>
      <c r="G508" s="1">
        <v>2.52207823157093E-3</v>
      </c>
      <c r="H508" s="1">
        <v>8.6574774710885597E-6</v>
      </c>
      <c r="I508" s="1">
        <v>9.7088072915670308E-3</v>
      </c>
      <c r="J508" s="1">
        <v>0.17071019615059899</v>
      </c>
      <c r="K508" s="1">
        <v>4.4565796966446002E-4</v>
      </c>
    </row>
    <row r="509" spans="1:11" x14ac:dyDescent="0.25">
      <c r="A509" t="s">
        <v>1182</v>
      </c>
      <c r="B509" s="4">
        <v>0.181396170372255</v>
      </c>
      <c r="C509" s="4">
        <v>6.3131988601494298</v>
      </c>
      <c r="D509" s="4">
        <v>5.0343733082761801</v>
      </c>
      <c r="E509" s="4">
        <v>11.3475721684256</v>
      </c>
      <c r="F509" s="1">
        <v>1.19842423539195E-2</v>
      </c>
      <c r="G509" s="1">
        <v>2.48490757493256E-2</v>
      </c>
      <c r="H509" s="1">
        <v>3.4348360482542202E-3</v>
      </c>
      <c r="I509" s="1">
        <v>0.28575148883489798</v>
      </c>
      <c r="J509" s="1">
        <v>0.74363255988518795</v>
      </c>
      <c r="K509" s="1">
        <v>7.7478539642590202E-2</v>
      </c>
    </row>
    <row r="510" spans="1:11" x14ac:dyDescent="0.25">
      <c r="A510" t="s">
        <v>215</v>
      </c>
      <c r="B510" s="4">
        <v>0.18109798536308</v>
      </c>
      <c r="C510" s="4">
        <v>60.466143415879301</v>
      </c>
      <c r="D510" s="4">
        <v>2.1634546379554399E-2</v>
      </c>
      <c r="E510" s="4">
        <v>60.487777962258903</v>
      </c>
      <c r="F510" s="1">
        <v>7.48549459125622E-15</v>
      </c>
      <c r="G510" s="1">
        <v>0.88306345591989099</v>
      </c>
      <c r="H510" s="1">
        <v>7.3323958713036798E-14</v>
      </c>
      <c r="I510" s="1">
        <v>2.2494839200599898E-12</v>
      </c>
      <c r="J510" s="1">
        <v>1</v>
      </c>
      <c r="K510" s="1">
        <v>9.4178573960594203E-12</v>
      </c>
    </row>
    <row r="511" spans="1:11" x14ac:dyDescent="0.25">
      <c r="A511" t="s">
        <v>1244</v>
      </c>
      <c r="B511" s="4">
        <v>0.18104794792840401</v>
      </c>
      <c r="C511" s="4">
        <v>8.4399229352593093</v>
      </c>
      <c r="D511" s="4">
        <v>2.2857031006808399</v>
      </c>
      <c r="E511" s="4">
        <v>10.725626035940101</v>
      </c>
      <c r="F511" s="1">
        <v>3.6707180392712298E-3</v>
      </c>
      <c r="G511" s="1">
        <v>0.13057095935834001</v>
      </c>
      <c r="H511" s="1">
        <v>4.6877009560990102E-3</v>
      </c>
      <c r="I511" s="1">
        <v>0.12146402521248099</v>
      </c>
      <c r="J511" s="1">
        <v>1</v>
      </c>
      <c r="K511" s="1">
        <v>0.10039573501002901</v>
      </c>
    </row>
    <row r="512" spans="1:11" x14ac:dyDescent="0.25">
      <c r="A512" t="s">
        <v>212</v>
      </c>
      <c r="B512" s="4">
        <v>0.18013936927103399</v>
      </c>
      <c r="C512" s="4">
        <v>57.518512012985902</v>
      </c>
      <c r="D512" s="4">
        <v>3.3011941287046001</v>
      </c>
      <c r="E512" s="4">
        <v>60.819706141690503</v>
      </c>
      <c r="F512" s="1">
        <v>3.3481321803491898E-14</v>
      </c>
      <c r="G512" s="1">
        <v>6.9229539024510595E-2</v>
      </c>
      <c r="H512" s="1">
        <v>6.2111013487833995E-14</v>
      </c>
      <c r="I512" s="1">
        <v>9.3649832570659301E-12</v>
      </c>
      <c r="J512" s="1">
        <v>1</v>
      </c>
      <c r="K512" s="1">
        <v>8.0955433786926102E-12</v>
      </c>
    </row>
    <row r="513" spans="1:11" x14ac:dyDescent="0.25">
      <c r="A513" t="s">
        <v>312</v>
      </c>
      <c r="B513" s="4">
        <v>0.180043110577851</v>
      </c>
      <c r="C513" s="4">
        <v>39.930034515671501</v>
      </c>
      <c r="D513" s="4">
        <v>6.0109939085019999E-2</v>
      </c>
      <c r="E513" s="4">
        <v>39.990144454756503</v>
      </c>
      <c r="F513" s="1">
        <v>2.6322441524387902E-10</v>
      </c>
      <c r="G513" s="1">
        <v>0.80632226163731102</v>
      </c>
      <c r="H513" s="1">
        <v>2.0713355854236501E-9</v>
      </c>
      <c r="I513" s="1">
        <v>4.8340233268171398E-8</v>
      </c>
      <c r="J513" s="1">
        <v>1</v>
      </c>
      <c r="K513" s="1">
        <v>1.8087613285387601E-7</v>
      </c>
    </row>
    <row r="514" spans="1:11" x14ac:dyDescent="0.25">
      <c r="A514" t="s">
        <v>1282</v>
      </c>
      <c r="B514" s="4">
        <v>0.179913637059959</v>
      </c>
      <c r="C514" s="4">
        <v>10.0568781793138</v>
      </c>
      <c r="D514" s="4">
        <v>0.34746150336332798</v>
      </c>
      <c r="E514" s="4">
        <v>10.4043396826772</v>
      </c>
      <c r="F514" s="1">
        <v>1.5178020125036799E-3</v>
      </c>
      <c r="G514" s="1">
        <v>0.55555364090735504</v>
      </c>
      <c r="H514" s="1">
        <v>5.5046073284216396E-3</v>
      </c>
      <c r="I514" s="1">
        <v>6.1525412611012402E-2</v>
      </c>
      <c r="J514" s="1">
        <v>1</v>
      </c>
      <c r="K514" s="1">
        <v>0.114411944464028</v>
      </c>
    </row>
    <row r="515" spans="1:11" x14ac:dyDescent="0.25">
      <c r="A515" t="s">
        <v>1579</v>
      </c>
      <c r="B515" s="4">
        <v>0.17935110753828201</v>
      </c>
      <c r="C515" s="4">
        <v>8.2314331158933207</v>
      </c>
      <c r="D515" s="4">
        <v>0.60654279266372702</v>
      </c>
      <c r="E515" s="4">
        <v>8.8379759085570502</v>
      </c>
      <c r="F515" s="1">
        <v>4.1171006437628896E-3</v>
      </c>
      <c r="G515" s="1">
        <v>0.43609248715121601</v>
      </c>
      <c r="H515" s="1">
        <v>1.2046417643048601E-2</v>
      </c>
      <c r="I515" s="1">
        <v>0.132692998020914</v>
      </c>
      <c r="J515" s="1">
        <v>1</v>
      </c>
      <c r="K515" s="1">
        <v>0.202963317691193</v>
      </c>
    </row>
    <row r="516" spans="1:11" x14ac:dyDescent="0.25">
      <c r="A516" t="s">
        <v>383</v>
      </c>
      <c r="B516" s="4">
        <v>0.17804104171777399</v>
      </c>
      <c r="C516" s="4">
        <v>30.1696619842761</v>
      </c>
      <c r="D516" s="4">
        <v>2.0727068685654202</v>
      </c>
      <c r="E516" s="4">
        <v>32.242368852841501</v>
      </c>
      <c r="F516" s="1">
        <v>3.9585351465994199E-8</v>
      </c>
      <c r="G516" s="1">
        <v>0.14995516585152599</v>
      </c>
      <c r="H516" s="1">
        <v>9.9691598989686002E-8</v>
      </c>
      <c r="I516" s="1">
        <v>5.5149522988754103E-6</v>
      </c>
      <c r="J516" s="1">
        <v>1</v>
      </c>
      <c r="K516" s="1">
        <v>7.05278079590402E-6</v>
      </c>
    </row>
    <row r="517" spans="1:11" x14ac:dyDescent="0.25">
      <c r="A517" t="s">
        <v>1046</v>
      </c>
      <c r="B517" s="4">
        <v>0.17802182488473001</v>
      </c>
      <c r="C517" s="4">
        <v>3.6497762434880401</v>
      </c>
      <c r="D517" s="4">
        <v>8.9172321452460004</v>
      </c>
      <c r="E517" s="4">
        <v>12.567008388733999</v>
      </c>
      <c r="F517" s="1">
        <v>5.6076744709591099E-2</v>
      </c>
      <c r="G517" s="1">
        <v>2.82492322886342E-3</v>
      </c>
      <c r="H517" s="1">
        <v>1.86684732308671E-3</v>
      </c>
      <c r="I517" s="1">
        <v>0.76631981796510296</v>
      </c>
      <c r="J517" s="1">
        <v>0.18553394095856601</v>
      </c>
      <c r="K517" s="1">
        <v>4.7632510435439999E-2</v>
      </c>
    </row>
    <row r="518" spans="1:11" x14ac:dyDescent="0.25">
      <c r="A518" t="s">
        <v>782</v>
      </c>
      <c r="B518" s="4">
        <v>0.17800243235025401</v>
      </c>
      <c r="C518" s="4">
        <v>15.695272170652199</v>
      </c>
      <c r="D518" s="4">
        <v>0.274540831811102</v>
      </c>
      <c r="E518" s="4">
        <v>15.969813002463299</v>
      </c>
      <c r="F518" s="1">
        <v>7.4409932080769797E-5</v>
      </c>
      <c r="G518" s="1">
        <v>0.60030188105822002</v>
      </c>
      <c r="H518" s="1">
        <v>3.4056433713166797E-4</v>
      </c>
      <c r="I518" s="1">
        <v>4.8576193003966803E-3</v>
      </c>
      <c r="J518" s="1">
        <v>1</v>
      </c>
      <c r="K518" s="1">
        <v>1.16482337255845E-2</v>
      </c>
    </row>
    <row r="519" spans="1:11" x14ac:dyDescent="0.25">
      <c r="A519" t="s">
        <v>1362</v>
      </c>
      <c r="B519" s="4">
        <v>0.177829350674337</v>
      </c>
      <c r="C519" s="4">
        <v>0.61030839014486704</v>
      </c>
      <c r="D519" s="4">
        <v>9.3219433736441193</v>
      </c>
      <c r="E519" s="4">
        <v>9.9322517637889902</v>
      </c>
      <c r="F519" s="1">
        <v>0.43467171943382299</v>
      </c>
      <c r="G519" s="1">
        <v>2.26425716677998E-3</v>
      </c>
      <c r="H519" s="1">
        <v>6.9700987817369903E-3</v>
      </c>
      <c r="I519" s="1">
        <v>1</v>
      </c>
      <c r="J519" s="1">
        <v>0.15810685262632301</v>
      </c>
      <c r="K519" s="1">
        <v>0.13630587115002099</v>
      </c>
    </row>
    <row r="520" spans="1:11" x14ac:dyDescent="0.25">
      <c r="A520" t="s">
        <v>1504</v>
      </c>
      <c r="B520" s="4">
        <v>0.17758678832125399</v>
      </c>
      <c r="C520" s="4">
        <v>7.7635968272131599</v>
      </c>
      <c r="D520" s="4">
        <v>1.46733206952731</v>
      </c>
      <c r="E520" s="4">
        <v>9.2309288967404708</v>
      </c>
      <c r="F520" s="1">
        <v>5.3309694236482099E-3</v>
      </c>
      <c r="G520" s="1">
        <v>0.22576710520964099</v>
      </c>
      <c r="H520" s="1">
        <v>9.8975854218682508E-3</v>
      </c>
      <c r="I520" s="1">
        <v>0.162077516875164</v>
      </c>
      <c r="J520" s="1">
        <v>1</v>
      </c>
      <c r="K520" s="1">
        <v>0.17509115666213701</v>
      </c>
    </row>
    <row r="521" spans="1:11" x14ac:dyDescent="0.25">
      <c r="A521" t="s">
        <v>859</v>
      </c>
      <c r="B521" s="4">
        <v>0.17685836778552599</v>
      </c>
      <c r="C521" s="4">
        <v>2.78672465003064</v>
      </c>
      <c r="D521" s="4">
        <v>11.9991312879269</v>
      </c>
      <c r="E521" s="4">
        <v>14.7858559379575</v>
      </c>
      <c r="F521" s="1">
        <v>9.5048319656885802E-2</v>
      </c>
      <c r="G521" s="1">
        <v>5.3225355020484902E-4</v>
      </c>
      <c r="H521" s="1">
        <v>6.1559088119752798E-4</v>
      </c>
      <c r="I521" s="1">
        <v>1</v>
      </c>
      <c r="J521" s="1">
        <v>5.17801513129795E-2</v>
      </c>
      <c r="K521" s="1">
        <v>1.9162257794829898E-2</v>
      </c>
    </row>
    <row r="522" spans="1:11" x14ac:dyDescent="0.25">
      <c r="A522" t="s">
        <v>395</v>
      </c>
      <c r="B522" s="4">
        <v>0.176817787629233</v>
      </c>
      <c r="C522" s="4">
        <v>31.449883267189598</v>
      </c>
      <c r="D522" s="4">
        <v>6.1594674797996601E-2</v>
      </c>
      <c r="E522" s="4">
        <v>31.5114779419876</v>
      </c>
      <c r="F522" s="1">
        <v>2.0465491493317E-8</v>
      </c>
      <c r="G522" s="1">
        <v>0.80399301646416999</v>
      </c>
      <c r="H522" s="1">
        <v>1.4367112967159099E-7</v>
      </c>
      <c r="I522" s="1">
        <v>3.0365808482489399E-6</v>
      </c>
      <c r="J522" s="1">
        <v>1</v>
      </c>
      <c r="K522" s="1">
        <v>9.8481720724886494E-6</v>
      </c>
    </row>
    <row r="523" spans="1:11" x14ac:dyDescent="0.25">
      <c r="A523" t="s">
        <v>1302</v>
      </c>
      <c r="B523" s="4">
        <v>0.17664212614636299</v>
      </c>
      <c r="C523" s="4">
        <v>8.4973178501883897</v>
      </c>
      <c r="D523" s="4">
        <v>1.7660012724634699</v>
      </c>
      <c r="E523" s="4">
        <v>10.2633191226519</v>
      </c>
      <c r="F523" s="1">
        <v>3.5567039187279102E-3</v>
      </c>
      <c r="G523" s="1">
        <v>0.18387772826610299</v>
      </c>
      <c r="H523" s="1">
        <v>5.9067497217611302E-3</v>
      </c>
      <c r="I523" s="1">
        <v>0.11886844475439701</v>
      </c>
      <c r="J523" s="1">
        <v>1</v>
      </c>
      <c r="K523" s="1">
        <v>0.1208713773303</v>
      </c>
    </row>
    <row r="524" spans="1:11" x14ac:dyDescent="0.25">
      <c r="A524" t="s">
        <v>798</v>
      </c>
      <c r="B524" s="4">
        <v>0.17640817728097999</v>
      </c>
      <c r="C524" s="4">
        <v>12.6785475151911</v>
      </c>
      <c r="D524" s="4">
        <v>2.9761819206191298</v>
      </c>
      <c r="E524" s="4">
        <v>15.6547294358102</v>
      </c>
      <c r="F524" s="1">
        <v>3.6987478385780301E-4</v>
      </c>
      <c r="G524" s="1">
        <v>8.4498386467604894E-2</v>
      </c>
      <c r="H524" s="1">
        <v>3.9867471750901998E-4</v>
      </c>
      <c r="I524" s="1">
        <v>1.9104242742382701E-2</v>
      </c>
      <c r="J524" s="1">
        <v>1</v>
      </c>
      <c r="K524" s="1">
        <v>1.3358503447607299E-2</v>
      </c>
    </row>
    <row r="525" spans="1:11" x14ac:dyDescent="0.25">
      <c r="A525" t="s">
        <v>846</v>
      </c>
      <c r="B525" s="4">
        <v>0.176391522727149</v>
      </c>
      <c r="C525" s="4">
        <v>14.3747902551154</v>
      </c>
      <c r="D525" s="4">
        <v>0.63992027712142197</v>
      </c>
      <c r="E525" s="4">
        <v>15.0147105322368</v>
      </c>
      <c r="F525" s="1">
        <v>1.49794394076407E-4</v>
      </c>
      <c r="G525" s="1">
        <v>0.42373966744688901</v>
      </c>
      <c r="H525" s="1">
        <v>5.49031211721844E-4</v>
      </c>
      <c r="I525" s="1">
        <v>8.8710484648311192E-3</v>
      </c>
      <c r="J525" s="1">
        <v>1</v>
      </c>
      <c r="K525" s="1">
        <v>1.7340103769683202E-2</v>
      </c>
    </row>
    <row r="526" spans="1:11" x14ac:dyDescent="0.25">
      <c r="A526" t="s">
        <v>1006</v>
      </c>
      <c r="B526" s="4">
        <v>0.17627195095411599</v>
      </c>
      <c r="C526" s="4">
        <v>6.2682045339665597</v>
      </c>
      <c r="D526" s="4">
        <v>6.7057997792178403</v>
      </c>
      <c r="E526" s="4">
        <v>12.9740043131844</v>
      </c>
      <c r="F526" s="1">
        <v>1.22923642203281E-2</v>
      </c>
      <c r="G526" s="1">
        <v>9.6099817713210401E-3</v>
      </c>
      <c r="H526" s="1">
        <v>1.5231082106743901E-3</v>
      </c>
      <c r="I526" s="1">
        <v>0.28986702190633601</v>
      </c>
      <c r="J526" s="1">
        <v>0.43540061808630298</v>
      </c>
      <c r="K526" s="1">
        <v>4.0421183697325697E-2</v>
      </c>
    </row>
    <row r="527" spans="1:11" x14ac:dyDescent="0.25">
      <c r="A527" t="s">
        <v>1276</v>
      </c>
      <c r="B527" s="4">
        <v>0.17614547751777701</v>
      </c>
      <c r="C527" s="4">
        <v>3.5310916337312901</v>
      </c>
      <c r="D527" s="4">
        <v>6.9326886138082902</v>
      </c>
      <c r="E527" s="4">
        <v>10.463780247539599</v>
      </c>
      <c r="F527" s="1">
        <v>6.0228122220590499E-2</v>
      </c>
      <c r="G527" s="1">
        <v>8.4634365626931694E-3</v>
      </c>
      <c r="H527" s="1">
        <v>5.3434160341272203E-3</v>
      </c>
      <c r="I527" s="1">
        <v>0.79869255294861896</v>
      </c>
      <c r="J527" s="1">
        <v>0.40414669869006897</v>
      </c>
      <c r="K527" s="1">
        <v>0.111587564993664</v>
      </c>
    </row>
    <row r="528" spans="1:11" x14ac:dyDescent="0.25">
      <c r="A528" t="s">
        <v>1390</v>
      </c>
      <c r="B528" s="4">
        <v>0.175733501296987</v>
      </c>
      <c r="C528" s="4">
        <v>8.5297483417738693</v>
      </c>
      <c r="D528" s="4">
        <v>1.26860798803849</v>
      </c>
      <c r="E528" s="4">
        <v>9.7983563298123499</v>
      </c>
      <c r="F528" s="1">
        <v>3.4938800707737202E-3</v>
      </c>
      <c r="G528" s="1">
        <v>0.26002798289481999</v>
      </c>
      <c r="H528" s="1">
        <v>7.4527054496693603E-3</v>
      </c>
      <c r="I528" s="1">
        <v>0.117091674777395</v>
      </c>
      <c r="J528" s="1">
        <v>1</v>
      </c>
      <c r="K528" s="1">
        <v>0.14278865567907401</v>
      </c>
    </row>
    <row r="529" spans="1:11" x14ac:dyDescent="0.25">
      <c r="A529" t="s">
        <v>1727</v>
      </c>
      <c r="B529" s="4">
        <v>0.17548216409853001</v>
      </c>
      <c r="C529" s="4">
        <v>2.5528517265646902</v>
      </c>
      <c r="D529" s="4">
        <v>5.7211209878850999</v>
      </c>
      <c r="E529" s="4">
        <v>8.2739727144497905</v>
      </c>
      <c r="F529" s="1">
        <v>0.110095375082056</v>
      </c>
      <c r="G529" s="1">
        <v>1.67620254118949E-2</v>
      </c>
      <c r="H529" s="1">
        <v>1.5970909669606199E-2</v>
      </c>
      <c r="I529" s="1">
        <v>1</v>
      </c>
      <c r="J529" s="1">
        <v>0.58648180306734699</v>
      </c>
      <c r="K529" s="1">
        <v>0.24596874211182199</v>
      </c>
    </row>
    <row r="530" spans="1:11" x14ac:dyDescent="0.25">
      <c r="A530" t="s">
        <v>1426</v>
      </c>
      <c r="B530" s="4">
        <v>0.17547975707743499</v>
      </c>
      <c r="C530" s="4">
        <v>8.3042016239272001E-2</v>
      </c>
      <c r="D530" s="4">
        <v>9.4792837292282996</v>
      </c>
      <c r="E530" s="4">
        <v>9.5623257454675699</v>
      </c>
      <c r="F530" s="1">
        <v>0.77321652227286197</v>
      </c>
      <c r="G530" s="1">
        <v>2.0780508489355201E-3</v>
      </c>
      <c r="H530" s="1">
        <v>8.3862411638607696E-3</v>
      </c>
      <c r="I530" s="1">
        <v>1</v>
      </c>
      <c r="J530" s="1">
        <v>0.14959591347489601</v>
      </c>
      <c r="K530" s="1">
        <v>0.15659248761792</v>
      </c>
    </row>
    <row r="531" spans="1:11" x14ac:dyDescent="0.25">
      <c r="A531" t="s">
        <v>1336</v>
      </c>
      <c r="B531" s="4">
        <v>0.175394864036271</v>
      </c>
      <c r="C531" s="4">
        <v>8.5785759102626695</v>
      </c>
      <c r="D531" s="4">
        <v>1.4656160810371801</v>
      </c>
      <c r="E531" s="4">
        <v>10.0441919912999</v>
      </c>
      <c r="F531" s="1">
        <v>3.4014129211799799E-3</v>
      </c>
      <c r="G531" s="1">
        <v>0.226038653136893</v>
      </c>
      <c r="H531" s="1">
        <v>6.5906981474276698E-3</v>
      </c>
      <c r="I531" s="1">
        <v>0.115267638993426</v>
      </c>
      <c r="J531" s="1">
        <v>1</v>
      </c>
      <c r="K531" s="1">
        <v>0.13139011542714901</v>
      </c>
    </row>
    <row r="532" spans="1:11" x14ac:dyDescent="0.25">
      <c r="A532" t="s">
        <v>1399</v>
      </c>
      <c r="B532" s="4">
        <v>0.17525349366759699</v>
      </c>
      <c r="C532" s="4">
        <v>4.1331636780417096</v>
      </c>
      <c r="D532" s="4">
        <v>5.6004652352645898</v>
      </c>
      <c r="E532" s="4">
        <v>9.7336289133062994</v>
      </c>
      <c r="F532" s="1">
        <v>4.2050667477915998E-2</v>
      </c>
      <c r="G532" s="1">
        <v>1.79557087756003E-2</v>
      </c>
      <c r="H532" s="1">
        <v>7.6978481004629897E-3</v>
      </c>
      <c r="I532" s="1">
        <v>0.65260195084591599</v>
      </c>
      <c r="J532" s="1">
        <v>0.61026981848516004</v>
      </c>
      <c r="K532" s="1">
        <v>0.14641991196780499</v>
      </c>
    </row>
    <row r="533" spans="1:11" x14ac:dyDescent="0.25">
      <c r="A533" t="s">
        <v>1208</v>
      </c>
      <c r="B533" s="4">
        <v>0.17524562250435499</v>
      </c>
      <c r="C533" s="4">
        <v>10.015041022944001</v>
      </c>
      <c r="D533" s="4">
        <v>1.0764118665570701</v>
      </c>
      <c r="E533" s="4">
        <v>11.091452889500999</v>
      </c>
      <c r="F533" s="1">
        <v>1.5526695732684501E-3</v>
      </c>
      <c r="G533" s="1">
        <v>0.29950163489568099</v>
      </c>
      <c r="H533" s="1">
        <v>3.9041060562583101E-3</v>
      </c>
      <c r="I533" s="1">
        <v>6.2731301136874695E-2</v>
      </c>
      <c r="J533" s="1">
        <v>1</v>
      </c>
      <c r="K533" s="1">
        <v>8.6154080185603402E-2</v>
      </c>
    </row>
    <row r="534" spans="1:11" x14ac:dyDescent="0.25">
      <c r="A534" t="s">
        <v>473</v>
      </c>
      <c r="B534" s="4">
        <v>0.17522722457006301</v>
      </c>
      <c r="C534" s="4">
        <v>23.8596042731719</v>
      </c>
      <c r="D534" s="4">
        <v>2.4829274874293898</v>
      </c>
      <c r="E534" s="4">
        <v>26.3425317606013</v>
      </c>
      <c r="F534" s="1">
        <v>1.0362357690391001E-6</v>
      </c>
      <c r="G534" s="1">
        <v>0.11508786099523</v>
      </c>
      <c r="H534" s="1">
        <v>1.90454793825309E-6</v>
      </c>
      <c r="I534" s="1">
        <v>1.1349278624638501E-4</v>
      </c>
      <c r="J534" s="1">
        <v>1</v>
      </c>
      <c r="K534" s="1">
        <v>1.08604383401376E-4</v>
      </c>
    </row>
    <row r="535" spans="1:11" x14ac:dyDescent="0.25">
      <c r="A535" t="s">
        <v>1032</v>
      </c>
      <c r="B535" s="4">
        <v>0.175196823511336</v>
      </c>
      <c r="C535" s="4">
        <v>12.5934498079825</v>
      </c>
      <c r="D535" s="4">
        <v>0.12432335210034499</v>
      </c>
      <c r="E535" s="4">
        <v>12.717773160082899</v>
      </c>
      <c r="F535" s="1">
        <v>3.8710098261047398E-4</v>
      </c>
      <c r="G535" s="1">
        <v>0.72439196102790804</v>
      </c>
      <c r="H535" s="1">
        <v>1.7312932956191701E-3</v>
      </c>
      <c r="I535" s="1">
        <v>1.98641660974564E-2</v>
      </c>
      <c r="J535" s="1">
        <v>1</v>
      </c>
      <c r="K535" s="1">
        <v>4.4778386421102198E-2</v>
      </c>
    </row>
    <row r="536" spans="1:11" x14ac:dyDescent="0.25">
      <c r="A536" t="s">
        <v>906</v>
      </c>
      <c r="B536" s="4">
        <v>0.17516568743885499</v>
      </c>
      <c r="C536" s="4">
        <v>13.835808406691299</v>
      </c>
      <c r="D536" s="4">
        <v>0.11580717963791699</v>
      </c>
      <c r="E536" s="4">
        <v>13.951615586329201</v>
      </c>
      <c r="F536" s="1">
        <v>1.99497735308982E-4</v>
      </c>
      <c r="G536" s="1">
        <v>0.73362719888927297</v>
      </c>
      <c r="H536" s="1">
        <v>9.3421141294044801E-4</v>
      </c>
      <c r="I536" s="1">
        <v>1.1352326527864101E-2</v>
      </c>
      <c r="J536" s="1">
        <v>1</v>
      </c>
      <c r="K536" s="1">
        <v>2.75435545388872E-2</v>
      </c>
    </row>
    <row r="537" spans="1:11" x14ac:dyDescent="0.25">
      <c r="A537" t="s">
        <v>718</v>
      </c>
      <c r="B537" s="4">
        <v>0.17500047866821999</v>
      </c>
      <c r="C537" s="4">
        <v>17.0011062003177</v>
      </c>
      <c r="D537" s="4">
        <v>0.16546940443236299</v>
      </c>
      <c r="E537" s="4">
        <v>17.166575604750101</v>
      </c>
      <c r="F537" s="1">
        <v>3.7358046862939097E-5</v>
      </c>
      <c r="G537" s="1">
        <v>0.68417008643906796</v>
      </c>
      <c r="H537" s="1">
        <v>1.8720846004852099E-4</v>
      </c>
      <c r="I537" s="1">
        <v>2.7114037924754301E-3</v>
      </c>
      <c r="J537" s="1">
        <v>1</v>
      </c>
      <c r="K537" s="1">
        <v>6.9863873687218796E-3</v>
      </c>
    </row>
    <row r="538" spans="1:11" x14ac:dyDescent="0.25">
      <c r="A538" t="s">
        <v>446</v>
      </c>
      <c r="B538" s="4">
        <v>0.17488406453133401</v>
      </c>
      <c r="C538" s="4">
        <v>20.176397838814001</v>
      </c>
      <c r="D538" s="4">
        <v>7.4649736795069801</v>
      </c>
      <c r="E538" s="4">
        <v>27.641371518321002</v>
      </c>
      <c r="F538" s="1">
        <v>7.0618908216618399E-6</v>
      </c>
      <c r="G538" s="1">
        <v>6.2910951179429497E-3</v>
      </c>
      <c r="H538" s="1">
        <v>9.9483816708636099E-7</v>
      </c>
      <c r="I538" s="1">
        <v>6.2025235279533305E-4</v>
      </c>
      <c r="J538" s="1">
        <v>0.33067424686784702</v>
      </c>
      <c r="K538" s="1">
        <v>6.0234377718393699E-5</v>
      </c>
    </row>
    <row r="539" spans="1:11" x14ac:dyDescent="0.25">
      <c r="A539" t="s">
        <v>528</v>
      </c>
      <c r="B539" s="4">
        <v>0.173837698198097</v>
      </c>
      <c r="C539" s="4">
        <v>22.328405557868901</v>
      </c>
      <c r="D539" s="4">
        <v>0.79586637612581002</v>
      </c>
      <c r="E539" s="4">
        <v>23.124271933994699</v>
      </c>
      <c r="F539" s="1">
        <v>2.2978240790209002E-6</v>
      </c>
      <c r="G539" s="1">
        <v>0.37233213588311498</v>
      </c>
      <c r="H539" s="1">
        <v>9.5198071473514701E-6</v>
      </c>
      <c r="I539" s="1">
        <v>2.3145008077938499E-4</v>
      </c>
      <c r="J539" s="1">
        <v>1</v>
      </c>
      <c r="K539" s="1">
        <v>4.8532673855832898E-4</v>
      </c>
    </row>
    <row r="540" spans="1:11" x14ac:dyDescent="0.25">
      <c r="A540" t="s">
        <v>267</v>
      </c>
      <c r="B540" s="4">
        <v>0.173606259149688</v>
      </c>
      <c r="C540" s="4">
        <v>47.525995259625901</v>
      </c>
      <c r="D540" s="4">
        <v>6.08657677647121E-2</v>
      </c>
      <c r="E540" s="4">
        <v>47.586861027390597</v>
      </c>
      <c r="F540" s="1">
        <v>5.4279367660888E-12</v>
      </c>
      <c r="G540" s="1">
        <v>0.80513275523687899</v>
      </c>
      <c r="H540" s="1">
        <v>4.6413511001968698E-11</v>
      </c>
      <c r="I540" s="1">
        <v>1.18897973908748E-9</v>
      </c>
      <c r="J540" s="1">
        <v>1</v>
      </c>
      <c r="K540" s="1">
        <v>4.7599034403142998E-9</v>
      </c>
    </row>
    <row r="541" spans="1:11" x14ac:dyDescent="0.25">
      <c r="A541" t="s">
        <v>1010</v>
      </c>
      <c r="B541" s="4">
        <v>0.173477017835624</v>
      </c>
      <c r="C541" s="4">
        <v>11.976854585329001</v>
      </c>
      <c r="D541" s="4">
        <v>0.97441813487014906</v>
      </c>
      <c r="E541" s="4">
        <v>12.9512727201991</v>
      </c>
      <c r="F541" s="1">
        <v>5.38654299383927E-4</v>
      </c>
      <c r="G541" s="1">
        <v>0.32358077509512201</v>
      </c>
      <c r="H541" s="1">
        <v>1.54051830098371E-3</v>
      </c>
      <c r="I541" s="1">
        <v>2.6290667965366901E-2</v>
      </c>
      <c r="J541" s="1">
        <v>1</v>
      </c>
      <c r="K541" s="1">
        <v>4.07104459198021E-2</v>
      </c>
    </row>
    <row r="542" spans="1:11" x14ac:dyDescent="0.25">
      <c r="A542" t="s">
        <v>609</v>
      </c>
      <c r="B542" s="4">
        <v>0.173370358508973</v>
      </c>
      <c r="C542" s="4">
        <v>6.3025284314722496</v>
      </c>
      <c r="D542" s="4">
        <v>13.608595176707601</v>
      </c>
      <c r="E542" s="4">
        <v>19.911123608179899</v>
      </c>
      <c r="F542" s="1">
        <v>1.2056588652249799E-2</v>
      </c>
      <c r="G542" s="1">
        <v>2.2515230893547199E-4</v>
      </c>
      <c r="H542" s="1">
        <v>4.7462919015817101E-5</v>
      </c>
      <c r="I542" s="1">
        <v>0.28691209199810702</v>
      </c>
      <c r="J542" s="1">
        <v>2.4852485054381201E-2</v>
      </c>
      <c r="K542" s="1">
        <v>2.0930356237325101E-3</v>
      </c>
    </row>
    <row r="543" spans="1:11" x14ac:dyDescent="0.25">
      <c r="A543" t="s">
        <v>674</v>
      </c>
      <c r="B543" s="4">
        <v>0.17333847369897201</v>
      </c>
      <c r="C543" s="4">
        <v>16.169125870544899</v>
      </c>
      <c r="D543" s="4">
        <v>2.1404648149493202</v>
      </c>
      <c r="E543" s="4">
        <v>18.3095906854942</v>
      </c>
      <c r="F543" s="1">
        <v>5.7930655532159299E-5</v>
      </c>
      <c r="G543" s="1">
        <v>0.143458418938053</v>
      </c>
      <c r="H543" s="1">
        <v>1.05711661714702E-4</v>
      </c>
      <c r="I543" s="1">
        <v>3.9669952852361204E-3</v>
      </c>
      <c r="J543" s="1">
        <v>1</v>
      </c>
      <c r="K543" s="1">
        <v>4.2060524170064702E-3</v>
      </c>
    </row>
    <row r="544" spans="1:11" x14ac:dyDescent="0.25">
      <c r="A544" t="s">
        <v>605</v>
      </c>
      <c r="B544" s="4">
        <v>0.173273362176082</v>
      </c>
      <c r="C544" s="4">
        <v>19.895962836776199</v>
      </c>
      <c r="D544" s="4">
        <v>0.38049116529504701</v>
      </c>
      <c r="E544" s="4">
        <v>20.276454002071301</v>
      </c>
      <c r="F544" s="1">
        <v>8.1772825473101199E-6</v>
      </c>
      <c r="G544" s="1">
        <v>0.53734049017529795</v>
      </c>
      <c r="H544" s="1">
        <v>3.9538843044347798E-5</v>
      </c>
      <c r="I544" s="1">
        <v>7.1134533010835097E-4</v>
      </c>
      <c r="J544" s="1">
        <v>1</v>
      </c>
      <c r="K544" s="1">
        <v>1.7552990740107399E-3</v>
      </c>
    </row>
    <row r="545" spans="1:11" x14ac:dyDescent="0.25">
      <c r="A545" t="s">
        <v>977</v>
      </c>
      <c r="B545" s="4">
        <v>0.173049240703017</v>
      </c>
      <c r="C545" s="4">
        <v>10.1313835743053</v>
      </c>
      <c r="D545" s="4">
        <v>3.1054089207573701</v>
      </c>
      <c r="E545" s="4">
        <v>13.2367924950626</v>
      </c>
      <c r="F545" s="1">
        <v>1.4576595122088999E-3</v>
      </c>
      <c r="G545" s="1">
        <v>7.8032632966877499E-2</v>
      </c>
      <c r="H545" s="1">
        <v>1.33557115450814E-3</v>
      </c>
      <c r="I545" s="1">
        <v>5.9962834683746101E-2</v>
      </c>
      <c r="J545" s="1">
        <v>1</v>
      </c>
      <c r="K545" s="1">
        <v>3.65060714639781E-2</v>
      </c>
    </row>
    <row r="546" spans="1:11" x14ac:dyDescent="0.25">
      <c r="A546" t="s">
        <v>596</v>
      </c>
      <c r="B546" s="4">
        <v>0.17296193085634301</v>
      </c>
      <c r="C546" s="4">
        <v>4.1460452572636903</v>
      </c>
      <c r="D546" s="4">
        <v>16.321112760224398</v>
      </c>
      <c r="E546" s="4">
        <v>20.467158017488099</v>
      </c>
      <c r="F546" s="1">
        <v>4.1731882897019602E-2</v>
      </c>
      <c r="G546" s="1">
        <v>5.3464946199305202E-5</v>
      </c>
      <c r="H546" s="1">
        <v>3.5942899320000301E-5</v>
      </c>
      <c r="I546" s="1">
        <v>0.64950035745289902</v>
      </c>
      <c r="J546" s="1">
        <v>6.9429433980717596E-3</v>
      </c>
      <c r="K546" s="1">
        <v>1.62012465606114E-3</v>
      </c>
    </row>
    <row r="547" spans="1:11" x14ac:dyDescent="0.25">
      <c r="A547" t="s">
        <v>1380</v>
      </c>
      <c r="B547" s="4">
        <v>0.172836628768784</v>
      </c>
      <c r="C547" s="4">
        <v>6.6842773916094096</v>
      </c>
      <c r="D547" s="4">
        <v>3.14927617374377</v>
      </c>
      <c r="E547" s="4">
        <v>9.8335535653531707</v>
      </c>
      <c r="F547" s="1">
        <v>9.7266943533705907E-3</v>
      </c>
      <c r="G547" s="1">
        <v>7.5960651263937695E-2</v>
      </c>
      <c r="H547" s="1">
        <v>7.3226954883589398E-3</v>
      </c>
      <c r="I547" s="1">
        <v>0.24942317353826601</v>
      </c>
      <c r="J547" s="1">
        <v>1</v>
      </c>
      <c r="K547" s="1">
        <v>0.141010410803311</v>
      </c>
    </row>
    <row r="548" spans="1:11" x14ac:dyDescent="0.25">
      <c r="A548" t="s">
        <v>1592</v>
      </c>
      <c r="B548" s="4">
        <v>0.1722078440134</v>
      </c>
      <c r="C548" s="4">
        <v>6.8124543824370498</v>
      </c>
      <c r="D548" s="4">
        <v>1.9646820031525001</v>
      </c>
      <c r="E548" s="4">
        <v>8.7771363855895608</v>
      </c>
      <c r="F548" s="1">
        <v>9.0524255934996394E-3</v>
      </c>
      <c r="G548" s="1">
        <v>0.16101347056771101</v>
      </c>
      <c r="H548" s="1">
        <v>1.2418497391153201E-2</v>
      </c>
      <c r="I548" s="1">
        <v>0.23646860591295499</v>
      </c>
      <c r="J548" s="1">
        <v>1</v>
      </c>
      <c r="K548" s="1">
        <v>0.20756855494158</v>
      </c>
    </row>
    <row r="549" spans="1:11" x14ac:dyDescent="0.25">
      <c r="A549" t="s">
        <v>95</v>
      </c>
      <c r="B549" s="4">
        <v>0.17217457497521699</v>
      </c>
      <c r="C549" s="4">
        <v>112.91258070890299</v>
      </c>
      <c r="D549" s="4">
        <v>2.7143398847751202E-2</v>
      </c>
      <c r="E549" s="4">
        <v>112.93972410775</v>
      </c>
      <c r="F549" s="1">
        <v>2.2550121883765299E-26</v>
      </c>
      <c r="G549" s="1">
        <v>0.86913876244741906</v>
      </c>
      <c r="H549" s="1">
        <v>2.9884811178015998E-25</v>
      </c>
      <c r="I549" s="1">
        <v>1.82215007097216E-23</v>
      </c>
      <c r="J549" s="1">
        <v>1</v>
      </c>
      <c r="K549" s="1">
        <v>9.1944444065014597E-23</v>
      </c>
    </row>
    <row r="550" spans="1:11" x14ac:dyDescent="0.25">
      <c r="A550" t="s">
        <v>1174</v>
      </c>
      <c r="B550" s="4">
        <v>0.171900021977688</v>
      </c>
      <c r="C550" s="4">
        <v>2.7127694694489999</v>
      </c>
      <c r="D550" s="4">
        <v>8.7348944679654998</v>
      </c>
      <c r="E550" s="4">
        <v>11.4476639374145</v>
      </c>
      <c r="F550" s="1">
        <v>9.9548033174923597E-2</v>
      </c>
      <c r="G550" s="1">
        <v>3.12177383264974E-3</v>
      </c>
      <c r="H550" s="1">
        <v>3.2671672016804701E-3</v>
      </c>
      <c r="I550" s="1">
        <v>1</v>
      </c>
      <c r="J550" s="1">
        <v>0.198211918635431</v>
      </c>
      <c r="K550" s="1">
        <v>7.4202555355590893E-2</v>
      </c>
    </row>
    <row r="551" spans="1:11" x14ac:dyDescent="0.25">
      <c r="A551" t="s">
        <v>520</v>
      </c>
      <c r="B551" s="4">
        <v>0.17159195810002201</v>
      </c>
      <c r="C551" s="4">
        <v>23.292264901151398</v>
      </c>
      <c r="D551" s="4">
        <v>0.219338165817236</v>
      </c>
      <c r="E551" s="4">
        <v>23.5116030669686</v>
      </c>
      <c r="F551" s="1">
        <v>1.3915853122919299E-6</v>
      </c>
      <c r="G551" s="1">
        <v>0.63954466613043304</v>
      </c>
      <c r="H551" s="1">
        <v>7.8436871572869594E-6</v>
      </c>
      <c r="I551" s="1">
        <v>1.4838951649724099E-4</v>
      </c>
      <c r="J551" s="1">
        <v>1</v>
      </c>
      <c r="K551" s="1">
        <v>4.0613721818915001E-4</v>
      </c>
    </row>
    <row r="552" spans="1:11" x14ac:dyDescent="0.25">
      <c r="A552" t="s">
        <v>638</v>
      </c>
      <c r="B552" s="4">
        <v>0.171033139906524</v>
      </c>
      <c r="C552" s="4">
        <v>4.6481273196606496</v>
      </c>
      <c r="D552" s="4">
        <v>14.333101101879199</v>
      </c>
      <c r="E552" s="4">
        <v>18.9812284215399</v>
      </c>
      <c r="F552" s="1">
        <v>3.1087444331107598E-2</v>
      </c>
      <c r="G552" s="1">
        <v>1.5314819177465099E-4</v>
      </c>
      <c r="H552" s="1">
        <v>7.5557680688228393E-5</v>
      </c>
      <c r="I552" s="1">
        <v>0.54060337195970098</v>
      </c>
      <c r="J552" s="1">
        <v>1.7794331804618299E-2</v>
      </c>
      <c r="K552" s="1">
        <v>3.1783476523526799E-3</v>
      </c>
    </row>
    <row r="553" spans="1:11" x14ac:dyDescent="0.25">
      <c r="A553" t="s">
        <v>284</v>
      </c>
      <c r="B553" s="4">
        <v>0.17078225674804601</v>
      </c>
      <c r="C553" s="4">
        <v>42.961801949491203</v>
      </c>
      <c r="D553" s="4">
        <v>2.14849070648317</v>
      </c>
      <c r="E553" s="4">
        <v>45.110292655974398</v>
      </c>
      <c r="F553" s="1">
        <v>5.5819150336891698E-11</v>
      </c>
      <c r="G553" s="1">
        <v>0.142710118666449</v>
      </c>
      <c r="H553" s="1">
        <v>1.6011219495141E-10</v>
      </c>
      <c r="I553" s="1">
        <v>1.10309562203807E-8</v>
      </c>
      <c r="J553" s="1">
        <v>1</v>
      </c>
      <c r="K553" s="1">
        <v>1.5405122058979401E-8</v>
      </c>
    </row>
    <row r="554" spans="1:11" x14ac:dyDescent="0.25">
      <c r="A554" t="s">
        <v>1145</v>
      </c>
      <c r="B554" s="4">
        <v>0.17064207600050299</v>
      </c>
      <c r="C554" s="4">
        <v>9.5086798440589106</v>
      </c>
      <c r="D554" s="4">
        <v>2.1748024161452899</v>
      </c>
      <c r="E554" s="4">
        <v>11.683482260204199</v>
      </c>
      <c r="F554" s="1">
        <v>2.0450223591529401E-3</v>
      </c>
      <c r="G554" s="1">
        <v>0.14028753243481501</v>
      </c>
      <c r="H554" s="1">
        <v>2.90378235892437E-3</v>
      </c>
      <c r="I554" s="1">
        <v>7.79466488716134E-2</v>
      </c>
      <c r="J554" s="1">
        <v>1</v>
      </c>
      <c r="K554" s="1">
        <v>6.7633078727799306E-2</v>
      </c>
    </row>
    <row r="555" spans="1:11" x14ac:dyDescent="0.25">
      <c r="A555" t="s">
        <v>1230</v>
      </c>
      <c r="B555" s="4">
        <v>0.170250378462563</v>
      </c>
      <c r="C555" s="4">
        <v>10.505239836545</v>
      </c>
      <c r="D555" s="4">
        <v>0.40495431006946297</v>
      </c>
      <c r="E555" s="4">
        <v>10.910194146614399</v>
      </c>
      <c r="F555" s="1">
        <v>1.19036507522008E-3</v>
      </c>
      <c r="G555" s="1">
        <v>0.52454167265874296</v>
      </c>
      <c r="H555" s="1">
        <v>4.2744618254263803E-3</v>
      </c>
      <c r="I555" s="1">
        <v>5.1989214037640098E-2</v>
      </c>
      <c r="J555" s="1">
        <v>1</v>
      </c>
      <c r="K555" s="1">
        <v>9.2627342701848206E-2</v>
      </c>
    </row>
    <row r="556" spans="1:11" x14ac:dyDescent="0.25">
      <c r="A556" t="s">
        <v>1300</v>
      </c>
      <c r="B556" s="4">
        <v>0.17011553630527901</v>
      </c>
      <c r="C556" s="4">
        <v>10.2478403853</v>
      </c>
      <c r="D556" s="4">
        <v>1.7223800437681801E-2</v>
      </c>
      <c r="E556" s="4">
        <v>10.2650641857377</v>
      </c>
      <c r="F556" s="1">
        <v>1.3684471220214399E-3</v>
      </c>
      <c r="G556" s="1">
        <v>0.89558586753754299</v>
      </c>
      <c r="H556" s="1">
        <v>5.9015981440964996E-3</v>
      </c>
      <c r="I556" s="1">
        <v>5.7427456569087799E-2</v>
      </c>
      <c r="J556" s="1">
        <v>1</v>
      </c>
      <c r="K556" s="1">
        <v>0.1208713773303</v>
      </c>
    </row>
    <row r="557" spans="1:11" x14ac:dyDescent="0.25">
      <c r="A557" t="s">
        <v>832</v>
      </c>
      <c r="B557" s="4">
        <v>0.169415176979128</v>
      </c>
      <c r="C557" s="4">
        <v>14.099308720555801</v>
      </c>
      <c r="D557" s="4">
        <v>1.0206110453411401</v>
      </c>
      <c r="E557" s="4">
        <v>15.119919765896899</v>
      </c>
      <c r="F557" s="1">
        <v>1.7340749962122901E-4</v>
      </c>
      <c r="G557" s="1">
        <v>0.31237411132274301</v>
      </c>
      <c r="H557" s="1">
        <v>5.2089614028316103E-4</v>
      </c>
      <c r="I557" s="1">
        <v>1.01210971127241E-2</v>
      </c>
      <c r="J557" s="1">
        <v>1</v>
      </c>
      <c r="K557" s="1">
        <v>1.6746414165780599E-2</v>
      </c>
    </row>
    <row r="558" spans="1:11" x14ac:dyDescent="0.25">
      <c r="A558" t="s">
        <v>654</v>
      </c>
      <c r="B558" s="4">
        <v>0.169019235037842</v>
      </c>
      <c r="C558" s="4">
        <v>17.7078658717659</v>
      </c>
      <c r="D558" s="4">
        <v>0.919187837111623</v>
      </c>
      <c r="E558" s="4">
        <v>18.627053708877501</v>
      </c>
      <c r="F558" s="1">
        <v>2.5755936154644002E-5</v>
      </c>
      <c r="G558" s="1">
        <v>0.33768831010890399</v>
      </c>
      <c r="H558" s="1">
        <v>9.0195875830704198E-5</v>
      </c>
      <c r="I558" s="1">
        <v>1.97165757990561E-3</v>
      </c>
      <c r="J558" s="1">
        <v>1</v>
      </c>
      <c r="K558" s="1">
        <v>3.6999886489993798E-3</v>
      </c>
    </row>
    <row r="559" spans="1:11" x14ac:dyDescent="0.25">
      <c r="A559" t="s">
        <v>268</v>
      </c>
      <c r="B559" s="4">
        <v>0.16865585311158801</v>
      </c>
      <c r="C559" s="4">
        <v>46.573911240063303</v>
      </c>
      <c r="D559" s="4">
        <v>0.94207499122750105</v>
      </c>
      <c r="E559" s="4">
        <v>47.515986231290803</v>
      </c>
      <c r="F559" s="1">
        <v>8.8227076926339396E-12</v>
      </c>
      <c r="G559" s="1">
        <v>0.331744777725615</v>
      </c>
      <c r="H559" s="1">
        <v>4.8087775648184603E-11</v>
      </c>
      <c r="I559" s="1">
        <v>1.89829169893228E-9</v>
      </c>
      <c r="J559" s="1">
        <v>1</v>
      </c>
      <c r="K559" s="1">
        <v>4.9125654667000697E-9</v>
      </c>
    </row>
    <row r="560" spans="1:11" x14ac:dyDescent="0.25">
      <c r="A560" t="s">
        <v>787</v>
      </c>
      <c r="B560" s="4">
        <v>0.168514399565662</v>
      </c>
      <c r="C560" s="4">
        <v>10.995721540877501</v>
      </c>
      <c r="D560" s="4">
        <v>4.9469800308815204</v>
      </c>
      <c r="E560" s="4">
        <v>15.942701571759001</v>
      </c>
      <c r="F560" s="1">
        <v>9.1322453751353696E-4</v>
      </c>
      <c r="G560" s="1">
        <v>2.6136285334848901E-2</v>
      </c>
      <c r="H560" s="1">
        <v>3.4521236282599002E-4</v>
      </c>
      <c r="I560" s="1">
        <v>4.1555789056146403E-2</v>
      </c>
      <c r="J560" s="1">
        <v>0.76113233738780905</v>
      </c>
      <c r="K560" s="1">
        <v>1.17403263599137E-2</v>
      </c>
    </row>
    <row r="561" spans="1:11" x14ac:dyDescent="0.25">
      <c r="A561" t="s">
        <v>353</v>
      </c>
      <c r="B561" s="4">
        <v>0.16847777226277</v>
      </c>
      <c r="C561" s="4">
        <v>34.8888077444999</v>
      </c>
      <c r="D561" s="4">
        <v>0.195480240777968</v>
      </c>
      <c r="E561" s="4">
        <v>35.084287985277797</v>
      </c>
      <c r="F561" s="1">
        <v>3.49081774995292E-9</v>
      </c>
      <c r="G561" s="1">
        <v>0.65839406960793301</v>
      </c>
      <c r="H561" s="1">
        <v>2.4073745403147101E-8</v>
      </c>
      <c r="I561" s="1">
        <v>5.82261995521963E-7</v>
      </c>
      <c r="J561" s="1">
        <v>1</v>
      </c>
      <c r="K561" s="1">
        <v>1.85164892331939E-6</v>
      </c>
    </row>
    <row r="562" spans="1:11" x14ac:dyDescent="0.25">
      <c r="A562" t="s">
        <v>714</v>
      </c>
      <c r="B562" s="4">
        <v>0.16799650051332701</v>
      </c>
      <c r="C562" s="4">
        <v>16.723712514865198</v>
      </c>
      <c r="D562" s="4">
        <v>0.51296253968906602</v>
      </c>
      <c r="E562" s="4">
        <v>17.236675054554201</v>
      </c>
      <c r="F562" s="1">
        <v>4.3237191551738297E-5</v>
      </c>
      <c r="G562" s="1">
        <v>0.473859199959005</v>
      </c>
      <c r="H562" s="1">
        <v>1.8076051446973599E-4</v>
      </c>
      <c r="I562" s="1">
        <v>3.0646993356809099E-3</v>
      </c>
      <c r="J562" s="1">
        <v>1</v>
      </c>
      <c r="K562" s="1">
        <v>6.7840318473117098E-3</v>
      </c>
    </row>
    <row r="563" spans="1:11" x14ac:dyDescent="0.25">
      <c r="A563" t="s">
        <v>900</v>
      </c>
      <c r="B563" s="4">
        <v>0.16794897958942201</v>
      </c>
      <c r="C563" s="4">
        <v>0.50552395511509396</v>
      </c>
      <c r="D563" s="4">
        <v>13.5924269206867</v>
      </c>
      <c r="E563" s="4">
        <v>14.0979508758018</v>
      </c>
      <c r="F563" s="1">
        <v>0.477082948025077</v>
      </c>
      <c r="G563" s="1">
        <v>2.2709983624107099E-4</v>
      </c>
      <c r="H563" s="1">
        <v>8.6829812707610201E-4</v>
      </c>
      <c r="I563" s="1">
        <v>1</v>
      </c>
      <c r="J563" s="1">
        <v>2.4971410729051801E-2</v>
      </c>
      <c r="K563" s="1">
        <v>2.5766877468055699E-2</v>
      </c>
    </row>
    <row r="564" spans="1:11" x14ac:dyDescent="0.25">
      <c r="A564" t="s">
        <v>800</v>
      </c>
      <c r="B564" s="4">
        <v>0.16779377337274901</v>
      </c>
      <c r="C564" s="4">
        <v>15.6378680578506</v>
      </c>
      <c r="D564" s="4">
        <v>9.2014757164826794E-3</v>
      </c>
      <c r="E564" s="4">
        <v>15.6470695335671</v>
      </c>
      <c r="F564" s="1">
        <v>7.6703072390667693E-5</v>
      </c>
      <c r="G564" s="1">
        <v>0.923580676803754</v>
      </c>
      <c r="H564" s="1">
        <v>4.0020454991211598E-4</v>
      </c>
      <c r="I564" s="1">
        <v>4.9804948540526101E-3</v>
      </c>
      <c r="J564" s="1">
        <v>1</v>
      </c>
      <c r="K564" s="1">
        <v>1.3358503447607299E-2</v>
      </c>
    </row>
    <row r="565" spans="1:11" x14ac:dyDescent="0.25">
      <c r="A565" t="s">
        <v>464</v>
      </c>
      <c r="B565" s="4">
        <v>0.16777279539477299</v>
      </c>
      <c r="C565" s="4">
        <v>26.846320036591099</v>
      </c>
      <c r="D565" s="4">
        <v>5.26658004114244E-2</v>
      </c>
      <c r="E565" s="4">
        <v>26.898985837002499</v>
      </c>
      <c r="F565" s="1">
        <v>2.2029342631501799E-7</v>
      </c>
      <c r="G565" s="1">
        <v>0.818487854523542</v>
      </c>
      <c r="H565" s="1">
        <v>1.44198067819501E-6</v>
      </c>
      <c r="I565" s="1">
        <v>2.7621757129885099E-5</v>
      </c>
      <c r="J565" s="1">
        <v>1</v>
      </c>
      <c r="K565" s="1">
        <v>8.38535533282674E-5</v>
      </c>
    </row>
    <row r="566" spans="1:11" x14ac:dyDescent="0.25">
      <c r="A566" t="s">
        <v>1518</v>
      </c>
      <c r="B566" s="4">
        <v>0.167503623525907</v>
      </c>
      <c r="C566" s="4">
        <v>3.1271495459759699</v>
      </c>
      <c r="D566" s="4">
        <v>6.0209723528441899</v>
      </c>
      <c r="E566" s="4">
        <v>9.1481218988201505</v>
      </c>
      <c r="F566" s="1">
        <v>7.6998261228616596E-2</v>
      </c>
      <c r="G566" s="1">
        <v>1.4136855847322201E-2</v>
      </c>
      <c r="H566" s="1">
        <v>1.03159818598763E-2</v>
      </c>
      <c r="I566" s="1">
        <v>0.91701358897645102</v>
      </c>
      <c r="J566" s="1">
        <v>0.545572822254343</v>
      </c>
      <c r="K566" s="1">
        <v>0.18075509556629801</v>
      </c>
    </row>
    <row r="567" spans="1:11" x14ac:dyDescent="0.25">
      <c r="A567" t="s">
        <v>138</v>
      </c>
      <c r="B567" s="4">
        <v>0.167421966653613</v>
      </c>
      <c r="C567" s="4">
        <v>83.343588206049105</v>
      </c>
      <c r="D567" s="4">
        <v>1.2827635459415201</v>
      </c>
      <c r="E567" s="4">
        <v>84.626351751990697</v>
      </c>
      <c r="F567" s="1">
        <v>6.8962121547799806E-20</v>
      </c>
      <c r="G567" s="1">
        <v>0.25738583237259799</v>
      </c>
      <c r="H567" s="1">
        <v>4.2035982760292901E-19</v>
      </c>
      <c r="I567" s="1">
        <v>3.13450082965137E-17</v>
      </c>
      <c r="J567" s="1">
        <v>1</v>
      </c>
      <c r="K567" s="1">
        <v>8.6219385105006999E-17</v>
      </c>
    </row>
    <row r="568" spans="1:11" x14ac:dyDescent="0.25">
      <c r="A568" t="s">
        <v>526</v>
      </c>
      <c r="B568" s="4">
        <v>0.16741907907842199</v>
      </c>
      <c r="C568" s="4">
        <v>23.2045701868743</v>
      </c>
      <c r="D568" s="4">
        <v>1.4421082278695299E-2</v>
      </c>
      <c r="E568" s="4">
        <v>23.218991269153001</v>
      </c>
      <c r="F568" s="1">
        <v>1.4565077822976499E-6</v>
      </c>
      <c r="G568" s="1">
        <v>0.90441358816417905</v>
      </c>
      <c r="H568" s="1">
        <v>9.0794618513809605E-6</v>
      </c>
      <c r="I568" s="1">
        <v>1.5440681043704701E-4</v>
      </c>
      <c r="J568" s="1">
        <v>1</v>
      </c>
      <c r="K568" s="1">
        <v>4.6466824202260899E-4</v>
      </c>
    </row>
    <row r="569" spans="1:11" x14ac:dyDescent="0.25">
      <c r="A569" t="s">
        <v>1576</v>
      </c>
      <c r="B569" s="4">
        <v>0.167228733529702</v>
      </c>
      <c r="C569" s="4">
        <v>8.5637299086645893</v>
      </c>
      <c r="D569" s="4">
        <v>0.27884136873743898</v>
      </c>
      <c r="E569" s="4">
        <v>8.8425712774020298</v>
      </c>
      <c r="F569" s="1">
        <v>3.4292612418843601E-3</v>
      </c>
      <c r="G569" s="1">
        <v>0.59746163209604397</v>
      </c>
      <c r="H569" s="1">
        <v>1.2018770551192701E-2</v>
      </c>
      <c r="I569" s="1">
        <v>0.115887358064497</v>
      </c>
      <c r="J569" s="1">
        <v>1</v>
      </c>
      <c r="K569" s="1">
        <v>0.202916084444106</v>
      </c>
    </row>
    <row r="570" spans="1:11" x14ac:dyDescent="0.25">
      <c r="A570" t="s">
        <v>512</v>
      </c>
      <c r="B570" s="4">
        <v>0.16710534083631001</v>
      </c>
      <c r="C570" s="4">
        <v>23.764242287719799</v>
      </c>
      <c r="D570" s="4">
        <v>0.17092474633822799</v>
      </c>
      <c r="E570" s="4">
        <v>23.935167034058001</v>
      </c>
      <c r="F570" s="1">
        <v>1.08886650985719E-6</v>
      </c>
      <c r="G570" s="1">
        <v>0.67929126072920598</v>
      </c>
      <c r="H570" s="1">
        <v>6.34664953221398E-6</v>
      </c>
      <c r="I570" s="1">
        <v>1.18898991085367E-4</v>
      </c>
      <c r="J570" s="1">
        <v>1</v>
      </c>
      <c r="K570" s="1">
        <v>3.3384890650666003E-4</v>
      </c>
    </row>
    <row r="571" spans="1:11" x14ac:dyDescent="0.25">
      <c r="A571" t="s">
        <v>761</v>
      </c>
      <c r="B571" s="4">
        <v>0.16700515538222799</v>
      </c>
      <c r="C571" s="4">
        <v>9.9406083144503192</v>
      </c>
      <c r="D571" s="4">
        <v>6.3715544856886401</v>
      </c>
      <c r="E571" s="4">
        <v>16.312162800138999</v>
      </c>
      <c r="F571" s="1">
        <v>1.6167211314008E-3</v>
      </c>
      <c r="G571" s="1">
        <v>1.15963969977374E-2</v>
      </c>
      <c r="H571" s="1">
        <v>2.8698477279675899E-4</v>
      </c>
      <c r="I571" s="1">
        <v>6.4459664232451599E-2</v>
      </c>
      <c r="J571" s="1">
        <v>0.485138480230417</v>
      </c>
      <c r="K571" s="1">
        <v>1.00950615232961E-2</v>
      </c>
    </row>
    <row r="572" spans="1:11" x14ac:dyDescent="0.25">
      <c r="A572" t="s">
        <v>1583</v>
      </c>
      <c r="B572" s="4">
        <v>0.16684795241160899</v>
      </c>
      <c r="C572" s="4">
        <v>8.5513006597131103</v>
      </c>
      <c r="D572" s="4">
        <v>0.27781920641226698</v>
      </c>
      <c r="E572" s="4">
        <v>8.8291198661253691</v>
      </c>
      <c r="F572" s="1">
        <v>3.4527543873819201E-3</v>
      </c>
      <c r="G572" s="1">
        <v>0.598134161487619</v>
      </c>
      <c r="H572" s="1">
        <v>1.2099877709750699E-2</v>
      </c>
      <c r="I572" s="1">
        <v>0.116356862867453</v>
      </c>
      <c r="J572" s="1">
        <v>1</v>
      </c>
      <c r="K572" s="1">
        <v>0.20339797669076701</v>
      </c>
    </row>
    <row r="573" spans="1:11" x14ac:dyDescent="0.25">
      <c r="A573" t="s">
        <v>105</v>
      </c>
      <c r="B573" s="4">
        <v>0.16667967757037799</v>
      </c>
      <c r="C573" s="4">
        <v>102.243694591524</v>
      </c>
      <c r="D573" s="4">
        <v>4.8847185841779304</v>
      </c>
      <c r="E573" s="4">
        <v>107.12841317570199</v>
      </c>
      <c r="F573" s="1">
        <v>4.9094985911965503E-24</v>
      </c>
      <c r="G573" s="1">
        <v>2.70954512280842E-2</v>
      </c>
      <c r="H573" s="1">
        <v>5.4621126328142703E-24</v>
      </c>
      <c r="I573" s="1">
        <v>3.1319155749664701E-21</v>
      </c>
      <c r="J573" s="1">
        <v>0.77454775037469203</v>
      </c>
      <c r="K573" s="1">
        <v>1.49539738892753E-21</v>
      </c>
    </row>
    <row r="574" spans="1:11" x14ac:dyDescent="0.25">
      <c r="A574" t="s">
        <v>1224</v>
      </c>
      <c r="B574" s="4">
        <v>0.16647470126453401</v>
      </c>
      <c r="C574" s="4">
        <v>10.8663635302199</v>
      </c>
      <c r="D574" s="4">
        <v>9.7438078797238897E-2</v>
      </c>
      <c r="E574" s="4">
        <v>10.963801609017199</v>
      </c>
      <c r="F574" s="1">
        <v>9.7926624951464691E-4</v>
      </c>
      <c r="G574" s="1">
        <v>0.75492597358520297</v>
      </c>
      <c r="H574" s="1">
        <v>4.16141214446108E-3</v>
      </c>
      <c r="I574" s="1">
        <v>4.4014931229729999E-2</v>
      </c>
      <c r="J574" s="1">
        <v>1</v>
      </c>
      <c r="K574" s="1">
        <v>9.0622883893247602E-2</v>
      </c>
    </row>
    <row r="575" spans="1:11" x14ac:dyDescent="0.25">
      <c r="A575" t="s">
        <v>352</v>
      </c>
      <c r="B575" s="4">
        <v>0.166159756312387</v>
      </c>
      <c r="C575" s="4">
        <v>34.595353423390002</v>
      </c>
      <c r="D575" s="4">
        <v>0.55119283507646</v>
      </c>
      <c r="E575" s="4">
        <v>35.1465462584665</v>
      </c>
      <c r="F575" s="1">
        <v>4.0587396478133504E-9</v>
      </c>
      <c r="G575" s="1">
        <v>0.45783071160803201</v>
      </c>
      <c r="H575" s="1">
        <v>2.3335894408287001E-8</v>
      </c>
      <c r="I575" s="1">
        <v>6.7048819601983998E-7</v>
      </c>
      <c r="J575" s="1">
        <v>1</v>
      </c>
      <c r="K575" s="1">
        <v>1.80012953396171E-6</v>
      </c>
    </row>
    <row r="576" spans="1:11" x14ac:dyDescent="0.25">
      <c r="A576" t="s">
        <v>1036</v>
      </c>
      <c r="B576" s="4">
        <v>0.166093509053131</v>
      </c>
      <c r="C576" s="4">
        <v>12.3872656288565</v>
      </c>
      <c r="D576" s="4">
        <v>0.29447045815727102</v>
      </c>
      <c r="E576" s="4">
        <v>12.6817360870137</v>
      </c>
      <c r="F576" s="1">
        <v>4.3227180939321399E-4</v>
      </c>
      <c r="G576" s="1">
        <v>0.58736989518292504</v>
      </c>
      <c r="H576" s="1">
        <v>1.7627714102416601E-3</v>
      </c>
      <c r="I576" s="1">
        <v>2.1800648450979301E-2</v>
      </c>
      <c r="J576" s="1">
        <v>1</v>
      </c>
      <c r="K576" s="1">
        <v>4.5414964696771198E-2</v>
      </c>
    </row>
    <row r="577" spans="1:11" x14ac:dyDescent="0.25">
      <c r="A577" t="s">
        <v>1112</v>
      </c>
      <c r="B577" s="4">
        <v>0.16585721613238</v>
      </c>
      <c r="C577" s="4">
        <v>5.06561583457637</v>
      </c>
      <c r="D577" s="4">
        <v>6.8830979708788904</v>
      </c>
      <c r="E577" s="4">
        <v>11.9487138054553</v>
      </c>
      <c r="F577" s="1">
        <v>2.44050327266703E-2</v>
      </c>
      <c r="G577" s="1">
        <v>8.7014612871090802E-3</v>
      </c>
      <c r="H577" s="1">
        <v>2.5431370454909799E-3</v>
      </c>
      <c r="I577" s="1">
        <v>0.45980093264621003</v>
      </c>
      <c r="J577" s="1">
        <v>0.40838386416796202</v>
      </c>
      <c r="K577" s="1">
        <v>6.1005315581727899E-2</v>
      </c>
    </row>
    <row r="578" spans="1:11" x14ac:dyDescent="0.25">
      <c r="A578" t="s">
        <v>1623</v>
      </c>
      <c r="B578" s="4">
        <v>0.16550040104177199</v>
      </c>
      <c r="C578" s="4">
        <v>8.5544321967886301</v>
      </c>
      <c r="D578" s="4">
        <v>9.1878895594353693E-2</v>
      </c>
      <c r="E578" s="4">
        <v>8.6463110923829891</v>
      </c>
      <c r="F578" s="1">
        <v>3.4468199372014998E-3</v>
      </c>
      <c r="G578" s="1">
        <v>0.76180198141628297</v>
      </c>
      <c r="H578" s="1">
        <v>1.32579812925966E-2</v>
      </c>
      <c r="I578" s="1">
        <v>0.116356862867453</v>
      </c>
      <c r="J578" s="1">
        <v>1</v>
      </c>
      <c r="K578" s="1">
        <v>0.21734382095465499</v>
      </c>
    </row>
    <row r="579" spans="1:11" x14ac:dyDescent="0.25">
      <c r="A579" t="s">
        <v>1248</v>
      </c>
      <c r="B579" s="4">
        <v>0.16549989549740601</v>
      </c>
      <c r="C579" s="4">
        <v>7.54444665516887</v>
      </c>
      <c r="D579" s="4">
        <v>3.1359924601270701</v>
      </c>
      <c r="E579" s="4">
        <v>10.680439115295901</v>
      </c>
      <c r="F579" s="1">
        <v>6.01953050336217E-3</v>
      </c>
      <c r="G579" s="1">
        <v>7.6581763125454394E-2</v>
      </c>
      <c r="H579" s="1">
        <v>4.7948178557886498E-3</v>
      </c>
      <c r="I579" s="1">
        <v>0.176778249021287</v>
      </c>
      <c r="J579" s="1">
        <v>1</v>
      </c>
      <c r="K579" s="1">
        <v>0.102393935146337</v>
      </c>
    </row>
    <row r="580" spans="1:11" x14ac:dyDescent="0.25">
      <c r="A580" t="s">
        <v>1264</v>
      </c>
      <c r="B580" s="4">
        <v>0.16545641200074801</v>
      </c>
      <c r="C580" s="4">
        <v>9.0867812639456602</v>
      </c>
      <c r="D580" s="4">
        <v>1.44882221715309</v>
      </c>
      <c r="E580" s="4">
        <v>10.5356034810987</v>
      </c>
      <c r="F580" s="1">
        <v>2.5746359578469602E-3</v>
      </c>
      <c r="G580" s="1">
        <v>0.22871703177049099</v>
      </c>
      <c r="H580" s="1">
        <v>5.1549300005438604E-3</v>
      </c>
      <c r="I580" s="1">
        <v>9.2968135748988406E-2</v>
      </c>
      <c r="J580" s="1">
        <v>1</v>
      </c>
      <c r="K580" s="1">
        <v>0.108638356074384</v>
      </c>
    </row>
    <row r="581" spans="1:11" x14ac:dyDescent="0.25">
      <c r="A581" t="s">
        <v>968</v>
      </c>
      <c r="B581" s="4">
        <v>0.16477201569938399</v>
      </c>
      <c r="C581" s="4">
        <v>13.2996476729096</v>
      </c>
      <c r="D581" s="4">
        <v>2.35699209125554E-2</v>
      </c>
      <c r="E581" s="4">
        <v>13.3232175938221</v>
      </c>
      <c r="F581" s="1">
        <v>2.6545599570050398E-4</v>
      </c>
      <c r="G581" s="1">
        <v>0.87798428895408098</v>
      </c>
      <c r="H581" s="1">
        <v>1.2790869231213101E-3</v>
      </c>
      <c r="I581" s="1">
        <v>1.45588399934566E-2</v>
      </c>
      <c r="J581" s="1">
        <v>1</v>
      </c>
      <c r="K581" s="1">
        <v>3.5271484435909703E-2</v>
      </c>
    </row>
    <row r="582" spans="1:11" x14ac:dyDescent="0.25">
      <c r="A582" t="s">
        <v>1565</v>
      </c>
      <c r="B582" s="4">
        <v>0.16461744039647599</v>
      </c>
      <c r="C582" s="4">
        <v>7.1731106418681501</v>
      </c>
      <c r="D582" s="4">
        <v>1.74035411448731</v>
      </c>
      <c r="E582" s="4">
        <v>8.9134647563554594</v>
      </c>
      <c r="F582" s="1">
        <v>7.4004343922707402E-3</v>
      </c>
      <c r="G582" s="1">
        <v>0.187093964352397</v>
      </c>
      <c r="H582" s="1">
        <v>1.1600206513066501E-2</v>
      </c>
      <c r="I582" s="1">
        <v>0.20370521981207301</v>
      </c>
      <c r="J582" s="1">
        <v>1</v>
      </c>
      <c r="K582" s="1">
        <v>0.19725569674114801</v>
      </c>
    </row>
    <row r="583" spans="1:11" x14ac:dyDescent="0.25">
      <c r="A583" t="s">
        <v>326</v>
      </c>
      <c r="B583" s="4">
        <v>0.16460957249150199</v>
      </c>
      <c r="C583" s="4">
        <v>33.8733818686798</v>
      </c>
      <c r="D583" s="4">
        <v>3.9933355438057201</v>
      </c>
      <c r="E583" s="4">
        <v>37.866717412485499</v>
      </c>
      <c r="F583" s="1">
        <v>5.8817935893710002E-9</v>
      </c>
      <c r="G583" s="1">
        <v>4.5680549363191499E-2</v>
      </c>
      <c r="H583" s="1">
        <v>5.9888962559748098E-9</v>
      </c>
      <c r="I583" s="1">
        <v>9.2988599346394895E-7</v>
      </c>
      <c r="J583" s="1">
        <v>0.98570382419115199</v>
      </c>
      <c r="K583" s="1">
        <v>4.9987446699317905E-7</v>
      </c>
    </row>
    <row r="584" spans="1:11" x14ac:dyDescent="0.25">
      <c r="A584" t="s">
        <v>1301</v>
      </c>
      <c r="B584" s="4">
        <v>0.16439500511177099</v>
      </c>
      <c r="C584" s="4">
        <v>5.6469297839821602</v>
      </c>
      <c r="D584" s="4">
        <v>4.6166396251820698</v>
      </c>
      <c r="E584" s="4">
        <v>10.2635694091642</v>
      </c>
      <c r="F584" s="1">
        <v>1.7485961162927301E-2</v>
      </c>
      <c r="G584" s="1">
        <v>3.1663210888379402E-2</v>
      </c>
      <c r="H584" s="1">
        <v>5.9060105781178398E-3</v>
      </c>
      <c r="I584" s="1">
        <v>0.36508122996272002</v>
      </c>
      <c r="J584" s="1">
        <v>0.83128214989931604</v>
      </c>
      <c r="K584" s="1">
        <v>0.1208713773303</v>
      </c>
    </row>
    <row r="585" spans="1:11" x14ac:dyDescent="0.25">
      <c r="A585" t="s">
        <v>1254</v>
      </c>
      <c r="B585" s="4">
        <v>0.16429874842279299</v>
      </c>
      <c r="C585" s="4">
        <v>9.55694824494389E-2</v>
      </c>
      <c r="D585" s="4">
        <v>10.524001317815699</v>
      </c>
      <c r="E585" s="4">
        <v>10.619570800265199</v>
      </c>
      <c r="F585" s="1">
        <v>0.75721264256183995</v>
      </c>
      <c r="G585" s="1">
        <v>1.17834072885856E-3</v>
      </c>
      <c r="H585" s="1">
        <v>4.9429873683019196E-3</v>
      </c>
      <c r="I585" s="1">
        <v>1</v>
      </c>
      <c r="J585" s="1">
        <v>9.8305815632302201E-2</v>
      </c>
      <c r="K585" s="1">
        <v>0.10504939982160701</v>
      </c>
    </row>
    <row r="586" spans="1:11" x14ac:dyDescent="0.25">
      <c r="A586" t="s">
        <v>1323</v>
      </c>
      <c r="B586" s="4">
        <v>0.164016656817178</v>
      </c>
      <c r="C586" s="4">
        <v>2.2567011952963001</v>
      </c>
      <c r="D586" s="4">
        <v>7.8727482320792896</v>
      </c>
      <c r="E586" s="4">
        <v>10.129449427375601</v>
      </c>
      <c r="F586" s="1">
        <v>0.133037184897766</v>
      </c>
      <c r="G586" s="1">
        <v>5.0185323900516603E-3</v>
      </c>
      <c r="H586" s="1">
        <v>6.3156492753165304E-3</v>
      </c>
      <c r="I586" s="1">
        <v>1</v>
      </c>
      <c r="J586" s="1">
        <v>0.28075411513078502</v>
      </c>
      <c r="K586" s="1">
        <v>0.12717333651111101</v>
      </c>
    </row>
    <row r="587" spans="1:11" x14ac:dyDescent="0.25">
      <c r="A587" t="s">
        <v>531</v>
      </c>
      <c r="B587" s="4">
        <v>0.16380706721813401</v>
      </c>
      <c r="C587" s="4">
        <v>22.9211884890112</v>
      </c>
      <c r="D587" s="4">
        <v>0.145510777619864</v>
      </c>
      <c r="E587" s="4">
        <v>23.066699266631101</v>
      </c>
      <c r="F587" s="1">
        <v>1.68781077895386E-6</v>
      </c>
      <c r="G587" s="1">
        <v>0.70286287448267504</v>
      </c>
      <c r="H587" s="1">
        <v>9.7978299222303696E-6</v>
      </c>
      <c r="I587" s="1">
        <v>1.75851505857651E-4</v>
      </c>
      <c r="J587" s="1">
        <v>1</v>
      </c>
      <c r="K587" s="1">
        <v>4.9662985040669196E-4</v>
      </c>
    </row>
    <row r="588" spans="1:11" x14ac:dyDescent="0.25">
      <c r="A588" t="s">
        <v>589</v>
      </c>
      <c r="B588" s="4">
        <v>0.163739319825563</v>
      </c>
      <c r="C588" s="4">
        <v>20.5409480050185</v>
      </c>
      <c r="D588" s="4">
        <v>6.1729294892180299E-2</v>
      </c>
      <c r="E588" s="4">
        <v>20.602677299910699</v>
      </c>
      <c r="F588" s="1">
        <v>5.83691530640234E-6</v>
      </c>
      <c r="G588" s="1">
        <v>0.80378330530376996</v>
      </c>
      <c r="H588" s="1">
        <v>3.3588102365886998E-5</v>
      </c>
      <c r="I588" s="1">
        <v>5.2424428679517896E-4</v>
      </c>
      <c r="J588" s="1">
        <v>1</v>
      </c>
      <c r="K588" s="1">
        <v>1.53225448361897E-3</v>
      </c>
    </row>
    <row r="589" spans="1:11" x14ac:dyDescent="0.25">
      <c r="A589" t="s">
        <v>1455</v>
      </c>
      <c r="B589" s="4">
        <v>0.163000729979763</v>
      </c>
      <c r="C589" s="4">
        <v>8.5895723612489796</v>
      </c>
      <c r="D589" s="4">
        <v>0.84579805523317297</v>
      </c>
      <c r="E589" s="4">
        <v>9.4353704164821597</v>
      </c>
      <c r="F589" s="1">
        <v>3.38093392991142E-3</v>
      </c>
      <c r="G589" s="1">
        <v>0.357743771806734</v>
      </c>
      <c r="H589" s="1">
        <v>8.93583923363926E-3</v>
      </c>
      <c r="I589" s="1">
        <v>0.11478759996212801</v>
      </c>
      <c r="J589" s="1">
        <v>1</v>
      </c>
      <c r="K589" s="1">
        <v>0.16347129807385999</v>
      </c>
    </row>
    <row r="590" spans="1:11" x14ac:dyDescent="0.25">
      <c r="A590" t="s">
        <v>1159</v>
      </c>
      <c r="B590" s="4">
        <v>0.16251864190899101</v>
      </c>
      <c r="C590" s="4">
        <v>4.3574493983251603</v>
      </c>
      <c r="D590" s="4">
        <v>7.2111216135863403</v>
      </c>
      <c r="E590" s="4">
        <v>11.5685710119115</v>
      </c>
      <c r="F590" s="1">
        <v>3.68474352711637E-2</v>
      </c>
      <c r="G590" s="1">
        <v>7.2453203014617804E-3</v>
      </c>
      <c r="H590" s="1">
        <v>3.0755070224820001E-3</v>
      </c>
      <c r="I590" s="1">
        <v>0.59681355961249605</v>
      </c>
      <c r="J590" s="1">
        <v>0.36352001281757301</v>
      </c>
      <c r="K590" s="1">
        <v>7.0760730702479402E-2</v>
      </c>
    </row>
    <row r="591" spans="1:11" x14ac:dyDescent="0.25">
      <c r="A591" t="s">
        <v>415</v>
      </c>
      <c r="B591" s="4">
        <v>0.162425325415439</v>
      </c>
      <c r="C591" s="4">
        <v>11.520576154672</v>
      </c>
      <c r="D591" s="4">
        <v>18.655746104167399</v>
      </c>
      <c r="E591" s="4">
        <v>30.176322258839299</v>
      </c>
      <c r="F591" s="1">
        <v>6.8830053383875703E-4</v>
      </c>
      <c r="G591" s="1">
        <v>1.56574675977472E-5</v>
      </c>
      <c r="H591" s="1">
        <v>2.8008824312226602E-7</v>
      </c>
      <c r="I591" s="1">
        <v>3.2211047633777197E-2</v>
      </c>
      <c r="J591" s="1">
        <v>2.3526369768992E-3</v>
      </c>
      <c r="K591" s="1">
        <v>1.82533370068277E-5</v>
      </c>
    </row>
    <row r="592" spans="1:11" x14ac:dyDescent="0.25">
      <c r="A592" t="s">
        <v>1304</v>
      </c>
      <c r="B592" s="4">
        <v>0.16227503798364801</v>
      </c>
      <c r="C592" s="4">
        <v>10.0759548827782</v>
      </c>
      <c r="D592" s="4">
        <v>0.173668701868366</v>
      </c>
      <c r="E592" s="4">
        <v>10.2496235846465</v>
      </c>
      <c r="F592" s="1">
        <v>1.5021675342581399E-3</v>
      </c>
      <c r="G592" s="1">
        <v>0.67687168768299999</v>
      </c>
      <c r="H592" s="1">
        <v>5.9473365855465497E-3</v>
      </c>
      <c r="I592" s="1">
        <v>6.1235878562830401E-2</v>
      </c>
      <c r="J592" s="1">
        <v>1</v>
      </c>
      <c r="K592" s="1">
        <v>0.121513960399209</v>
      </c>
    </row>
    <row r="593" spans="1:11" x14ac:dyDescent="0.25">
      <c r="A593" t="s">
        <v>1588</v>
      </c>
      <c r="B593" s="4">
        <v>0.161937616240589</v>
      </c>
      <c r="C593" s="4">
        <v>8.6131856852563597</v>
      </c>
      <c r="D593" s="4">
        <v>0.189320572612345</v>
      </c>
      <c r="E593" s="4">
        <v>8.8025062578686999</v>
      </c>
      <c r="F593" s="1">
        <v>3.3373806729706302E-3</v>
      </c>
      <c r="G593" s="1">
        <v>0.66348270154810796</v>
      </c>
      <c r="H593" s="1">
        <v>1.2261964448924301E-2</v>
      </c>
      <c r="I593" s="1">
        <v>0.113823711061528</v>
      </c>
      <c r="J593" s="1">
        <v>1</v>
      </c>
      <c r="K593" s="1">
        <v>0.20547138527808001</v>
      </c>
    </row>
    <row r="594" spans="1:11" x14ac:dyDescent="0.25">
      <c r="A594" t="s">
        <v>657</v>
      </c>
      <c r="B594" s="4">
        <v>0.16182839896801399</v>
      </c>
      <c r="C594" s="4">
        <v>12.7394784613008</v>
      </c>
      <c r="D594" s="4">
        <v>5.8522218115967997</v>
      </c>
      <c r="E594" s="4">
        <v>18.591700272897601</v>
      </c>
      <c r="F594" s="1">
        <v>3.5801751355432799E-4</v>
      </c>
      <c r="G594" s="1">
        <v>1.55573974570594E-2</v>
      </c>
      <c r="H594" s="1">
        <v>9.1804417879315302E-5</v>
      </c>
      <c r="I594" s="1">
        <v>1.85974754683749E-2</v>
      </c>
      <c r="J594" s="1">
        <v>0.56588307936647497</v>
      </c>
      <c r="K594" s="1">
        <v>3.7475277606779799E-3</v>
      </c>
    </row>
    <row r="595" spans="1:11" x14ac:dyDescent="0.25">
      <c r="A595" t="s">
        <v>1114</v>
      </c>
      <c r="B595" s="4">
        <v>0.161807657921411</v>
      </c>
      <c r="C595" s="4">
        <v>11.8458566699736</v>
      </c>
      <c r="D595" s="4">
        <v>8.3293059612707596E-2</v>
      </c>
      <c r="E595" s="4">
        <v>11.9291497295863</v>
      </c>
      <c r="F595" s="1">
        <v>5.7789783693754202E-4</v>
      </c>
      <c r="G595" s="1">
        <v>0.77288338560693703</v>
      </c>
      <c r="H595" s="1">
        <v>2.56813618044245E-3</v>
      </c>
      <c r="I595" s="1">
        <v>2.7943512163195398E-2</v>
      </c>
      <c r="J595" s="1">
        <v>1</v>
      </c>
      <c r="K595" s="1">
        <v>6.1307333501241797E-2</v>
      </c>
    </row>
    <row r="596" spans="1:11" x14ac:dyDescent="0.25">
      <c r="A596" t="s">
        <v>860</v>
      </c>
      <c r="B596" s="4">
        <v>0.161703136949052</v>
      </c>
      <c r="C596" s="4">
        <v>13.6191318944957</v>
      </c>
      <c r="D596" s="4">
        <v>1.09272451313012</v>
      </c>
      <c r="E596" s="4">
        <v>14.711856407625801</v>
      </c>
      <c r="F596" s="1">
        <v>2.23892187508651E-4</v>
      </c>
      <c r="G596" s="1">
        <v>0.29586833233027998</v>
      </c>
      <c r="H596" s="1">
        <v>6.38794211099581E-4</v>
      </c>
      <c r="I596" s="1">
        <v>1.25829485659808E-2</v>
      </c>
      <c r="J596" s="1">
        <v>1</v>
      </c>
      <c r="K596" s="1">
        <v>1.9861170424775299E-2</v>
      </c>
    </row>
    <row r="597" spans="1:11" x14ac:dyDescent="0.25">
      <c r="A597" t="s">
        <v>603</v>
      </c>
      <c r="B597" s="4">
        <v>0.16123085950358501</v>
      </c>
      <c r="C597" s="4">
        <v>16.795642862985499</v>
      </c>
      <c r="D597" s="4">
        <v>3.5499329773264598</v>
      </c>
      <c r="E597" s="4">
        <v>20.345575840312002</v>
      </c>
      <c r="F597" s="1">
        <v>4.1628776691704301E-5</v>
      </c>
      <c r="G597" s="1">
        <v>5.9547855382875103E-2</v>
      </c>
      <c r="H597" s="1">
        <v>3.8195688311229901E-5</v>
      </c>
      <c r="I597" s="1">
        <v>2.9800893468187699E-3</v>
      </c>
      <c r="J597" s="1">
        <v>1</v>
      </c>
      <c r="K597" s="1">
        <v>1.70137999499467E-3</v>
      </c>
    </row>
    <row r="598" spans="1:11" x14ac:dyDescent="0.25">
      <c r="A598" t="s">
        <v>287</v>
      </c>
      <c r="B598" s="4">
        <v>0.160929128587149</v>
      </c>
      <c r="C598" s="4">
        <v>41.548872372495801</v>
      </c>
      <c r="D598" s="4">
        <v>2.9052013290231899</v>
      </c>
      <c r="E598" s="4">
        <v>44.454073701519</v>
      </c>
      <c r="F598" s="1">
        <v>1.1496077216196201E-10</v>
      </c>
      <c r="G598" s="1">
        <v>8.8294227943640904E-2</v>
      </c>
      <c r="H598" s="1">
        <v>2.2229031775627501E-10</v>
      </c>
      <c r="I598" s="1">
        <v>2.1771893736214998E-8</v>
      </c>
      <c r="J598" s="1">
        <v>1</v>
      </c>
      <c r="K598" s="1">
        <v>2.11567608543643E-8</v>
      </c>
    </row>
    <row r="599" spans="1:11" x14ac:dyDescent="0.25">
      <c r="A599" t="s">
        <v>811</v>
      </c>
      <c r="B599" s="4">
        <v>0.16082138884508901</v>
      </c>
      <c r="C599" s="4">
        <v>9.3525220594971099</v>
      </c>
      <c r="D599" s="4">
        <v>6.1569871936270797</v>
      </c>
      <c r="E599" s="4">
        <v>15.5095092531242</v>
      </c>
      <c r="F599" s="1">
        <v>2.22678828340139E-3</v>
      </c>
      <c r="G599" s="1">
        <v>1.3089397192000999E-2</v>
      </c>
      <c r="H599" s="1">
        <v>4.2869938172855501E-4</v>
      </c>
      <c r="I599" s="1">
        <v>8.3302958396132998E-2</v>
      </c>
      <c r="J599" s="1">
        <v>0.52328967614130795</v>
      </c>
      <c r="K599" s="1">
        <v>1.41433378318651E-2</v>
      </c>
    </row>
    <row r="600" spans="1:11" x14ac:dyDescent="0.25">
      <c r="A600" t="s">
        <v>734</v>
      </c>
      <c r="B600" s="4">
        <v>0.16039922638838</v>
      </c>
      <c r="C600" s="4">
        <v>16.841204900897399</v>
      </c>
      <c r="D600" s="4">
        <v>1.7076030253364901E-4</v>
      </c>
      <c r="E600" s="4">
        <v>16.841375661200001</v>
      </c>
      <c r="F600" s="1">
        <v>4.0641231851330302E-5</v>
      </c>
      <c r="G600" s="1">
        <v>0.98957391744585799</v>
      </c>
      <c r="H600" s="1">
        <v>2.2026309701558399E-4</v>
      </c>
      <c r="I600" s="1">
        <v>2.9205463884942099E-3</v>
      </c>
      <c r="J600" s="1">
        <v>1</v>
      </c>
      <c r="K600" s="1">
        <v>8.0385397019797598E-3</v>
      </c>
    </row>
    <row r="601" spans="1:11" x14ac:dyDescent="0.25">
      <c r="A601" t="s">
        <v>1706</v>
      </c>
      <c r="B601" s="4">
        <v>0.16015955006618399</v>
      </c>
      <c r="C601" s="4">
        <v>1.10211547691545</v>
      </c>
      <c r="D601" s="4">
        <v>7.2552983055863596</v>
      </c>
      <c r="E601" s="4">
        <v>8.3574137825018209</v>
      </c>
      <c r="F601" s="1">
        <v>0.29380231389239903</v>
      </c>
      <c r="G601" s="1">
        <v>7.0692127769074499E-3</v>
      </c>
      <c r="H601" s="1">
        <v>1.53183029967716E-2</v>
      </c>
      <c r="I601" s="1">
        <v>1</v>
      </c>
      <c r="J601" s="1">
        <v>0.35781188268865399</v>
      </c>
      <c r="K601" s="1">
        <v>0.23877909161303601</v>
      </c>
    </row>
    <row r="602" spans="1:11" x14ac:dyDescent="0.25">
      <c r="A602" t="s">
        <v>764</v>
      </c>
      <c r="B602" s="4">
        <v>0.16011299796480399</v>
      </c>
      <c r="C602" s="4">
        <v>16.224108420861199</v>
      </c>
      <c r="D602" s="4">
        <v>4.1762308057692703E-2</v>
      </c>
      <c r="E602" s="4">
        <v>16.265870728918902</v>
      </c>
      <c r="F602" s="1">
        <v>5.6273407228529403E-5</v>
      </c>
      <c r="G602" s="1">
        <v>0.83807352713136896</v>
      </c>
      <c r="H602" s="1">
        <v>2.9370480359096899E-4</v>
      </c>
      <c r="I602" s="1">
        <v>3.8827583181096502E-3</v>
      </c>
      <c r="J602" s="1">
        <v>1</v>
      </c>
      <c r="K602" s="1">
        <v>1.0292894567170099E-2</v>
      </c>
    </row>
    <row r="603" spans="1:11" x14ac:dyDescent="0.25">
      <c r="A603" t="s">
        <v>1297</v>
      </c>
      <c r="B603" s="4">
        <v>0.15989392344787101</v>
      </c>
      <c r="C603" s="4">
        <v>4.1306369773200302</v>
      </c>
      <c r="D603" s="4">
        <v>6.1504756139125796</v>
      </c>
      <c r="E603" s="4">
        <v>10.281112591232599</v>
      </c>
      <c r="F603" s="1">
        <v>4.2113496202515803E-2</v>
      </c>
      <c r="G603" s="1">
        <v>1.31376765662606E-2</v>
      </c>
      <c r="H603" s="1">
        <v>5.8544320124328001E-3</v>
      </c>
      <c r="I603" s="1">
        <v>0.65301959442041801</v>
      </c>
      <c r="J603" s="1">
        <v>0.52346416278154595</v>
      </c>
      <c r="K603" s="1">
        <v>0.12026585141068299</v>
      </c>
    </row>
    <row r="604" spans="1:11" x14ac:dyDescent="0.25">
      <c r="A604" t="s">
        <v>1070</v>
      </c>
      <c r="B604" s="4">
        <v>0.15955496802257399</v>
      </c>
      <c r="C604" s="4">
        <v>11.6580797452442</v>
      </c>
      <c r="D604" s="4">
        <v>0.70680751898766203</v>
      </c>
      <c r="E604" s="4">
        <v>12.3648872642319</v>
      </c>
      <c r="F604" s="1">
        <v>6.3924290070307304E-4</v>
      </c>
      <c r="G604" s="1">
        <v>0.40050567978974999</v>
      </c>
      <c r="H604" s="1">
        <v>2.0653746672209699E-3</v>
      </c>
      <c r="I604" s="1">
        <v>3.0226463400995E-2</v>
      </c>
      <c r="J604" s="1">
        <v>1</v>
      </c>
      <c r="K604" s="1">
        <v>5.1505889085767802E-2</v>
      </c>
    </row>
    <row r="605" spans="1:11" x14ac:dyDescent="0.25">
      <c r="A605" t="s">
        <v>569</v>
      </c>
      <c r="B605" s="4">
        <v>0.15924457589933699</v>
      </c>
      <c r="C605" s="4">
        <v>19.2462579995222</v>
      </c>
      <c r="D605" s="4">
        <v>1.93673610431776</v>
      </c>
      <c r="E605" s="4">
        <v>21.182994103839999</v>
      </c>
      <c r="F605" s="1">
        <v>1.14895357070264E-5</v>
      </c>
      <c r="G605" s="1">
        <v>0.16402336144371801</v>
      </c>
      <c r="H605" s="1">
        <v>2.51287725422811E-5</v>
      </c>
      <c r="I605" s="1">
        <v>9.6708911430299195E-4</v>
      </c>
      <c r="J605" s="1">
        <v>1</v>
      </c>
      <c r="K605" s="1">
        <v>1.18728962981467E-3</v>
      </c>
    </row>
    <row r="606" spans="1:11" x14ac:dyDescent="0.25">
      <c r="A606" t="s">
        <v>848</v>
      </c>
      <c r="B606" s="4">
        <v>0.15922242035780099</v>
      </c>
      <c r="C606" s="4">
        <v>14.464079348277901</v>
      </c>
      <c r="D606" s="4">
        <v>0.47203868458620901</v>
      </c>
      <c r="E606" s="4">
        <v>14.936118032864099</v>
      </c>
      <c r="F606" s="1">
        <v>1.4285797274549801E-4</v>
      </c>
      <c r="G606" s="1">
        <v>0.49205077041772299</v>
      </c>
      <c r="H606" s="1">
        <v>5.7103559261057998E-4</v>
      </c>
      <c r="I606" s="1">
        <v>8.5645811179764601E-3</v>
      </c>
      <c r="J606" s="1">
        <v>1</v>
      </c>
      <c r="K606" s="1">
        <v>1.8000619536590299E-2</v>
      </c>
    </row>
    <row r="607" spans="1:11" x14ac:dyDescent="0.25">
      <c r="A607" t="s">
        <v>688</v>
      </c>
      <c r="B607" s="4">
        <v>0.159005977828829</v>
      </c>
      <c r="C607" s="4">
        <v>14.111680186259299</v>
      </c>
      <c r="D607" s="4">
        <v>3.8376203533424702</v>
      </c>
      <c r="E607" s="4">
        <v>17.949300539601701</v>
      </c>
      <c r="F607" s="1">
        <v>1.7227073993815001E-4</v>
      </c>
      <c r="G607" s="1">
        <v>5.0114599580828201E-2</v>
      </c>
      <c r="H607" s="1">
        <v>1.2657819862957901E-4</v>
      </c>
      <c r="I607" s="1">
        <v>1.0070914221271699E-2</v>
      </c>
      <c r="J607" s="1">
        <v>1</v>
      </c>
      <c r="K607" s="1">
        <v>4.9324485383505402E-3</v>
      </c>
    </row>
    <row r="608" spans="1:11" x14ac:dyDescent="0.25">
      <c r="A608" t="s">
        <v>225</v>
      </c>
      <c r="B608" s="4">
        <v>0.15898706822542299</v>
      </c>
      <c r="C608" s="4">
        <v>57.494932686787799</v>
      </c>
      <c r="D608" s="4">
        <v>0.56933146686248504</v>
      </c>
      <c r="E608" s="4">
        <v>58.0642641536502</v>
      </c>
      <c r="F608" s="1">
        <v>3.3885114685737799E-14</v>
      </c>
      <c r="G608" s="1">
        <v>0.45052469598113798</v>
      </c>
      <c r="H608" s="1">
        <v>2.4632315648030599E-13</v>
      </c>
      <c r="I608" s="1">
        <v>9.4055766427694403E-12</v>
      </c>
      <c r="J608" s="1">
        <v>1</v>
      </c>
      <c r="K608" s="1">
        <v>3.0173446283853803E-11</v>
      </c>
    </row>
    <row r="609" spans="1:11" x14ac:dyDescent="0.25">
      <c r="A609" t="s">
        <v>765</v>
      </c>
      <c r="B609" s="4">
        <v>0.15844798473215299</v>
      </c>
      <c r="C609" s="4">
        <v>13.9209518054701</v>
      </c>
      <c r="D609" s="4">
        <v>2.3325592104575001</v>
      </c>
      <c r="E609" s="4">
        <v>16.2535110159276</v>
      </c>
      <c r="F609" s="1">
        <v>1.90661286979195E-4</v>
      </c>
      <c r="G609" s="1">
        <v>0.12669343390215901</v>
      </c>
      <c r="H609" s="1">
        <v>2.9552547708531601E-4</v>
      </c>
      <c r="I609" s="1">
        <v>1.0969410942665099E-2</v>
      </c>
      <c r="J609" s="1">
        <v>1</v>
      </c>
      <c r="K609" s="1">
        <v>1.0343000791270301E-2</v>
      </c>
    </row>
    <row r="610" spans="1:11" x14ac:dyDescent="0.25">
      <c r="A610" t="s">
        <v>705</v>
      </c>
      <c r="B610" s="4">
        <v>0.15832889645256201</v>
      </c>
      <c r="C610" s="4">
        <v>8.5271957247347796</v>
      </c>
      <c r="D610" s="4">
        <v>8.8653675948644608</v>
      </c>
      <c r="E610" s="4">
        <v>17.392563319599201</v>
      </c>
      <c r="F610" s="1">
        <v>3.4987837943498698E-3</v>
      </c>
      <c r="G610" s="1">
        <v>2.9063171904809399E-3</v>
      </c>
      <c r="H610" s="1">
        <v>1.6720638674632701E-4</v>
      </c>
      <c r="I610" s="1">
        <v>0.11714804450290001</v>
      </c>
      <c r="J610" s="1">
        <v>0.18785675011174</v>
      </c>
      <c r="K610" s="1">
        <v>6.35648532603603E-3</v>
      </c>
    </row>
    <row r="611" spans="1:11" x14ac:dyDescent="0.25">
      <c r="A611" t="s">
        <v>626</v>
      </c>
      <c r="B611" s="4">
        <v>0.157480868570851</v>
      </c>
      <c r="C611" s="4">
        <v>13.131812168521099</v>
      </c>
      <c r="D611" s="4">
        <v>6.30758016828816</v>
      </c>
      <c r="E611" s="4">
        <v>19.439392336809199</v>
      </c>
      <c r="F611" s="1">
        <v>2.9032382824120901E-4</v>
      </c>
      <c r="G611" s="1">
        <v>1.20222817596859E-2</v>
      </c>
      <c r="H611" s="1">
        <v>6.0088254483791798E-5</v>
      </c>
      <c r="I611" s="1">
        <v>1.5755963690769099E-2</v>
      </c>
      <c r="J611" s="1">
        <v>0.49715772942539599</v>
      </c>
      <c r="K611" s="1">
        <v>2.57678302331709E-3</v>
      </c>
    </row>
    <row r="612" spans="1:11" x14ac:dyDescent="0.25">
      <c r="A612" t="s">
        <v>1170</v>
      </c>
      <c r="B612" s="4">
        <v>0.15696368275505901</v>
      </c>
      <c r="C612" s="4">
        <v>11.268730449413001</v>
      </c>
      <c r="D612" s="4">
        <v>0.18900077916138</v>
      </c>
      <c r="E612" s="4">
        <v>11.457731228574399</v>
      </c>
      <c r="F612" s="1">
        <v>7.8823617637422403E-4</v>
      </c>
      <c r="G612" s="1">
        <v>0.66374956464901103</v>
      </c>
      <c r="H612" s="1">
        <v>3.2507627616426998E-3</v>
      </c>
      <c r="I612" s="1">
        <v>3.6143560965094003E-2</v>
      </c>
      <c r="J612" s="1">
        <v>1</v>
      </c>
      <c r="K612" s="1">
        <v>7.3985507483883703E-2</v>
      </c>
    </row>
    <row r="613" spans="1:11" x14ac:dyDescent="0.25">
      <c r="A613" t="s">
        <v>1363</v>
      </c>
      <c r="B613" s="4">
        <v>0.156830958868243</v>
      </c>
      <c r="C613" s="4">
        <v>9.4566724888264702</v>
      </c>
      <c r="D613" s="4">
        <v>0.44566534372088001</v>
      </c>
      <c r="E613" s="4">
        <v>9.9023378325473494</v>
      </c>
      <c r="F613" s="1">
        <v>2.1038237547003598E-3</v>
      </c>
      <c r="G613" s="1">
        <v>0.50440063391449297</v>
      </c>
      <c r="H613" s="1">
        <v>7.0751338544587598E-3</v>
      </c>
      <c r="I613" s="1">
        <v>7.9603787063906695E-2</v>
      </c>
      <c r="J613" s="1">
        <v>1</v>
      </c>
      <c r="K613" s="1">
        <v>0.138257730173652</v>
      </c>
    </row>
    <row r="614" spans="1:11" x14ac:dyDescent="0.25">
      <c r="A614" t="s">
        <v>903</v>
      </c>
      <c r="B614" s="4">
        <v>0.15655246304840501</v>
      </c>
      <c r="C614" s="4">
        <v>13.6839243472298</v>
      </c>
      <c r="D614" s="4">
        <v>0.37928293096730498</v>
      </c>
      <c r="E614" s="4">
        <v>14.063207278197099</v>
      </c>
      <c r="F614" s="1">
        <v>2.1629812328587001E-4</v>
      </c>
      <c r="G614" s="1">
        <v>0.53798724957183397</v>
      </c>
      <c r="H614" s="1">
        <v>8.8351380665601905E-4</v>
      </c>
      <c r="I614" s="1">
        <v>1.22127831660261E-2</v>
      </c>
      <c r="J614" s="1">
        <v>1</v>
      </c>
      <c r="K614" s="1">
        <v>2.6148648557395501E-2</v>
      </c>
    </row>
    <row r="615" spans="1:11" x14ac:dyDescent="0.25">
      <c r="A615" t="s">
        <v>1571</v>
      </c>
      <c r="B615" s="4">
        <v>0.15652577697902101</v>
      </c>
      <c r="C615" s="4">
        <v>8.2774562930303599</v>
      </c>
      <c r="D615" s="4">
        <v>0.58679021214174298</v>
      </c>
      <c r="E615" s="4">
        <v>8.8642465051720993</v>
      </c>
      <c r="F615" s="1">
        <v>4.01403233178839E-3</v>
      </c>
      <c r="G615" s="1">
        <v>0.44366301481384901</v>
      </c>
      <c r="H615" s="1">
        <v>1.18892190392432E-2</v>
      </c>
      <c r="I615" s="1">
        <v>0.130087561184037</v>
      </c>
      <c r="J615" s="1">
        <v>1</v>
      </c>
      <c r="K615" s="1">
        <v>0.201393627758857</v>
      </c>
    </row>
    <row r="616" spans="1:11" x14ac:dyDescent="0.25">
      <c r="A616" t="s">
        <v>1011</v>
      </c>
      <c r="B616" s="4">
        <v>0.15652002720074901</v>
      </c>
      <c r="C616" s="4">
        <v>5.5145664494960398</v>
      </c>
      <c r="D616" s="4">
        <v>7.4351714012501002</v>
      </c>
      <c r="E616" s="4">
        <v>12.9497378507461</v>
      </c>
      <c r="F616" s="1">
        <v>1.88587470099068E-2</v>
      </c>
      <c r="G616" s="1">
        <v>6.3961271812803004E-3</v>
      </c>
      <c r="H616" s="1">
        <v>1.5417010019895599E-3</v>
      </c>
      <c r="I616" s="1">
        <v>0.38459997687842501</v>
      </c>
      <c r="J616" s="1">
        <v>0.333296823820874</v>
      </c>
      <c r="K616" s="1">
        <v>4.07104459198021E-2</v>
      </c>
    </row>
    <row r="617" spans="1:11" x14ac:dyDescent="0.25">
      <c r="A617" t="s">
        <v>1672</v>
      </c>
      <c r="B617" s="4">
        <v>0.156505954318341</v>
      </c>
      <c r="C617" s="4">
        <v>7.7848649481429604</v>
      </c>
      <c r="D617" s="4">
        <v>0.69660778952408797</v>
      </c>
      <c r="E617" s="4">
        <v>8.4814727376670405</v>
      </c>
      <c r="F617" s="1">
        <v>5.26857290546887E-3</v>
      </c>
      <c r="G617" s="1">
        <v>0.40392587906136102</v>
      </c>
      <c r="H617" s="1">
        <v>1.43969864467339E-2</v>
      </c>
      <c r="I617" s="1">
        <v>0.16065015587369599</v>
      </c>
      <c r="J617" s="1">
        <v>1</v>
      </c>
      <c r="K617" s="1">
        <v>0.22894774435113999</v>
      </c>
    </row>
    <row r="618" spans="1:11" x14ac:dyDescent="0.25">
      <c r="A618" t="s">
        <v>1668</v>
      </c>
      <c r="B618" s="4">
        <v>0.156461353831443</v>
      </c>
      <c r="C618" s="4">
        <v>6.5839359317529302</v>
      </c>
      <c r="D618" s="4">
        <v>1.9065554287842901</v>
      </c>
      <c r="E618" s="4">
        <v>8.4904913605372201</v>
      </c>
      <c r="F618" s="1">
        <v>1.02903108318052E-2</v>
      </c>
      <c r="G618" s="1">
        <v>0.16734638971683599</v>
      </c>
      <c r="H618" s="1">
        <v>1.4332212104718901E-2</v>
      </c>
      <c r="I618" s="1">
        <v>0.25921181700219098</v>
      </c>
      <c r="J618" s="1">
        <v>1</v>
      </c>
      <c r="K618" s="1">
        <v>0.228581072982976</v>
      </c>
    </row>
    <row r="619" spans="1:11" x14ac:dyDescent="0.25">
      <c r="A619" t="s">
        <v>1547</v>
      </c>
      <c r="B619" s="4">
        <v>0.15614407006773701</v>
      </c>
      <c r="C619" s="4">
        <v>4.9650915285900696</v>
      </c>
      <c r="D619" s="4">
        <v>4.02387471103971</v>
      </c>
      <c r="E619" s="4">
        <v>8.9889662396297805</v>
      </c>
      <c r="F619" s="1">
        <v>2.5863946244218901E-2</v>
      </c>
      <c r="G619" s="1">
        <v>4.4860537405149899E-2</v>
      </c>
      <c r="H619" s="1">
        <v>1.11704529089639E-2</v>
      </c>
      <c r="I619" s="1">
        <v>0.47958430052640799</v>
      </c>
      <c r="J619" s="1">
        <v>0.97830741868571303</v>
      </c>
      <c r="K619" s="1">
        <v>0.192171010089907</v>
      </c>
    </row>
    <row r="620" spans="1:11" x14ac:dyDescent="0.25">
      <c r="A620" t="s">
        <v>1471</v>
      </c>
      <c r="B620" s="4">
        <v>0.15593822744531999</v>
      </c>
      <c r="C620" s="4">
        <v>9.2686252251724799</v>
      </c>
      <c r="D620" s="4">
        <v>9.1978718565412607E-2</v>
      </c>
      <c r="E620" s="4">
        <v>9.3606039437378907</v>
      </c>
      <c r="F620" s="1">
        <v>2.3311261195155001E-3</v>
      </c>
      <c r="G620" s="1">
        <v>0.76167653661279</v>
      </c>
      <c r="H620" s="1">
        <v>9.2762123089194602E-3</v>
      </c>
      <c r="I620" s="1">
        <v>8.6318134376601602E-2</v>
      </c>
      <c r="J620" s="1">
        <v>1</v>
      </c>
      <c r="K620" s="1">
        <v>0.16787913918036901</v>
      </c>
    </row>
    <row r="621" spans="1:11" x14ac:dyDescent="0.25">
      <c r="A621" t="s">
        <v>1067</v>
      </c>
      <c r="B621" s="4">
        <v>0.15587454518525701</v>
      </c>
      <c r="C621" s="4">
        <v>12.034043606173199</v>
      </c>
      <c r="D621" s="4">
        <v>0.34506317538803299</v>
      </c>
      <c r="E621" s="4">
        <v>12.3791067815612</v>
      </c>
      <c r="F621" s="1">
        <v>5.2237630319973004E-4</v>
      </c>
      <c r="G621" s="1">
        <v>0.55692113961787004</v>
      </c>
      <c r="H621" s="1">
        <v>2.0507424292618899E-3</v>
      </c>
      <c r="I621" s="1">
        <v>2.5564800991855399E-2</v>
      </c>
      <c r="J621" s="1">
        <v>1</v>
      </c>
      <c r="K621" s="1">
        <v>5.1286005610434997E-2</v>
      </c>
    </row>
    <row r="622" spans="1:11" x14ac:dyDescent="0.25">
      <c r="A622" t="s">
        <v>448</v>
      </c>
      <c r="B622" s="4">
        <v>0.155819926317982</v>
      </c>
      <c r="C622" s="4">
        <v>24.7220397473824</v>
      </c>
      <c r="D622" s="4">
        <v>2.8801442498819299</v>
      </c>
      <c r="E622" s="4">
        <v>27.602183997264301</v>
      </c>
      <c r="F622" s="1">
        <v>6.6222544543752403E-7</v>
      </c>
      <c r="G622" s="1">
        <v>8.9677987912669094E-2</v>
      </c>
      <c r="H622" s="1">
        <v>1.0145230081554901E-6</v>
      </c>
      <c r="I622" s="1">
        <v>7.4392985894145106E-5</v>
      </c>
      <c r="J622" s="1">
        <v>1</v>
      </c>
      <c r="K622" s="1">
        <v>6.1146387865116707E-5</v>
      </c>
    </row>
    <row r="623" spans="1:11" x14ac:dyDescent="0.25">
      <c r="A623" t="s">
        <v>1350</v>
      </c>
      <c r="B623" s="4">
        <v>0.15549842564830699</v>
      </c>
      <c r="C623" s="4">
        <v>8.9740174502484695</v>
      </c>
      <c r="D623" s="4">
        <v>1.00228214010267</v>
      </c>
      <c r="E623" s="4">
        <v>9.9762995903511502</v>
      </c>
      <c r="F623" s="1">
        <v>2.7384580306147898E-3</v>
      </c>
      <c r="G623" s="1">
        <v>0.31675892616231199</v>
      </c>
      <c r="H623" s="1">
        <v>6.8182680214673701E-3</v>
      </c>
      <c r="I623" s="1">
        <v>9.7527728608437697E-2</v>
      </c>
      <c r="J623" s="1">
        <v>1</v>
      </c>
      <c r="K623" s="1">
        <v>0.134529868441465</v>
      </c>
    </row>
    <row r="624" spans="1:11" x14ac:dyDescent="0.25">
      <c r="A624" t="s">
        <v>911</v>
      </c>
      <c r="B624" s="4">
        <v>0.15540506880292199</v>
      </c>
      <c r="C624" s="4">
        <v>4.5686142150009701</v>
      </c>
      <c r="D624" s="4">
        <v>9.3461122861698307</v>
      </c>
      <c r="E624" s="4">
        <v>13.914726501170801</v>
      </c>
      <c r="F624" s="1">
        <v>3.2562896474384297E-2</v>
      </c>
      <c r="G624" s="1">
        <v>2.23458989982501E-3</v>
      </c>
      <c r="H624" s="1">
        <v>9.5160240655193097E-4</v>
      </c>
      <c r="I624" s="1">
        <v>0.55814441197516895</v>
      </c>
      <c r="J624" s="1">
        <v>0.15718258709578001</v>
      </c>
      <c r="K624" s="1">
        <v>2.79140222560505E-2</v>
      </c>
    </row>
    <row r="625" spans="1:11" x14ac:dyDescent="0.25">
      <c r="A625" t="s">
        <v>1744</v>
      </c>
      <c r="B625" s="4">
        <v>0.15517759224528799</v>
      </c>
      <c r="C625" s="4">
        <v>7.8657030828168004</v>
      </c>
      <c r="D625" s="4">
        <v>0.35967817328174201</v>
      </c>
      <c r="E625" s="4">
        <v>8.2253812560985509</v>
      </c>
      <c r="F625" s="1">
        <v>5.0381232688347802E-3</v>
      </c>
      <c r="G625" s="1">
        <v>0.548685024149559</v>
      </c>
      <c r="H625" s="1">
        <v>1.6363686646566698E-2</v>
      </c>
      <c r="I625" s="1">
        <v>0.155514633532572</v>
      </c>
      <c r="J625" s="1">
        <v>1</v>
      </c>
      <c r="K625" s="1">
        <v>0.24954857924006299</v>
      </c>
    </row>
    <row r="626" spans="1:11" x14ac:dyDescent="0.25">
      <c r="A626" t="s">
        <v>809</v>
      </c>
      <c r="B626" s="4">
        <v>0.15502834297125601</v>
      </c>
      <c r="C626" s="4">
        <v>15.4825184644033</v>
      </c>
      <c r="D626" s="4">
        <v>9.0857259268384893E-2</v>
      </c>
      <c r="E626" s="4">
        <v>15.573375723671701</v>
      </c>
      <c r="F626" s="1">
        <v>8.3271844795312599E-5</v>
      </c>
      <c r="G626" s="1">
        <v>0.76309014384500395</v>
      </c>
      <c r="H626" s="1">
        <v>4.15225894455141E-4</v>
      </c>
      <c r="I626" s="1">
        <v>5.3070415148013103E-3</v>
      </c>
      <c r="J626" s="1">
        <v>1</v>
      </c>
      <c r="K626" s="1">
        <v>1.37330774267357E-2</v>
      </c>
    </row>
    <row r="627" spans="1:11" x14ac:dyDescent="0.25">
      <c r="A627" t="s">
        <v>1034</v>
      </c>
      <c r="B627" s="4">
        <v>0.15453765538124301</v>
      </c>
      <c r="C627" s="4">
        <v>8.7687755478211606</v>
      </c>
      <c r="D627" s="4">
        <v>3.9349557467679799</v>
      </c>
      <c r="E627" s="4">
        <v>12.703731294589099</v>
      </c>
      <c r="F627" s="1">
        <v>3.06431093704106E-3</v>
      </c>
      <c r="G627" s="1">
        <v>4.72923847883506E-2</v>
      </c>
      <c r="H627" s="1">
        <v>1.7434913602013E-3</v>
      </c>
      <c r="I627" s="1">
        <v>0.10662629118917399</v>
      </c>
      <c r="J627" s="1">
        <v>1</v>
      </c>
      <c r="K627" s="1">
        <v>4.5005890633722997E-2</v>
      </c>
    </row>
    <row r="628" spans="1:11" x14ac:dyDescent="0.25">
      <c r="A628" t="s">
        <v>627</v>
      </c>
      <c r="B628" s="4">
        <v>0.154388269748583</v>
      </c>
      <c r="C628" s="4">
        <v>18.699692241735999</v>
      </c>
      <c r="D628" s="4">
        <v>0.69610575889799198</v>
      </c>
      <c r="E628" s="4">
        <v>19.395798000633999</v>
      </c>
      <c r="F628" s="1">
        <v>1.53007180609949E-5</v>
      </c>
      <c r="G628" s="1">
        <v>0.40409531769261597</v>
      </c>
      <c r="H628" s="1">
        <v>6.1412387010470696E-5</v>
      </c>
      <c r="I628" s="1">
        <v>1.2559022802119599E-3</v>
      </c>
      <c r="J628" s="1">
        <v>1</v>
      </c>
      <c r="K628" s="1">
        <v>2.6293047700809802E-3</v>
      </c>
    </row>
    <row r="629" spans="1:11" x14ac:dyDescent="0.25">
      <c r="A629" t="s">
        <v>1570</v>
      </c>
      <c r="B629" s="4">
        <v>0.15432118559024799</v>
      </c>
      <c r="C629" s="4">
        <v>1.40780521718823</v>
      </c>
      <c r="D629" s="4">
        <v>7.4580865718361604</v>
      </c>
      <c r="E629" s="4">
        <v>8.8658917890243991</v>
      </c>
      <c r="F629" s="1">
        <v>0.235421081598645</v>
      </c>
      <c r="G629" s="1">
        <v>6.3152098584909498E-3</v>
      </c>
      <c r="H629" s="1">
        <v>1.18794424910429E-2</v>
      </c>
      <c r="I629" s="1">
        <v>1</v>
      </c>
      <c r="J629" s="1">
        <v>0.33073030607450998</v>
      </c>
      <c r="K629" s="1">
        <v>0.201356930730624</v>
      </c>
    </row>
    <row r="630" spans="1:11" x14ac:dyDescent="0.25">
      <c r="A630" t="s">
        <v>619</v>
      </c>
      <c r="B630" s="4">
        <v>0.154056531346207</v>
      </c>
      <c r="C630" s="4">
        <v>18.946396748462298</v>
      </c>
      <c r="D630" s="4">
        <v>0.69431784689313603</v>
      </c>
      <c r="E630" s="4">
        <v>19.640714595355401</v>
      </c>
      <c r="F630" s="1">
        <v>1.34442951489104E-5</v>
      </c>
      <c r="G630" s="1">
        <v>0.40469959245862003</v>
      </c>
      <c r="H630" s="1">
        <v>5.43341672557702E-5</v>
      </c>
      <c r="I630" s="1">
        <v>1.11867611030819E-3</v>
      </c>
      <c r="J630" s="1">
        <v>1</v>
      </c>
      <c r="K630" s="1">
        <v>2.3567667728203699E-3</v>
      </c>
    </row>
    <row r="631" spans="1:11" x14ac:dyDescent="0.25">
      <c r="A631" t="s">
        <v>1659</v>
      </c>
      <c r="B631" s="4">
        <v>0.15403102830299001</v>
      </c>
      <c r="C631" s="4">
        <v>2.10125483766083</v>
      </c>
      <c r="D631" s="4">
        <v>6.42924083135473</v>
      </c>
      <c r="E631" s="4">
        <v>8.5304956690155596</v>
      </c>
      <c r="F631" s="1">
        <v>0.14717830781851299</v>
      </c>
      <c r="G631" s="1">
        <v>1.12256550022184E-2</v>
      </c>
      <c r="H631" s="1">
        <v>1.40483850269825E-2</v>
      </c>
      <c r="I631" s="1">
        <v>1</v>
      </c>
      <c r="J631" s="1">
        <v>0.47759355008483401</v>
      </c>
      <c r="K631" s="1">
        <v>0.225276496623594</v>
      </c>
    </row>
    <row r="632" spans="1:11" x14ac:dyDescent="0.25">
      <c r="A632" t="s">
        <v>687</v>
      </c>
      <c r="B632" s="4">
        <v>0.15385572893922</v>
      </c>
      <c r="C632" s="4">
        <v>18.056087211908601</v>
      </c>
      <c r="D632" s="4">
        <v>1.7345013238044198E-2</v>
      </c>
      <c r="E632" s="4">
        <v>18.0734322251467</v>
      </c>
      <c r="F632" s="1">
        <v>2.1449175748996002E-5</v>
      </c>
      <c r="G632" s="1">
        <v>0.89522121543289102</v>
      </c>
      <c r="H632" s="1">
        <v>1.18960849762751E-4</v>
      </c>
      <c r="I632" s="1">
        <v>1.6881708410930599E-3</v>
      </c>
      <c r="J632" s="1">
        <v>1</v>
      </c>
      <c r="K632" s="1">
        <v>4.6424559349153901E-3</v>
      </c>
    </row>
    <row r="633" spans="1:11" x14ac:dyDescent="0.25">
      <c r="A633" t="s">
        <v>783</v>
      </c>
      <c r="B633" s="4">
        <v>0.15312574282738001</v>
      </c>
      <c r="C633" s="4">
        <v>13.8397860742985</v>
      </c>
      <c r="D633" s="4">
        <v>2.12897491064663</v>
      </c>
      <c r="E633" s="4">
        <v>15.968760984945099</v>
      </c>
      <c r="F633" s="1">
        <v>1.9907587791599999E-4</v>
      </c>
      <c r="G633" s="1">
        <v>0.144537388152434</v>
      </c>
      <c r="H633" s="1">
        <v>3.4074352407885297E-4</v>
      </c>
      <c r="I633" s="1">
        <v>1.1346076916585599E-2</v>
      </c>
      <c r="J633" s="1">
        <v>1</v>
      </c>
      <c r="K633" s="1">
        <v>1.16482337255845E-2</v>
      </c>
    </row>
    <row r="634" spans="1:11" x14ac:dyDescent="0.25">
      <c r="A634" t="s">
        <v>807</v>
      </c>
      <c r="B634" s="4">
        <v>0.15310241667344199</v>
      </c>
      <c r="C634" s="4">
        <v>13.787710761391899</v>
      </c>
      <c r="D634" s="4">
        <v>1.79644109123352</v>
      </c>
      <c r="E634" s="4">
        <v>15.5841518526254</v>
      </c>
      <c r="F634" s="1">
        <v>2.0467065856219401E-4</v>
      </c>
      <c r="G634" s="1">
        <v>0.18014334576176499</v>
      </c>
      <c r="H634" s="1">
        <v>4.1299464701388699E-4</v>
      </c>
      <c r="I634" s="1">
        <v>1.1610350213164601E-2</v>
      </c>
      <c r="J634" s="1">
        <v>1</v>
      </c>
      <c r="K634" s="1">
        <v>1.36885055293749E-2</v>
      </c>
    </row>
    <row r="635" spans="1:11" x14ac:dyDescent="0.25">
      <c r="A635" t="s">
        <v>1286</v>
      </c>
      <c r="B635" s="4">
        <v>0.152785220682772</v>
      </c>
      <c r="C635" s="4">
        <v>6.6485969107908698</v>
      </c>
      <c r="D635" s="4">
        <v>3.70971209000616</v>
      </c>
      <c r="E635" s="4">
        <v>10.358309000797</v>
      </c>
      <c r="F635" s="1">
        <v>9.9233938783255902E-3</v>
      </c>
      <c r="G635" s="1">
        <v>5.4096721468091601E-2</v>
      </c>
      <c r="H635" s="1">
        <v>5.6327669037969704E-3</v>
      </c>
      <c r="I635" s="1">
        <v>0.25233178196061201</v>
      </c>
      <c r="J635" s="1">
        <v>1</v>
      </c>
      <c r="K635" s="1">
        <v>0.116648672337771</v>
      </c>
    </row>
    <row r="636" spans="1:11" x14ac:dyDescent="0.25">
      <c r="A636" t="s">
        <v>121</v>
      </c>
      <c r="B636" s="4">
        <v>0.152077221975466</v>
      </c>
      <c r="C636" s="4">
        <v>96.424354644513002</v>
      </c>
      <c r="D636" s="4">
        <v>0.375726253331223</v>
      </c>
      <c r="E636" s="4">
        <v>96.800080897844197</v>
      </c>
      <c r="F636" s="1">
        <v>9.2719553974138702E-23</v>
      </c>
      <c r="G636" s="1">
        <v>0.53989939506836504</v>
      </c>
      <c r="H636" s="1">
        <v>9.5527741282810692E-22</v>
      </c>
      <c r="I636" s="1">
        <v>5.3515371771549701E-20</v>
      </c>
      <c r="J636" s="1">
        <v>1</v>
      </c>
      <c r="K636" s="1">
        <v>2.2567575951802602E-19</v>
      </c>
    </row>
    <row r="637" spans="1:11" x14ac:dyDescent="0.25">
      <c r="A637" t="s">
        <v>1091</v>
      </c>
      <c r="B637" s="4">
        <v>0.15203213773819699</v>
      </c>
      <c r="C637" s="4">
        <v>10.2726405532747</v>
      </c>
      <c r="D637" s="4">
        <v>1.8439040790291299</v>
      </c>
      <c r="E637" s="4">
        <v>12.1165446323038</v>
      </c>
      <c r="F637" s="1">
        <v>1.3501742668053499E-3</v>
      </c>
      <c r="G637" s="1">
        <v>0.17449405382272001</v>
      </c>
      <c r="H637" s="1">
        <v>2.3384374802114202E-3</v>
      </c>
      <c r="I637" s="1">
        <v>5.68888026530429E-2</v>
      </c>
      <c r="J637" s="1">
        <v>1</v>
      </c>
      <c r="K637" s="1">
        <v>5.7183657383469498E-2</v>
      </c>
    </row>
    <row r="638" spans="1:11" x14ac:dyDescent="0.25">
      <c r="A638" t="s">
        <v>857</v>
      </c>
      <c r="B638" s="4">
        <v>0.151611574822132</v>
      </c>
      <c r="C638" s="4">
        <v>14.716742621028599</v>
      </c>
      <c r="D638" s="4">
        <v>0.11152855048475099</v>
      </c>
      <c r="E638" s="4">
        <v>14.8282711715134</v>
      </c>
      <c r="F638" s="1">
        <v>1.2493197486749199E-4</v>
      </c>
      <c r="G638" s="1">
        <v>0.73841056882065703</v>
      </c>
      <c r="H638" s="1">
        <v>6.0267312724190502E-4</v>
      </c>
      <c r="I638" s="1">
        <v>7.7126934976770103E-3</v>
      </c>
      <c r="J638" s="1">
        <v>1</v>
      </c>
      <c r="K638" s="1">
        <v>1.88043965491669E-2</v>
      </c>
    </row>
    <row r="639" spans="1:11" x14ac:dyDescent="0.25">
      <c r="A639" t="s">
        <v>470</v>
      </c>
      <c r="B639" s="4">
        <v>0.15144591981945801</v>
      </c>
      <c r="C639" s="4">
        <v>26.583316119841299</v>
      </c>
      <c r="D639" s="4">
        <v>0.159118536006187</v>
      </c>
      <c r="E639" s="4">
        <v>26.7424346558475</v>
      </c>
      <c r="F639" s="1">
        <v>2.52414107518539E-7</v>
      </c>
      <c r="G639" s="1">
        <v>0.68996935895948597</v>
      </c>
      <c r="H639" s="1">
        <v>1.55938767789937E-6</v>
      </c>
      <c r="I639" s="1">
        <v>3.1007708708071297E-5</v>
      </c>
      <c r="J639" s="1">
        <v>1</v>
      </c>
      <c r="K639" s="1">
        <v>8.9500734424163595E-5</v>
      </c>
    </row>
    <row r="640" spans="1:11" x14ac:dyDescent="0.25">
      <c r="A640" t="s">
        <v>1429</v>
      </c>
      <c r="B640" s="4">
        <v>0.15142063119148499</v>
      </c>
      <c r="C640" s="4">
        <v>8.6384906385224305</v>
      </c>
      <c r="D640" s="4">
        <v>0.90148692442060097</v>
      </c>
      <c r="E640" s="4">
        <v>9.5399775629430295</v>
      </c>
      <c r="F640" s="1">
        <v>3.2913399981879601E-3</v>
      </c>
      <c r="G640" s="1">
        <v>0.34238332474049799</v>
      </c>
      <c r="H640" s="1">
        <v>8.4804752978733106E-3</v>
      </c>
      <c r="I640" s="1">
        <v>0.11301199718046299</v>
      </c>
      <c r="J640" s="1">
        <v>1</v>
      </c>
      <c r="K640" s="1">
        <v>0.15798604878290701</v>
      </c>
    </row>
    <row r="641" spans="1:11" x14ac:dyDescent="0.25">
      <c r="A641" t="s">
        <v>1330</v>
      </c>
      <c r="B641" s="4">
        <v>0.15117476590236201</v>
      </c>
      <c r="C641" s="4">
        <v>10.0759350548956</v>
      </c>
      <c r="D641" s="4">
        <v>2.4861780756591698E-3</v>
      </c>
      <c r="E641" s="4">
        <v>10.0784212329712</v>
      </c>
      <c r="F641" s="1">
        <v>1.5021836994127001E-3</v>
      </c>
      <c r="G641" s="1">
        <v>0.96023268660147998</v>
      </c>
      <c r="H641" s="1">
        <v>6.4788606060005296E-3</v>
      </c>
      <c r="I641" s="1">
        <v>6.1235878562830401E-2</v>
      </c>
      <c r="J641" s="1">
        <v>1</v>
      </c>
      <c r="K641" s="1">
        <v>0.12976848809551</v>
      </c>
    </row>
    <row r="642" spans="1:11" x14ac:dyDescent="0.25">
      <c r="A642" t="s">
        <v>511</v>
      </c>
      <c r="B642" s="4">
        <v>0.15052136887013001</v>
      </c>
      <c r="C642" s="4">
        <v>23.353515879212601</v>
      </c>
      <c r="D642" s="4">
        <v>0.60034995351743803</v>
      </c>
      <c r="E642" s="4">
        <v>23.953865832730099</v>
      </c>
      <c r="F642" s="1">
        <v>1.3479689812901701E-6</v>
      </c>
      <c r="G642" s="1">
        <v>0.43844453410754702</v>
      </c>
      <c r="H642" s="1">
        <v>6.2875886931907299E-6</v>
      </c>
      <c r="I642" s="1">
        <v>1.4416131793433201E-4</v>
      </c>
      <c r="J642" s="1">
        <v>1</v>
      </c>
      <c r="K642" s="1">
        <v>3.31401014408632E-4</v>
      </c>
    </row>
    <row r="643" spans="1:11" x14ac:dyDescent="0.25">
      <c r="A643" t="s">
        <v>1418</v>
      </c>
      <c r="B643" s="4">
        <v>0.15041684068785399</v>
      </c>
      <c r="C643" s="4">
        <v>9.6148910814246502</v>
      </c>
      <c r="D643" s="4">
        <v>2.0661344877060301E-2</v>
      </c>
      <c r="E643" s="4">
        <v>9.6355524263017092</v>
      </c>
      <c r="F643" s="1">
        <v>1.93005909517296E-3</v>
      </c>
      <c r="G643" s="1">
        <v>0.88570535170692799</v>
      </c>
      <c r="H643" s="1">
        <v>8.0847459150984995E-3</v>
      </c>
      <c r="I643" s="1">
        <v>7.4261742928984895E-2</v>
      </c>
      <c r="J643" s="1">
        <v>1</v>
      </c>
      <c r="K643" s="1">
        <v>0.15181993766330101</v>
      </c>
    </row>
    <row r="644" spans="1:11" x14ac:dyDescent="0.25">
      <c r="A644" t="s">
        <v>1680</v>
      </c>
      <c r="B644" s="4">
        <v>0.14994328068281401</v>
      </c>
      <c r="C644" s="4">
        <v>8.2050297494425095</v>
      </c>
      <c r="D644" s="4">
        <v>0.24991504882712401</v>
      </c>
      <c r="E644" s="4">
        <v>8.45494479826964</v>
      </c>
      <c r="F644" s="1">
        <v>4.1774424027353103E-3</v>
      </c>
      <c r="G644" s="1">
        <v>0.61713490052974995</v>
      </c>
      <c r="H644" s="1">
        <v>1.4589219708457399E-2</v>
      </c>
      <c r="I644" s="1">
        <v>0.13383274065926101</v>
      </c>
      <c r="J644" s="1">
        <v>1</v>
      </c>
      <c r="K644" s="1">
        <v>0.23100907496473599</v>
      </c>
    </row>
    <row r="645" spans="1:11" x14ac:dyDescent="0.25">
      <c r="A645" t="s">
        <v>1001</v>
      </c>
      <c r="B645" s="4">
        <v>0.14964670003057901</v>
      </c>
      <c r="C645" s="4">
        <v>12.9037437556306</v>
      </c>
      <c r="D645" s="4">
        <v>0.10946084046490701</v>
      </c>
      <c r="E645" s="4">
        <v>13.0132045960955</v>
      </c>
      <c r="F645" s="1">
        <v>3.2792555645483101E-4</v>
      </c>
      <c r="G645" s="1">
        <v>0.740758798038058</v>
      </c>
      <c r="H645" s="1">
        <v>1.4935457350461099E-3</v>
      </c>
      <c r="I645" s="1">
        <v>1.728120157074E-2</v>
      </c>
      <c r="J645" s="1">
        <v>1</v>
      </c>
      <c r="K645" s="1">
        <v>3.9806462025098903E-2</v>
      </c>
    </row>
    <row r="646" spans="1:11" x14ac:dyDescent="0.25">
      <c r="A646" t="s">
        <v>662</v>
      </c>
      <c r="B646" s="4">
        <v>0.14959599045166599</v>
      </c>
      <c r="C646" s="4">
        <v>17.194785247589799</v>
      </c>
      <c r="D646" s="4">
        <v>1.2577748529588599</v>
      </c>
      <c r="E646" s="4">
        <v>18.452560100548698</v>
      </c>
      <c r="F646" s="1">
        <v>3.3736115023434303E-5</v>
      </c>
      <c r="G646" s="1">
        <v>0.26207270116959402</v>
      </c>
      <c r="H646" s="1">
        <v>9.8418668608058301E-5</v>
      </c>
      <c r="I646" s="1">
        <v>2.4782073019840802E-3</v>
      </c>
      <c r="J646" s="1">
        <v>1</v>
      </c>
      <c r="K646" s="1">
        <v>3.9878400500775102E-3</v>
      </c>
    </row>
    <row r="647" spans="1:11" x14ac:dyDescent="0.25">
      <c r="A647" t="s">
        <v>673</v>
      </c>
      <c r="B647" s="4">
        <v>0.14958422257732201</v>
      </c>
      <c r="C647" s="4">
        <v>16.5093321731466</v>
      </c>
      <c r="D647" s="4">
        <v>1.80558647968732</v>
      </c>
      <c r="E647" s="4">
        <v>18.314918652833899</v>
      </c>
      <c r="F647" s="1">
        <v>4.8411212096654497E-5</v>
      </c>
      <c r="G647" s="1">
        <v>0.17903858134312101</v>
      </c>
      <c r="H647" s="1">
        <v>1.05430422349048E-4</v>
      </c>
      <c r="I647" s="1">
        <v>3.4048907045620001E-3</v>
      </c>
      <c r="J647" s="1">
        <v>1</v>
      </c>
      <c r="K647" s="1">
        <v>4.20118003755038E-3</v>
      </c>
    </row>
    <row r="648" spans="1:11" x14ac:dyDescent="0.25">
      <c r="A648" t="s">
        <v>1033</v>
      </c>
      <c r="B648" s="4">
        <v>0.14957348276407301</v>
      </c>
      <c r="C648" s="4">
        <v>12.1803561054579</v>
      </c>
      <c r="D648" s="4">
        <v>0.532927076173494</v>
      </c>
      <c r="E648" s="4">
        <v>12.7132831816314</v>
      </c>
      <c r="F648" s="1">
        <v>4.82954234196963E-4</v>
      </c>
      <c r="G648" s="1">
        <v>0.46537884890364001</v>
      </c>
      <c r="H648" s="1">
        <v>1.73518439651995E-3</v>
      </c>
      <c r="I648" s="1">
        <v>2.3925315890830998E-2</v>
      </c>
      <c r="J648" s="1">
        <v>1</v>
      </c>
      <c r="K648" s="1">
        <v>4.4835199167501401E-2</v>
      </c>
    </row>
    <row r="649" spans="1:11" x14ac:dyDescent="0.25">
      <c r="A649" t="s">
        <v>128</v>
      </c>
      <c r="B649" s="4">
        <v>0.14955707211480199</v>
      </c>
      <c r="C649" s="4">
        <v>89.770991841091103</v>
      </c>
      <c r="D649" s="4">
        <v>2.9708537019827999</v>
      </c>
      <c r="E649" s="4">
        <v>92.741845543073893</v>
      </c>
      <c r="F649" s="1">
        <v>2.6738615007999701E-21</v>
      </c>
      <c r="G649" s="1">
        <v>8.4777105034737302E-2</v>
      </c>
      <c r="H649" s="1">
        <v>7.2671499176019105E-21</v>
      </c>
      <c r="I649" s="1">
        <v>1.35439914398059E-18</v>
      </c>
      <c r="J649" s="1">
        <v>1</v>
      </c>
      <c r="K649" s="1">
        <v>1.61581108966243E-18</v>
      </c>
    </row>
    <row r="650" spans="1:11" x14ac:dyDescent="0.25">
      <c r="A650" t="s">
        <v>477</v>
      </c>
      <c r="B650" s="4">
        <v>0.14841783515294399</v>
      </c>
      <c r="C650" s="4">
        <v>22.733664115797499</v>
      </c>
      <c r="D650" s="4">
        <v>3.38047544179565</v>
      </c>
      <c r="E650" s="4">
        <v>26.114139557593099</v>
      </c>
      <c r="F650" s="1">
        <v>1.86079265352278E-6</v>
      </c>
      <c r="G650" s="1">
        <v>6.5973021302874593E-2</v>
      </c>
      <c r="H650" s="1">
        <v>2.1349447735743E-6</v>
      </c>
      <c r="I650" s="1">
        <v>1.9167745741471701E-4</v>
      </c>
      <c r="J650" s="1">
        <v>1</v>
      </c>
      <c r="K650" s="1">
        <v>1.20701931119663E-4</v>
      </c>
    </row>
    <row r="651" spans="1:11" x14ac:dyDescent="0.25">
      <c r="A651" t="s">
        <v>1155</v>
      </c>
      <c r="B651" s="4">
        <v>0.14795599973908899</v>
      </c>
      <c r="C651" s="4">
        <v>10.3367577266174</v>
      </c>
      <c r="D651" s="4">
        <v>1.25589671675524</v>
      </c>
      <c r="E651" s="4">
        <v>11.5926544433726</v>
      </c>
      <c r="F651" s="1">
        <v>1.30406878964852E-3</v>
      </c>
      <c r="G651" s="1">
        <v>0.26242921758403798</v>
      </c>
      <c r="H651" s="1">
        <v>3.0386947276082E-3</v>
      </c>
      <c r="I651" s="1">
        <v>5.5297061127137698E-2</v>
      </c>
      <c r="J651" s="1">
        <v>1</v>
      </c>
      <c r="K651" s="1">
        <v>7.0157786909062297E-2</v>
      </c>
    </row>
    <row r="652" spans="1:11" x14ac:dyDescent="0.25">
      <c r="A652" t="s">
        <v>1234</v>
      </c>
      <c r="B652" s="4">
        <v>0.14742802643313799</v>
      </c>
      <c r="C652" s="4">
        <v>9.8491722143505598</v>
      </c>
      <c r="D652" s="4">
        <v>1.0120480386068</v>
      </c>
      <c r="E652" s="4">
        <v>10.8612202529574</v>
      </c>
      <c r="F652" s="1">
        <v>1.6990819726461499E-3</v>
      </c>
      <c r="G652" s="1">
        <v>0.314412691836569</v>
      </c>
      <c r="H652" s="1">
        <v>4.38042237550826E-3</v>
      </c>
      <c r="I652" s="1">
        <v>6.7008697060042602E-2</v>
      </c>
      <c r="J652" s="1">
        <v>1</v>
      </c>
      <c r="K652" s="1">
        <v>9.4613547455978095E-2</v>
      </c>
    </row>
    <row r="653" spans="1:11" x14ac:dyDescent="0.25">
      <c r="A653" t="s">
        <v>1064</v>
      </c>
      <c r="B653" s="4">
        <v>0.147288802279157</v>
      </c>
      <c r="C653" s="4">
        <v>10.3474248035761</v>
      </c>
      <c r="D653" s="4">
        <v>2.0531619041206901</v>
      </c>
      <c r="E653" s="4">
        <v>12.4005867076967</v>
      </c>
      <c r="F653" s="1">
        <v>1.2965543715371701E-3</v>
      </c>
      <c r="G653" s="1">
        <v>0.15189045719763</v>
      </c>
      <c r="H653" s="1">
        <v>2.0288353823228701E-3</v>
      </c>
      <c r="I653" s="1">
        <v>5.5200337431843001E-2</v>
      </c>
      <c r="J653" s="1">
        <v>1</v>
      </c>
      <c r="K653" s="1">
        <v>5.08824221619723E-2</v>
      </c>
    </row>
    <row r="654" spans="1:11" x14ac:dyDescent="0.25">
      <c r="A654" t="s">
        <v>249</v>
      </c>
      <c r="B654" s="4">
        <v>0.147242139926929</v>
      </c>
      <c r="C654" s="4">
        <v>50.669806877012199</v>
      </c>
      <c r="D654" s="4">
        <v>0.74730978906722101</v>
      </c>
      <c r="E654" s="4">
        <v>51.417116666079401</v>
      </c>
      <c r="F654" s="1">
        <v>1.09287945071483E-12</v>
      </c>
      <c r="G654" s="1">
        <v>0.38732930636218199</v>
      </c>
      <c r="H654" s="1">
        <v>6.8377777116644703E-12</v>
      </c>
      <c r="I654" s="1">
        <v>2.6492855057928501E-10</v>
      </c>
      <c r="J654" s="1">
        <v>1</v>
      </c>
      <c r="K654" s="1">
        <v>7.5383650197054303E-10</v>
      </c>
    </row>
    <row r="655" spans="1:11" x14ac:dyDescent="0.25">
      <c r="A655" t="s">
        <v>1420</v>
      </c>
      <c r="B655" s="4">
        <v>0.14714656492518299</v>
      </c>
      <c r="C655" s="4">
        <v>1.69000805917801</v>
      </c>
      <c r="D655" s="4">
        <v>7.9186282677249098</v>
      </c>
      <c r="E655" s="4">
        <v>9.6086363269029196</v>
      </c>
      <c r="F655" s="1">
        <v>0.19359990679771399</v>
      </c>
      <c r="G655" s="1">
        <v>4.8928355701238803E-3</v>
      </c>
      <c r="H655" s="1">
        <v>8.1942862739114199E-3</v>
      </c>
      <c r="I655" s="1">
        <v>1</v>
      </c>
      <c r="J655" s="1">
        <v>0.27641631501375102</v>
      </c>
      <c r="K655" s="1">
        <v>0.153658838073297</v>
      </c>
    </row>
    <row r="656" spans="1:11" x14ac:dyDescent="0.25">
      <c r="A656" t="s">
        <v>978</v>
      </c>
      <c r="B656" s="4">
        <v>0.14713961218294</v>
      </c>
      <c r="C656" s="4">
        <v>13.215956299700199</v>
      </c>
      <c r="D656" s="4">
        <v>8.2991437630122906E-3</v>
      </c>
      <c r="E656" s="4">
        <v>13.2242554434632</v>
      </c>
      <c r="F656" s="1">
        <v>2.775758355158E-4</v>
      </c>
      <c r="G656" s="1">
        <v>0.92741342150662298</v>
      </c>
      <c r="H656" s="1">
        <v>1.3439695119068201E-3</v>
      </c>
      <c r="I656" s="1">
        <v>1.51777632045496E-2</v>
      </c>
      <c r="J656" s="1">
        <v>1</v>
      </c>
      <c r="K656" s="1">
        <v>3.6697718591891297E-2</v>
      </c>
    </row>
    <row r="657" spans="1:11" x14ac:dyDescent="0.25">
      <c r="A657" t="s">
        <v>974</v>
      </c>
      <c r="B657" s="4">
        <v>0.146693041628632</v>
      </c>
      <c r="C657" s="4">
        <v>1.30092430003243E-32</v>
      </c>
      <c r="D657" s="4">
        <v>13.2689982036557</v>
      </c>
      <c r="E657" s="4">
        <v>13.2689982036557</v>
      </c>
      <c r="F657" s="1">
        <v>1</v>
      </c>
      <c r="G657" s="1">
        <v>2.6983135980659798E-4</v>
      </c>
      <c r="H657" s="1">
        <v>1.31423687916765E-3</v>
      </c>
      <c r="I657" s="1">
        <v>1</v>
      </c>
      <c r="J657" s="1">
        <v>2.9112369154472E-2</v>
      </c>
      <c r="K657" s="1">
        <v>3.60346047522246E-2</v>
      </c>
    </row>
    <row r="658" spans="1:11" x14ac:dyDescent="0.25">
      <c r="A658" t="s">
        <v>1061</v>
      </c>
      <c r="B658" s="4">
        <v>0.14640211441718101</v>
      </c>
      <c r="C658" s="4">
        <v>6.4898223585131296</v>
      </c>
      <c r="D658" s="4">
        <v>5.9289344096714203</v>
      </c>
      <c r="E658" s="4">
        <v>12.418756768184601</v>
      </c>
      <c r="F658" s="1">
        <v>1.08493818399944E-2</v>
      </c>
      <c r="G658" s="1">
        <v>1.48942456215408E-2</v>
      </c>
      <c r="H658" s="1">
        <v>2.01048682631161E-3</v>
      </c>
      <c r="I658" s="1">
        <v>0.26530277233750899</v>
      </c>
      <c r="J658" s="1">
        <v>0.56055382043574697</v>
      </c>
      <c r="K658" s="1">
        <v>5.0566037012717703E-2</v>
      </c>
    </row>
    <row r="659" spans="1:11" x14ac:dyDescent="0.25">
      <c r="A659" t="s">
        <v>1101</v>
      </c>
      <c r="B659" s="4">
        <v>0.14572095938388099</v>
      </c>
      <c r="C659" s="4">
        <v>8.4468415786278701</v>
      </c>
      <c r="D659" s="4">
        <v>3.54150767414749</v>
      </c>
      <c r="E659" s="4">
        <v>11.9883492527754</v>
      </c>
      <c r="F659" s="1">
        <v>3.6567795437307E-3</v>
      </c>
      <c r="G659" s="1">
        <v>5.9851035389385701E-2</v>
      </c>
      <c r="H659" s="1">
        <v>2.4932339741750502E-3</v>
      </c>
      <c r="I659" s="1">
        <v>0.12121040817605799</v>
      </c>
      <c r="J659" s="1">
        <v>1</v>
      </c>
      <c r="K659" s="1">
        <v>6.0395893169561801E-2</v>
      </c>
    </row>
    <row r="660" spans="1:11" x14ac:dyDescent="0.25">
      <c r="A660" t="s">
        <v>1109</v>
      </c>
      <c r="B660" s="4">
        <v>0.145461079856819</v>
      </c>
      <c r="C660" s="4">
        <v>8.1071156028403095</v>
      </c>
      <c r="D660" s="4">
        <v>3.8536654628993099</v>
      </c>
      <c r="E660" s="4">
        <v>11.960781065739599</v>
      </c>
      <c r="F660" s="1">
        <v>4.4091830674910402E-3</v>
      </c>
      <c r="G660" s="1">
        <v>4.9637400570106703E-2</v>
      </c>
      <c r="H660" s="1">
        <v>2.5278388952581399E-3</v>
      </c>
      <c r="I660" s="1">
        <v>0.13920544868233001</v>
      </c>
      <c r="J660" s="1">
        <v>1</v>
      </c>
      <c r="K660" s="1">
        <v>6.0765368144555701E-2</v>
      </c>
    </row>
    <row r="661" spans="1:11" x14ac:dyDescent="0.25">
      <c r="A661" t="s">
        <v>1086</v>
      </c>
      <c r="B661" s="4">
        <v>0.145429963162203</v>
      </c>
      <c r="C661" s="4">
        <v>12.162988770188001</v>
      </c>
      <c r="D661" s="4">
        <v>1.6178674261716E-2</v>
      </c>
      <c r="E661" s="4">
        <v>12.1791674444497</v>
      </c>
      <c r="F661" s="1">
        <v>4.8747200978864702E-4</v>
      </c>
      <c r="G661" s="1">
        <v>0.89878573213955204</v>
      </c>
      <c r="H661" s="1">
        <v>2.2663521505075501E-3</v>
      </c>
      <c r="I661" s="1">
        <v>2.4116268326441901E-2</v>
      </c>
      <c r="J661" s="1">
        <v>1</v>
      </c>
      <c r="K661" s="1">
        <v>5.5678190854483903E-2</v>
      </c>
    </row>
    <row r="662" spans="1:11" x14ac:dyDescent="0.25">
      <c r="A662" t="s">
        <v>1028</v>
      </c>
      <c r="B662" s="4">
        <v>0.14502757537311101</v>
      </c>
      <c r="C662" s="4">
        <v>3.3969030927889299</v>
      </c>
      <c r="D662" s="4">
        <v>9.3558376748278693</v>
      </c>
      <c r="E662" s="4">
        <v>12.7527407676168</v>
      </c>
      <c r="F662" s="1">
        <v>6.5318946535502603E-2</v>
      </c>
      <c r="G662" s="1">
        <v>2.2227635505446802E-3</v>
      </c>
      <c r="H662" s="1">
        <v>1.7012867817461799E-3</v>
      </c>
      <c r="I662" s="1">
        <v>0.83787891185580698</v>
      </c>
      <c r="J662" s="1">
        <v>0.156734867658678</v>
      </c>
      <c r="K662" s="1">
        <v>4.4175021548795101E-2</v>
      </c>
    </row>
    <row r="663" spans="1:11" x14ac:dyDescent="0.25">
      <c r="A663" t="s">
        <v>1388</v>
      </c>
      <c r="B663" s="4">
        <v>0.14478195259162199</v>
      </c>
      <c r="C663" s="4">
        <v>8.0161110659995796</v>
      </c>
      <c r="D663" s="4">
        <v>1.8010384560288599</v>
      </c>
      <c r="E663" s="4">
        <v>9.8171495220284406</v>
      </c>
      <c r="F663" s="1">
        <v>4.63630209719191E-3</v>
      </c>
      <c r="G663" s="1">
        <v>0.17958700129338301</v>
      </c>
      <c r="H663" s="1">
        <v>7.3830033806092203E-3</v>
      </c>
      <c r="I663" s="1">
        <v>0.14483266053100699</v>
      </c>
      <c r="J663" s="1">
        <v>1</v>
      </c>
      <c r="K663" s="1">
        <v>0.14165836580677299</v>
      </c>
    </row>
    <row r="664" spans="1:11" x14ac:dyDescent="0.25">
      <c r="A664" t="s">
        <v>1241</v>
      </c>
      <c r="B664" s="4">
        <v>0.14463826397185101</v>
      </c>
      <c r="C664" s="4">
        <v>10.640783267142201</v>
      </c>
      <c r="D664" s="4">
        <v>0.13162057267308699</v>
      </c>
      <c r="E664" s="4">
        <v>10.772403839815301</v>
      </c>
      <c r="F664" s="1">
        <v>1.1062081305168599E-3</v>
      </c>
      <c r="G664" s="1">
        <v>0.71675765588399598</v>
      </c>
      <c r="H664" s="1">
        <v>4.5793330217138804E-3</v>
      </c>
      <c r="I664" s="1">
        <v>4.8815461215842203E-2</v>
      </c>
      <c r="J664" s="1">
        <v>1</v>
      </c>
      <c r="K664" s="1">
        <v>9.8347867225265798E-2</v>
      </c>
    </row>
    <row r="665" spans="1:11" x14ac:dyDescent="0.25">
      <c r="A665" t="s">
        <v>538</v>
      </c>
      <c r="B665" s="4">
        <v>0.14463079965022799</v>
      </c>
      <c r="C665" s="4">
        <v>22.007380468746799</v>
      </c>
      <c r="D665" s="4">
        <v>0.59038376005793403</v>
      </c>
      <c r="E665" s="4">
        <v>22.597764228804799</v>
      </c>
      <c r="F665" s="1">
        <v>2.7160404594390699E-6</v>
      </c>
      <c r="G665" s="1">
        <v>0.44227075944620298</v>
      </c>
      <c r="H665" s="1">
        <v>1.2386763509527499E-5</v>
      </c>
      <c r="I665" s="1">
        <v>2.6764407367513098E-4</v>
      </c>
      <c r="J665" s="1">
        <v>1</v>
      </c>
      <c r="K665" s="1">
        <v>6.1954891436405998E-4</v>
      </c>
    </row>
    <row r="666" spans="1:11" x14ac:dyDescent="0.25">
      <c r="A666" t="s">
        <v>158</v>
      </c>
      <c r="B666" s="4">
        <v>0.14461125639258199</v>
      </c>
      <c r="C666" s="4">
        <v>69.532082733799697</v>
      </c>
      <c r="D666" s="4">
        <v>4.6816704001218596</v>
      </c>
      <c r="E666" s="4">
        <v>74.2137531339215</v>
      </c>
      <c r="F666" s="1">
        <v>7.5181614870852797E-17</v>
      </c>
      <c r="G666" s="1">
        <v>3.0486090681694999E-2</v>
      </c>
      <c r="H666" s="1">
        <v>7.6681088001422003E-17</v>
      </c>
      <c r="I666" s="1">
        <v>2.6801508626803401E-14</v>
      </c>
      <c r="J666" s="1">
        <v>0.816919063000902</v>
      </c>
      <c r="K666" s="1">
        <v>1.3616811459259201E-14</v>
      </c>
    </row>
    <row r="667" spans="1:11" x14ac:dyDescent="0.25">
      <c r="A667" t="s">
        <v>791</v>
      </c>
      <c r="B667" s="4">
        <v>0.144274507032944</v>
      </c>
      <c r="C667" s="4">
        <v>15.822443037441699</v>
      </c>
      <c r="D667" s="4">
        <v>1.28455024623201E-4</v>
      </c>
      <c r="E667" s="4">
        <v>15.822571492466301</v>
      </c>
      <c r="F667" s="1">
        <v>6.9572373793428898E-5</v>
      </c>
      <c r="G667" s="1">
        <v>0.99095712948869896</v>
      </c>
      <c r="H667" s="1">
        <v>3.6658294481766801E-4</v>
      </c>
      <c r="I667" s="1">
        <v>4.5996193743212E-3</v>
      </c>
      <c r="J667" s="1">
        <v>1</v>
      </c>
      <c r="K667" s="1">
        <v>1.24033480011901E-2</v>
      </c>
    </row>
    <row r="668" spans="1:11" x14ac:dyDescent="0.25">
      <c r="A668" t="s">
        <v>812</v>
      </c>
      <c r="B668" s="4">
        <v>0.14415678141489499</v>
      </c>
      <c r="C668" s="4">
        <v>15.4810272033529</v>
      </c>
      <c r="D668" s="4">
        <v>1.1612283661664101E-4</v>
      </c>
      <c r="E668" s="4">
        <v>15.4811433261895</v>
      </c>
      <c r="F668" s="1">
        <v>8.3337569576798505E-5</v>
      </c>
      <c r="G668" s="1">
        <v>0.99140213791756804</v>
      </c>
      <c r="H668" s="1">
        <v>4.3482293179254099E-4</v>
      </c>
      <c r="I668" s="1">
        <v>5.3070415148013103E-3</v>
      </c>
      <c r="J668" s="1">
        <v>1</v>
      </c>
      <c r="K668" s="1">
        <v>1.4321227324416499E-2</v>
      </c>
    </row>
    <row r="669" spans="1:11" x14ac:dyDescent="0.25">
      <c r="A669" t="s">
        <v>1590</v>
      </c>
      <c r="B669" s="4">
        <v>0.14387218013493699</v>
      </c>
      <c r="C669" s="4">
        <v>8.4361849898969208</v>
      </c>
      <c r="D669" s="4">
        <v>0.349445426007159</v>
      </c>
      <c r="E669" s="4">
        <v>8.7856304159040803</v>
      </c>
      <c r="F669" s="1">
        <v>3.6782710797027001E-3</v>
      </c>
      <c r="G669" s="1">
        <v>0.55442722893426599</v>
      </c>
      <c r="H669" s="1">
        <v>1.23658676831937E-2</v>
      </c>
      <c r="I669" s="1">
        <v>0.121479830154541</v>
      </c>
      <c r="J669" s="1">
        <v>1</v>
      </c>
      <c r="K669" s="1">
        <v>0.206950343472246</v>
      </c>
    </row>
    <row r="670" spans="1:11" x14ac:dyDescent="0.25">
      <c r="A670" t="s">
        <v>554</v>
      </c>
      <c r="B670" s="4">
        <v>0.14369131075059799</v>
      </c>
      <c r="C670" s="4">
        <v>16.795417461799701</v>
      </c>
      <c r="D670" s="4">
        <v>5.0352739559416397</v>
      </c>
      <c r="E670" s="4">
        <v>21.830691417741299</v>
      </c>
      <c r="F670" s="1">
        <v>4.16337216925344E-5</v>
      </c>
      <c r="G670" s="1">
        <v>2.4836158358263801E-2</v>
      </c>
      <c r="H670" s="1">
        <v>1.8177141607791E-5</v>
      </c>
      <c r="I670" s="1">
        <v>2.9800893468187699E-3</v>
      </c>
      <c r="J670" s="1">
        <v>0.74363255988518795</v>
      </c>
      <c r="K670" s="1">
        <v>8.8157128820014099E-4</v>
      </c>
    </row>
    <row r="671" spans="1:11" x14ac:dyDescent="0.25">
      <c r="A671" t="s">
        <v>849</v>
      </c>
      <c r="B671" s="4">
        <v>0.14365831891178399</v>
      </c>
      <c r="C671" s="4">
        <v>14.9050122650793</v>
      </c>
      <c r="D671" s="4">
        <v>2.8509233872271299E-2</v>
      </c>
      <c r="E671" s="4">
        <v>14.933521498951499</v>
      </c>
      <c r="F671" s="1">
        <v>1.13062186284449E-4</v>
      </c>
      <c r="G671" s="1">
        <v>0.86591716431789501</v>
      </c>
      <c r="H671" s="1">
        <v>5.7177743069907697E-4</v>
      </c>
      <c r="I671" s="1">
        <v>7.0396698932793499E-3</v>
      </c>
      <c r="J671" s="1">
        <v>1</v>
      </c>
      <c r="K671" s="1">
        <v>1.8000619536590299E-2</v>
      </c>
    </row>
    <row r="672" spans="1:11" x14ac:dyDescent="0.25">
      <c r="A672" t="s">
        <v>1386</v>
      </c>
      <c r="B672" s="4">
        <v>0.14331904139302701</v>
      </c>
      <c r="C672" s="4">
        <v>7.2190094940747001</v>
      </c>
      <c r="D672" s="4">
        <v>2.6080361525582401</v>
      </c>
      <c r="E672" s="4">
        <v>9.8270456466329392</v>
      </c>
      <c r="F672" s="1">
        <v>7.2135501676197497E-3</v>
      </c>
      <c r="G672" s="1">
        <v>0.106323357042084</v>
      </c>
      <c r="H672" s="1">
        <v>7.3465620512386601E-3</v>
      </c>
      <c r="I672" s="1">
        <v>0.20053448868118501</v>
      </c>
      <c r="J672" s="1">
        <v>1</v>
      </c>
      <c r="K672" s="1">
        <v>0.14116389637888399</v>
      </c>
    </row>
    <row r="673" spans="1:11" x14ac:dyDescent="0.25">
      <c r="A673" t="s">
        <v>982</v>
      </c>
      <c r="B673" s="4">
        <v>0.14324254114205401</v>
      </c>
      <c r="C673" s="4">
        <v>12.559609028622001</v>
      </c>
      <c r="D673" s="4">
        <v>0.64429518648527095</v>
      </c>
      <c r="E673" s="4">
        <v>13.203904215107301</v>
      </c>
      <c r="F673" s="1">
        <v>3.9417420732368698E-4</v>
      </c>
      <c r="G673" s="1">
        <v>0.42215971418404102</v>
      </c>
      <c r="H673" s="1">
        <v>1.35771504313376E-3</v>
      </c>
      <c r="I673" s="1">
        <v>2.0130565346494201E-2</v>
      </c>
      <c r="J673" s="1">
        <v>1</v>
      </c>
      <c r="K673" s="1">
        <v>3.6886673752471899E-2</v>
      </c>
    </row>
    <row r="674" spans="1:11" x14ac:dyDescent="0.25">
      <c r="A674" t="s">
        <v>1529</v>
      </c>
      <c r="B674" s="4">
        <v>0.14288577280423401</v>
      </c>
      <c r="C674" s="4">
        <v>4.7283943095582996</v>
      </c>
      <c r="D674" s="4">
        <v>4.38761175484081</v>
      </c>
      <c r="E674" s="4">
        <v>9.1160060643991105</v>
      </c>
      <c r="F674" s="1">
        <v>2.9668570372336601E-2</v>
      </c>
      <c r="G674" s="1">
        <v>3.6200988753131103E-2</v>
      </c>
      <c r="H674" s="1">
        <v>1.0482972212876101E-2</v>
      </c>
      <c r="I674" s="1">
        <v>0.52492947581631</v>
      </c>
      <c r="J674" s="1">
        <v>0.88570565313012495</v>
      </c>
      <c r="K674" s="1">
        <v>0.18247958011874199</v>
      </c>
    </row>
    <row r="675" spans="1:11" x14ac:dyDescent="0.25">
      <c r="A675" t="s">
        <v>1690</v>
      </c>
      <c r="B675" s="4">
        <v>0.14256401981133601</v>
      </c>
      <c r="C675" s="4">
        <v>3.5231597537786099</v>
      </c>
      <c r="D675" s="4">
        <v>4.8989601045281397</v>
      </c>
      <c r="E675" s="4">
        <v>8.4221198583067505</v>
      </c>
      <c r="F675" s="1">
        <v>6.0516971063334903E-2</v>
      </c>
      <c r="G675" s="1">
        <v>2.68728731855651E-2</v>
      </c>
      <c r="H675" s="1">
        <v>1.48306405760927E-2</v>
      </c>
      <c r="I675" s="1">
        <v>0.80173727666403505</v>
      </c>
      <c r="J675" s="1">
        <v>0.77199658413666905</v>
      </c>
      <c r="K675" s="1">
        <v>0.23343481201834501</v>
      </c>
    </row>
    <row r="676" spans="1:11" x14ac:dyDescent="0.25">
      <c r="A676" t="s">
        <v>1601</v>
      </c>
      <c r="B676" s="4">
        <v>0.14209751679881</v>
      </c>
      <c r="C676" s="4">
        <v>8.3739004974709506</v>
      </c>
      <c r="D676" s="4">
        <v>0.325818885116057</v>
      </c>
      <c r="E676" s="4">
        <v>8.6997193825870092</v>
      </c>
      <c r="F676" s="1">
        <v>3.8064777618670399E-3</v>
      </c>
      <c r="G676" s="1">
        <v>0.56813151430430597</v>
      </c>
      <c r="H676" s="1">
        <v>1.2908623645709201E-2</v>
      </c>
      <c r="I676" s="1">
        <v>0.12482639941627501</v>
      </c>
      <c r="J676" s="1">
        <v>1</v>
      </c>
      <c r="K676" s="1">
        <v>0.214355384507638</v>
      </c>
    </row>
    <row r="677" spans="1:11" x14ac:dyDescent="0.25">
      <c r="A677" t="s">
        <v>1470</v>
      </c>
      <c r="B677" s="4">
        <v>0.14199252339820101</v>
      </c>
      <c r="C677" s="4">
        <v>9.2123667716252804</v>
      </c>
      <c r="D677" s="4">
        <v>0.15164818009091899</v>
      </c>
      <c r="E677" s="4">
        <v>9.3640149517162001</v>
      </c>
      <c r="F677" s="1">
        <v>2.4038571805321202E-3</v>
      </c>
      <c r="G677" s="1">
        <v>0.69696524810793203</v>
      </c>
      <c r="H677" s="1">
        <v>9.2604051752187295E-3</v>
      </c>
      <c r="I677" s="1">
        <v>8.8291974543948507E-2</v>
      </c>
      <c r="J677" s="1">
        <v>1</v>
      </c>
      <c r="K677" s="1">
        <v>0.16770777585976199</v>
      </c>
    </row>
    <row r="678" spans="1:11" x14ac:dyDescent="0.25">
      <c r="A678" t="s">
        <v>686</v>
      </c>
      <c r="B678" s="4">
        <v>0.141938699877691</v>
      </c>
      <c r="C678" s="4">
        <v>17.567497465736</v>
      </c>
      <c r="D678" s="4">
        <v>0.51083886467240702</v>
      </c>
      <c r="E678" s="4">
        <v>18.078336330408401</v>
      </c>
      <c r="F678" s="1">
        <v>2.7728744385619099E-5</v>
      </c>
      <c r="G678" s="1">
        <v>0.47477594331198802</v>
      </c>
      <c r="H678" s="1">
        <v>1.1866950883573999E-4</v>
      </c>
      <c r="I678" s="1">
        <v>2.0875209179086599E-3</v>
      </c>
      <c r="J678" s="1">
        <v>1</v>
      </c>
      <c r="K678" s="1">
        <v>4.6379269339510204E-3</v>
      </c>
    </row>
    <row r="679" spans="1:11" x14ac:dyDescent="0.25">
      <c r="A679" t="s">
        <v>170</v>
      </c>
      <c r="B679" s="4">
        <v>0.141837556062094</v>
      </c>
      <c r="C679" s="4">
        <v>70.938978987573904</v>
      </c>
      <c r="D679" s="4">
        <v>1.0126330395486599E-3</v>
      </c>
      <c r="E679" s="4">
        <v>70.939991620613498</v>
      </c>
      <c r="F679" s="1">
        <v>3.6844616176978202E-17</v>
      </c>
      <c r="G679" s="1">
        <v>0.97461408531392002</v>
      </c>
      <c r="H679" s="1">
        <v>3.9407287872894199E-16</v>
      </c>
      <c r="I679" s="1">
        <v>1.3532767004316001E-14</v>
      </c>
      <c r="J679" s="1">
        <v>1</v>
      </c>
      <c r="K679" s="1">
        <v>6.4762573281298601E-14</v>
      </c>
    </row>
    <row r="680" spans="1:11" x14ac:dyDescent="0.25">
      <c r="A680" t="s">
        <v>1373</v>
      </c>
      <c r="B680" s="4">
        <v>0.141382304151278</v>
      </c>
      <c r="C680" s="4">
        <v>4.7374404669746504</v>
      </c>
      <c r="D680" s="4">
        <v>5.1136948933622701</v>
      </c>
      <c r="E680" s="4">
        <v>9.8511353603369294</v>
      </c>
      <c r="F680" s="1">
        <v>2.9512948595964102E-2</v>
      </c>
      <c r="G680" s="1">
        <v>2.37377144907195E-2</v>
      </c>
      <c r="H680" s="1">
        <v>7.2586045441613402E-3</v>
      </c>
      <c r="I680" s="1">
        <v>0.52323248993000804</v>
      </c>
      <c r="J680" s="1">
        <v>0.72576483997171704</v>
      </c>
      <c r="K680" s="1">
        <v>0.140803092107012</v>
      </c>
    </row>
    <row r="681" spans="1:11" x14ac:dyDescent="0.25">
      <c r="A681" t="s">
        <v>315</v>
      </c>
      <c r="B681" s="4">
        <v>0.14025719089267699</v>
      </c>
      <c r="C681" s="4">
        <v>39.182024037867002</v>
      </c>
      <c r="D681" s="4">
        <v>0.12656426105409899</v>
      </c>
      <c r="E681" s="4">
        <v>39.308588298921102</v>
      </c>
      <c r="F681" s="1">
        <v>3.8607849778958999E-10</v>
      </c>
      <c r="G681" s="1">
        <v>0.72202127191569998</v>
      </c>
      <c r="H681" s="1">
        <v>2.9123831196254299E-9</v>
      </c>
      <c r="I681" s="1">
        <v>6.9155597717364903E-8</v>
      </c>
      <c r="J681" s="1">
        <v>1</v>
      </c>
      <c r="K681" s="1">
        <v>2.5108778643029599E-7</v>
      </c>
    </row>
    <row r="682" spans="1:11" x14ac:dyDescent="0.25">
      <c r="A682" t="s">
        <v>779</v>
      </c>
      <c r="B682" s="4">
        <v>0.140213496197303</v>
      </c>
      <c r="C682" s="4">
        <v>15.8416847375481</v>
      </c>
      <c r="D682" s="4">
        <v>0.202049030321304</v>
      </c>
      <c r="E682" s="4">
        <v>16.043733767869401</v>
      </c>
      <c r="F682" s="1">
        <v>6.8868495365457602E-5</v>
      </c>
      <c r="G682" s="1">
        <v>0.65307198656557597</v>
      </c>
      <c r="H682" s="1">
        <v>3.2820672665053602E-4</v>
      </c>
      <c r="I682" s="1">
        <v>4.5613774653529499E-3</v>
      </c>
      <c r="J682" s="1">
        <v>1</v>
      </c>
      <c r="K682" s="1">
        <v>1.12741854982594E-2</v>
      </c>
    </row>
    <row r="683" spans="1:11" x14ac:dyDescent="0.25">
      <c r="A683" t="s">
        <v>738</v>
      </c>
      <c r="B683" s="4">
        <v>0.13973066857688901</v>
      </c>
      <c r="C683" s="4">
        <v>12.0228664067471</v>
      </c>
      <c r="D683" s="4">
        <v>4.7231641966650901</v>
      </c>
      <c r="E683" s="4">
        <v>16.746030603412201</v>
      </c>
      <c r="F683" s="1">
        <v>5.2551820780545903E-4</v>
      </c>
      <c r="G683" s="1">
        <v>2.9758934212776901E-2</v>
      </c>
      <c r="H683" s="1">
        <v>2.3101791375966399E-4</v>
      </c>
      <c r="I683" s="1">
        <v>2.5683996064814599E-2</v>
      </c>
      <c r="J683" s="1">
        <v>0.80952763314927401</v>
      </c>
      <c r="K683" s="1">
        <v>8.3847777505719392E-3</v>
      </c>
    </row>
    <row r="684" spans="1:11" x14ac:dyDescent="0.25">
      <c r="A684" t="s">
        <v>450</v>
      </c>
      <c r="B684" s="4">
        <v>0.139694093086521</v>
      </c>
      <c r="C684" s="4">
        <v>21.6388324184379</v>
      </c>
      <c r="D684" s="4">
        <v>5.8360855328024304</v>
      </c>
      <c r="E684" s="4">
        <v>27.4749179512404</v>
      </c>
      <c r="F684" s="1">
        <v>3.2912061829350301E-6</v>
      </c>
      <c r="G684" s="1">
        <v>1.5700719331643902E-2</v>
      </c>
      <c r="H684" s="1">
        <v>1.0811784269493899E-6</v>
      </c>
      <c r="I684" s="1">
        <v>3.1743989184053998E-4</v>
      </c>
      <c r="J684" s="1">
        <v>0.56821556632893799</v>
      </c>
      <c r="K684" s="1">
        <v>6.4868253965201397E-5</v>
      </c>
    </row>
    <row r="685" spans="1:11" x14ac:dyDescent="0.25">
      <c r="A685" t="s">
        <v>277</v>
      </c>
      <c r="B685" s="4">
        <v>0.13940196600850299</v>
      </c>
      <c r="C685" s="4">
        <v>46.482510149928999</v>
      </c>
      <c r="D685" s="4">
        <v>1.4329961537619E-2</v>
      </c>
      <c r="E685" s="4">
        <v>46.496840111466597</v>
      </c>
      <c r="F685" s="1">
        <v>9.2439870278080605E-12</v>
      </c>
      <c r="G685" s="1">
        <v>0.90471460753535704</v>
      </c>
      <c r="H685" s="1">
        <v>8.00459672428228E-11</v>
      </c>
      <c r="I685" s="1">
        <v>1.9772344488538602E-9</v>
      </c>
      <c r="J685" s="1">
        <v>1</v>
      </c>
      <c r="K685" s="1">
        <v>7.9027471913352502E-9</v>
      </c>
    </row>
    <row r="686" spans="1:11" x14ac:dyDescent="0.25">
      <c r="A686" t="s">
        <v>788</v>
      </c>
      <c r="B686" s="4">
        <v>0.13905138585255999</v>
      </c>
      <c r="C686" s="4">
        <v>9.4168370143889106</v>
      </c>
      <c r="D686" s="4">
        <v>6.4698113858443902</v>
      </c>
      <c r="E686" s="4">
        <v>15.8866484002333</v>
      </c>
      <c r="F686" s="1">
        <v>2.1500206096161001E-3</v>
      </c>
      <c r="G686" s="1">
        <v>1.09722176638291E-2</v>
      </c>
      <c r="H686" s="1">
        <v>3.5502434260669102E-4</v>
      </c>
      <c r="I686" s="1">
        <v>8.0763480792211295E-2</v>
      </c>
      <c r="J686" s="1">
        <v>0.47423444990095098</v>
      </c>
      <c r="K686" s="1">
        <v>1.20585225687169E-2</v>
      </c>
    </row>
    <row r="687" spans="1:11" x14ac:dyDescent="0.25">
      <c r="A687" t="s">
        <v>1468</v>
      </c>
      <c r="B687" s="4">
        <v>0.138622418780847</v>
      </c>
      <c r="C687" s="4">
        <v>3.87410825443447</v>
      </c>
      <c r="D687" s="4">
        <v>5.5122605759532703</v>
      </c>
      <c r="E687" s="4">
        <v>9.3863688303877399</v>
      </c>
      <c r="F687" s="1">
        <v>4.9036352864560998E-2</v>
      </c>
      <c r="G687" s="1">
        <v>1.8883624855707201E-2</v>
      </c>
      <c r="H687" s="1">
        <v>9.1574784626607397E-3</v>
      </c>
      <c r="I687" s="1">
        <v>0.71189928940290104</v>
      </c>
      <c r="J687" s="1">
        <v>0.63060022375764402</v>
      </c>
      <c r="K687" s="1">
        <v>0.166071091599411</v>
      </c>
    </row>
    <row r="688" spans="1:11" x14ac:dyDescent="0.25">
      <c r="A688" t="s">
        <v>1021</v>
      </c>
      <c r="B688" s="4">
        <v>0.13814100548229999</v>
      </c>
      <c r="C688" s="4">
        <v>7.9796303904319297</v>
      </c>
      <c r="D688" s="4">
        <v>4.8634988162633004</v>
      </c>
      <c r="E688" s="4">
        <v>12.843129206695201</v>
      </c>
      <c r="F688" s="1">
        <v>4.7306599379822603E-3</v>
      </c>
      <c r="G688" s="1">
        <v>2.7430653508085601E-2</v>
      </c>
      <c r="H688" s="1">
        <v>1.6261100262138701E-3</v>
      </c>
      <c r="I688" s="1">
        <v>0.14714820929419201</v>
      </c>
      <c r="J688" s="1">
        <v>0.77916042604331004</v>
      </c>
      <c r="K688" s="1">
        <v>4.2515064410664903E-2</v>
      </c>
    </row>
    <row r="689" spans="1:11" x14ac:dyDescent="0.25">
      <c r="A689" t="s">
        <v>636</v>
      </c>
      <c r="B689" s="4">
        <v>0.13813130035402599</v>
      </c>
      <c r="C689" s="4">
        <v>17.899403435653898</v>
      </c>
      <c r="D689" s="4">
        <v>1.15533119287152</v>
      </c>
      <c r="E689" s="4">
        <v>19.054734628525399</v>
      </c>
      <c r="F689" s="1">
        <v>2.3289410080272599E-5</v>
      </c>
      <c r="G689" s="1">
        <v>0.28243591864078199</v>
      </c>
      <c r="H689" s="1">
        <v>7.2831113249416404E-5</v>
      </c>
      <c r="I689" s="1">
        <v>1.8095075413223701E-3</v>
      </c>
      <c r="J689" s="1">
        <v>1</v>
      </c>
      <c r="K689" s="1">
        <v>3.0734265158952299E-3</v>
      </c>
    </row>
    <row r="690" spans="1:11" x14ac:dyDescent="0.25">
      <c r="A690" t="s">
        <v>1405</v>
      </c>
      <c r="B690" s="4">
        <v>0.13810499191901299</v>
      </c>
      <c r="C690" s="4">
        <v>6.0162106009654401</v>
      </c>
      <c r="D690" s="4">
        <v>3.6980528436419702</v>
      </c>
      <c r="E690" s="4">
        <v>9.7142634446074094</v>
      </c>
      <c r="F690" s="1">
        <v>1.4175051066480201E-2</v>
      </c>
      <c r="G690" s="1">
        <v>5.4476006033199097E-2</v>
      </c>
      <c r="H690" s="1">
        <v>7.7727463434020001E-3</v>
      </c>
      <c r="I690" s="1">
        <v>0.31628053949888602</v>
      </c>
      <c r="J690" s="1">
        <v>1</v>
      </c>
      <c r="K690" s="1">
        <v>0.14732026898286099</v>
      </c>
    </row>
    <row r="691" spans="1:11" x14ac:dyDescent="0.25">
      <c r="A691" t="s">
        <v>1022</v>
      </c>
      <c r="B691" s="4">
        <v>0.13805757742219901</v>
      </c>
      <c r="C691" s="4">
        <v>12.592397413448699</v>
      </c>
      <c r="D691" s="4">
        <v>0.238909801780364</v>
      </c>
      <c r="E691" s="4">
        <v>12.831307215229</v>
      </c>
      <c r="F691" s="1">
        <v>3.8731900784050901E-4</v>
      </c>
      <c r="G691" s="1">
        <v>0.62499462444737097</v>
      </c>
      <c r="H691" s="1">
        <v>1.6357504197333499E-3</v>
      </c>
      <c r="I691" s="1">
        <v>1.98641660974564E-2</v>
      </c>
      <c r="J691" s="1">
        <v>1</v>
      </c>
      <c r="K691" s="1">
        <v>4.2724896698642198E-2</v>
      </c>
    </row>
    <row r="692" spans="1:11" x14ac:dyDescent="0.25">
      <c r="A692" t="s">
        <v>1015</v>
      </c>
      <c r="B692" s="4">
        <v>0.13782796269764999</v>
      </c>
      <c r="C692" s="4">
        <v>7.7290150058488098</v>
      </c>
      <c r="D692" s="4">
        <v>5.1697100422967601</v>
      </c>
      <c r="E692" s="4">
        <v>12.8987250481456</v>
      </c>
      <c r="F692" s="1">
        <v>5.4340385813509999E-3</v>
      </c>
      <c r="G692" s="1">
        <v>2.2984051981619399E-2</v>
      </c>
      <c r="H692" s="1">
        <v>1.58153003478226E-3</v>
      </c>
      <c r="I692" s="1">
        <v>0.16384121964766599</v>
      </c>
      <c r="J692" s="1">
        <v>0.71387370976243902</v>
      </c>
      <c r="K692" s="1">
        <v>4.1596126431713502E-2</v>
      </c>
    </row>
    <row r="693" spans="1:11" x14ac:dyDescent="0.25">
      <c r="A693" t="s">
        <v>1599</v>
      </c>
      <c r="B693" s="4">
        <v>0.13778249499813</v>
      </c>
      <c r="C693" s="4">
        <v>7.9266778821540997</v>
      </c>
      <c r="D693" s="4">
        <v>0.79916783844754802</v>
      </c>
      <c r="E693" s="4">
        <v>8.7258457206016509</v>
      </c>
      <c r="F693" s="1">
        <v>4.8711151635831996E-3</v>
      </c>
      <c r="G693" s="1">
        <v>0.37134228865047603</v>
      </c>
      <c r="H693" s="1">
        <v>1.2741092738025799E-2</v>
      </c>
      <c r="I693" s="1">
        <v>0.15100041737273001</v>
      </c>
      <c r="J693" s="1">
        <v>1</v>
      </c>
      <c r="K693" s="1">
        <v>0.21202300173297101</v>
      </c>
    </row>
    <row r="694" spans="1:11" x14ac:dyDescent="0.25">
      <c r="A694" t="s">
        <v>1605</v>
      </c>
      <c r="B694" s="4">
        <v>0.137779322851456</v>
      </c>
      <c r="C694" s="4">
        <v>6.4495943014431196</v>
      </c>
      <c r="D694" s="4">
        <v>2.24644272763764</v>
      </c>
      <c r="E694" s="4">
        <v>8.6960370290807703</v>
      </c>
      <c r="F694" s="1">
        <v>1.10977680996142E-2</v>
      </c>
      <c r="G694" s="1">
        <v>0.13392195040857</v>
      </c>
      <c r="H694" s="1">
        <v>1.29324125965919E-2</v>
      </c>
      <c r="I694" s="1">
        <v>0.26938387425778998</v>
      </c>
      <c r="J694" s="1">
        <v>1</v>
      </c>
      <c r="K694" s="1">
        <v>0.21439768477019</v>
      </c>
    </row>
    <row r="695" spans="1:11" x14ac:dyDescent="0.25">
      <c r="A695" t="s">
        <v>1382</v>
      </c>
      <c r="B695" s="4">
        <v>0.137706654283204</v>
      </c>
      <c r="C695" s="4">
        <v>4.4842006128489196</v>
      </c>
      <c r="D695" s="4">
        <v>5.3474328128089699</v>
      </c>
      <c r="E695" s="4">
        <v>9.8316334256578894</v>
      </c>
      <c r="F695" s="1">
        <v>3.4209541535168302E-2</v>
      </c>
      <c r="G695" s="1">
        <v>2.0752804716844101E-2</v>
      </c>
      <c r="H695" s="1">
        <v>7.3297291633701604E-3</v>
      </c>
      <c r="I695" s="1">
        <v>0.56858225916721805</v>
      </c>
      <c r="J695" s="1">
        <v>0.66323467992061103</v>
      </c>
      <c r="K695" s="1">
        <v>0.141010410803311</v>
      </c>
    </row>
    <row r="696" spans="1:11" x14ac:dyDescent="0.25">
      <c r="A696" t="s">
        <v>1202</v>
      </c>
      <c r="B696" s="4">
        <v>0.13764687460488401</v>
      </c>
      <c r="C696" s="4">
        <v>8.3395337628967798</v>
      </c>
      <c r="D696" s="4">
        <v>2.8317043813818201</v>
      </c>
      <c r="E696" s="4">
        <v>11.1712381442786</v>
      </c>
      <c r="F696" s="1">
        <v>3.8791551425351001E-3</v>
      </c>
      <c r="G696" s="1">
        <v>9.2420228420417E-2</v>
      </c>
      <c r="H696" s="1">
        <v>3.7514266470343601E-3</v>
      </c>
      <c r="I696" s="1">
        <v>0.12681504588335199</v>
      </c>
      <c r="J696" s="1">
        <v>1</v>
      </c>
      <c r="K696" s="1">
        <v>8.3201171545584304E-2</v>
      </c>
    </row>
    <row r="697" spans="1:11" x14ac:dyDescent="0.25">
      <c r="A697" t="s">
        <v>608</v>
      </c>
      <c r="B697" s="4">
        <v>0.137575178295615</v>
      </c>
      <c r="C697" s="4">
        <v>7.3546474395474304</v>
      </c>
      <c r="D697" s="4">
        <v>12.668478140953001</v>
      </c>
      <c r="E697" s="4">
        <v>20.023125580500398</v>
      </c>
      <c r="F697" s="1">
        <v>6.6889625083361203E-3</v>
      </c>
      <c r="G697" s="1">
        <v>3.7187209736694202E-4</v>
      </c>
      <c r="H697" s="1">
        <v>4.4878003176125703E-5</v>
      </c>
      <c r="I697" s="1">
        <v>0.190216604707275</v>
      </c>
      <c r="J697" s="1">
        <v>3.84781643503024E-2</v>
      </c>
      <c r="K697" s="1">
        <v>1.9823490584926699E-3</v>
      </c>
    </row>
    <row r="698" spans="1:11" x14ac:dyDescent="0.25">
      <c r="A698" t="s">
        <v>1648</v>
      </c>
      <c r="B698" s="4">
        <v>0.137328257531074</v>
      </c>
      <c r="C698" s="4">
        <v>8.5528100362540194</v>
      </c>
      <c r="D698" s="4">
        <v>3.1170803515192099E-3</v>
      </c>
      <c r="E698" s="4">
        <v>8.55592711660554</v>
      </c>
      <c r="F698" s="1">
        <v>3.4498927328707298E-3</v>
      </c>
      <c r="G698" s="1">
        <v>0.95547658320552997</v>
      </c>
      <c r="H698" s="1">
        <v>1.3870880583663101E-2</v>
      </c>
      <c r="I698" s="1">
        <v>0.116356862867453</v>
      </c>
      <c r="J698" s="1">
        <v>1</v>
      </c>
      <c r="K698" s="1">
        <v>0.22392289772003801</v>
      </c>
    </row>
    <row r="699" spans="1:11" x14ac:dyDescent="0.25">
      <c r="A699" t="s">
        <v>733</v>
      </c>
      <c r="B699" s="4">
        <v>0.136805641063584</v>
      </c>
      <c r="C699" s="4">
        <v>10.356836499273401</v>
      </c>
      <c r="D699" s="4">
        <v>6.4857674187357999</v>
      </c>
      <c r="E699" s="4">
        <v>16.8426039180092</v>
      </c>
      <c r="F699" s="1">
        <v>1.28996070543615E-3</v>
      </c>
      <c r="G699" s="1">
        <v>1.08741583003342E-2</v>
      </c>
      <c r="H699" s="1">
        <v>2.2012786871923601E-4</v>
      </c>
      <c r="I699" s="1">
        <v>5.5053463815809202E-2</v>
      </c>
      <c r="J699" s="1">
        <v>0.47212930266458702</v>
      </c>
      <c r="K699" s="1">
        <v>8.0385397019797598E-3</v>
      </c>
    </row>
    <row r="700" spans="1:11" x14ac:dyDescent="0.25">
      <c r="A700" t="s">
        <v>1446</v>
      </c>
      <c r="B700" s="4">
        <v>0.13679960713514799</v>
      </c>
      <c r="C700" s="4">
        <v>9.4755928805395708</v>
      </c>
      <c r="D700" s="4">
        <v>3.0946739919915501E-3</v>
      </c>
      <c r="E700" s="4">
        <v>9.4786875545315592</v>
      </c>
      <c r="F700" s="1">
        <v>2.0822358090323901E-3</v>
      </c>
      <c r="G700" s="1">
        <v>0.95563672898695096</v>
      </c>
      <c r="H700" s="1">
        <v>8.7443825657322095E-3</v>
      </c>
      <c r="I700" s="1">
        <v>7.9116257563255799E-2</v>
      </c>
      <c r="J700" s="1">
        <v>1</v>
      </c>
      <c r="K700" s="1">
        <v>0.16081632469423299</v>
      </c>
    </row>
    <row r="701" spans="1:11" x14ac:dyDescent="0.25">
      <c r="A701" t="s">
        <v>956</v>
      </c>
      <c r="B701" s="4">
        <v>0.13678096452049299</v>
      </c>
      <c r="C701" s="4">
        <v>13.0236244482592</v>
      </c>
      <c r="D701" s="4">
        <v>0.43203690821083501</v>
      </c>
      <c r="E701" s="4">
        <v>13.455661356469999</v>
      </c>
      <c r="F701" s="1">
        <v>3.0758592603737501E-4</v>
      </c>
      <c r="G701" s="1">
        <v>0.51099115735575895</v>
      </c>
      <c r="H701" s="1">
        <v>1.19712709723015E-3</v>
      </c>
      <c r="I701" s="1">
        <v>1.6496223366623899E-2</v>
      </c>
      <c r="J701" s="1">
        <v>1</v>
      </c>
      <c r="K701" s="1">
        <v>3.3422244728124002E-2</v>
      </c>
    </row>
    <row r="702" spans="1:11" x14ac:dyDescent="0.25">
      <c r="A702" t="s">
        <v>938</v>
      </c>
      <c r="B702" s="4">
        <v>0.13670994983571499</v>
      </c>
      <c r="C702" s="4">
        <v>7.6529273204195096</v>
      </c>
      <c r="D702" s="4">
        <v>5.9892443099644597</v>
      </c>
      <c r="E702" s="4">
        <v>13.642171630384</v>
      </c>
      <c r="F702" s="1">
        <v>5.6680273479267299E-3</v>
      </c>
      <c r="G702" s="1">
        <v>1.43933672468979E-2</v>
      </c>
      <c r="H702" s="1">
        <v>1.09053615845038E-3</v>
      </c>
      <c r="I702" s="1">
        <v>0.16963029664634699</v>
      </c>
      <c r="J702" s="1">
        <v>0.55076699549163</v>
      </c>
      <c r="K702" s="1">
        <v>3.1059737584971499E-2</v>
      </c>
    </row>
    <row r="703" spans="1:11" x14ac:dyDescent="0.25">
      <c r="A703" t="s">
        <v>1480</v>
      </c>
      <c r="B703" s="4">
        <v>0.13665431232052899</v>
      </c>
      <c r="C703" s="4">
        <v>9.3243380373229101</v>
      </c>
      <c r="D703" s="4">
        <v>5.9528168372084403E-3</v>
      </c>
      <c r="E703" s="4">
        <v>9.3302908541601095</v>
      </c>
      <c r="F703" s="1">
        <v>2.2612999768084202E-3</v>
      </c>
      <c r="G703" s="1">
        <v>0.93850063760852498</v>
      </c>
      <c r="H703" s="1">
        <v>9.4178785093438008E-3</v>
      </c>
      <c r="I703" s="1">
        <v>8.4161094940335496E-2</v>
      </c>
      <c r="J703" s="1">
        <v>1</v>
      </c>
      <c r="K703" s="1">
        <v>0.16938963474898699</v>
      </c>
    </row>
    <row r="704" spans="1:11" x14ac:dyDescent="0.25">
      <c r="A704" t="s">
        <v>984</v>
      </c>
      <c r="B704" s="4">
        <v>0.136569761955288</v>
      </c>
      <c r="C704" s="4">
        <v>13.1697233690924</v>
      </c>
      <c r="D704" s="4">
        <v>2.8171050239102099E-2</v>
      </c>
      <c r="E704" s="4">
        <v>13.197894419331501</v>
      </c>
      <c r="F704" s="1">
        <v>2.8450873455951699E-4</v>
      </c>
      <c r="G704" s="1">
        <v>0.86670731446611904</v>
      </c>
      <c r="H704" s="1">
        <v>1.36180097402733E-3</v>
      </c>
      <c r="I704" s="1">
        <v>1.5510204806676401E-2</v>
      </c>
      <c r="J704" s="1">
        <v>1</v>
      </c>
      <c r="K704" s="1">
        <v>3.6955786637732503E-2</v>
      </c>
    </row>
    <row r="705" spans="1:11" x14ac:dyDescent="0.25">
      <c r="A705" t="s">
        <v>1369</v>
      </c>
      <c r="B705" s="4">
        <v>0.13656905221905899</v>
      </c>
      <c r="C705" s="4">
        <v>9.4447485883342708</v>
      </c>
      <c r="D705" s="4">
        <v>0.42655704989965398</v>
      </c>
      <c r="E705" s="4">
        <v>9.8713056382339204</v>
      </c>
      <c r="F705" s="1">
        <v>2.1175452442934598E-3</v>
      </c>
      <c r="G705" s="1">
        <v>0.513683205389034</v>
      </c>
      <c r="H705" s="1">
        <v>7.1857684073872901E-3</v>
      </c>
      <c r="I705" s="1">
        <v>7.9790860282900195E-2</v>
      </c>
      <c r="J705" s="1">
        <v>1</v>
      </c>
      <c r="K705" s="1">
        <v>0.13977799505822</v>
      </c>
    </row>
    <row r="706" spans="1:11" x14ac:dyDescent="0.25">
      <c r="A706" t="s">
        <v>1292</v>
      </c>
      <c r="B706" s="4">
        <v>0.13636995399452101</v>
      </c>
      <c r="C706" s="4">
        <v>3.91216854729399</v>
      </c>
      <c r="D706" s="4">
        <v>6.3905682209617103</v>
      </c>
      <c r="E706" s="4">
        <v>10.3027367682557</v>
      </c>
      <c r="F706" s="1">
        <v>4.7937703207481197E-2</v>
      </c>
      <c r="G706" s="1">
        <v>1.14728297282564E-2</v>
      </c>
      <c r="H706" s="1">
        <v>5.79147434060773E-3</v>
      </c>
      <c r="I706" s="1">
        <v>0.70070159745909499</v>
      </c>
      <c r="J706" s="1">
        <v>0.48307093973891602</v>
      </c>
      <c r="K706" s="1">
        <v>0.119436180497381</v>
      </c>
    </row>
    <row r="707" spans="1:11" x14ac:dyDescent="0.25">
      <c r="A707" t="s">
        <v>1000</v>
      </c>
      <c r="B707" s="4">
        <v>0.13627278418037</v>
      </c>
      <c r="C707" s="4">
        <v>8.8258098244273206</v>
      </c>
      <c r="D707" s="4">
        <v>4.2028540565724697</v>
      </c>
      <c r="E707" s="4">
        <v>13.028663880999799</v>
      </c>
      <c r="F707" s="1">
        <v>2.9699956089571998E-3</v>
      </c>
      <c r="G707" s="1">
        <v>4.0356004839670598E-2</v>
      </c>
      <c r="H707" s="1">
        <v>1.4820456635070501E-3</v>
      </c>
      <c r="I707" s="1">
        <v>0.104141736097302</v>
      </c>
      <c r="J707" s="1">
        <v>0.92728341304540196</v>
      </c>
      <c r="K707" s="1">
        <v>3.95695723619909E-2</v>
      </c>
    </row>
    <row r="708" spans="1:11" x14ac:dyDescent="0.25">
      <c r="A708" t="s">
        <v>1402</v>
      </c>
      <c r="B708" s="4">
        <v>0.13597387989145401</v>
      </c>
      <c r="C708" s="4">
        <v>8.2028545861487299</v>
      </c>
      <c r="D708" s="4">
        <v>1.52797210640032</v>
      </c>
      <c r="E708" s="4">
        <v>9.7308266925490496</v>
      </c>
      <c r="F708" s="1">
        <v>4.1824534356740403E-3</v>
      </c>
      <c r="G708" s="1">
        <v>0.21641705072568901</v>
      </c>
      <c r="H708" s="1">
        <v>7.70864119472212E-3</v>
      </c>
      <c r="I708" s="1">
        <v>0.13387532731336199</v>
      </c>
      <c r="J708" s="1">
        <v>1</v>
      </c>
      <c r="K708" s="1">
        <v>0.14641991196780499</v>
      </c>
    </row>
    <row r="709" spans="1:11" x14ac:dyDescent="0.25">
      <c r="A709" t="s">
        <v>934</v>
      </c>
      <c r="B709" s="4">
        <v>0.13539753953970601</v>
      </c>
      <c r="C709" s="4">
        <v>13.5050667125155</v>
      </c>
      <c r="D709" s="4">
        <v>0.15318390312094801</v>
      </c>
      <c r="E709" s="4">
        <v>13.658250615636399</v>
      </c>
      <c r="F709" s="1">
        <v>2.3792018747560901E-4</v>
      </c>
      <c r="G709" s="1">
        <v>0.69551108732064904</v>
      </c>
      <c r="H709" s="1">
        <v>1.08180394934392E-3</v>
      </c>
      <c r="I709" s="1">
        <v>1.32484745129986E-2</v>
      </c>
      <c r="J709" s="1">
        <v>1</v>
      </c>
      <c r="K709" s="1">
        <v>3.09340050611174E-2</v>
      </c>
    </row>
    <row r="710" spans="1:11" x14ac:dyDescent="0.25">
      <c r="A710" t="s">
        <v>1587</v>
      </c>
      <c r="B710" s="4">
        <v>0.13535084566660899</v>
      </c>
      <c r="C710" s="4">
        <v>2.8175895368091601</v>
      </c>
      <c r="D710" s="4">
        <v>5.9915937434373197</v>
      </c>
      <c r="E710" s="4">
        <v>8.8091832802464793</v>
      </c>
      <c r="F710" s="1">
        <v>9.3236325198188794E-2</v>
      </c>
      <c r="G710" s="1">
        <v>1.43742096209991E-2</v>
      </c>
      <c r="H710" s="1">
        <v>1.22210960012575E-2</v>
      </c>
      <c r="I710" s="1">
        <v>1</v>
      </c>
      <c r="J710" s="1">
        <v>0.55076699549163</v>
      </c>
      <c r="K710" s="1">
        <v>0.20491633656354499</v>
      </c>
    </row>
    <row r="711" spans="1:11" x14ac:dyDescent="0.25">
      <c r="A711" t="s">
        <v>418</v>
      </c>
      <c r="B711" s="4">
        <v>0.134954363769691</v>
      </c>
      <c r="C711" s="4">
        <v>30.0262352972271</v>
      </c>
      <c r="D711" s="4">
        <v>1.1896541715356399E-2</v>
      </c>
      <c r="E711" s="4">
        <v>30.038131838942501</v>
      </c>
      <c r="F711" s="1">
        <v>4.2624029094759003E-8</v>
      </c>
      <c r="G711" s="1">
        <v>0.91314596294397099</v>
      </c>
      <c r="H711" s="1">
        <v>3.0012525898810801E-7</v>
      </c>
      <c r="I711" s="1">
        <v>5.8708141891804099E-6</v>
      </c>
      <c r="J711" s="1">
        <v>1</v>
      </c>
      <c r="K711" s="1">
        <v>1.9415682707986199E-5</v>
      </c>
    </row>
    <row r="712" spans="1:11" x14ac:dyDescent="0.25">
      <c r="A712" t="s">
        <v>893</v>
      </c>
      <c r="B712" s="4">
        <v>0.134512645068501</v>
      </c>
      <c r="C712" s="4">
        <v>4.5236562150754596</v>
      </c>
      <c r="D712" s="4">
        <v>9.6974304389852897</v>
      </c>
      <c r="E712" s="4">
        <v>14.2210866540608</v>
      </c>
      <c r="F712" s="1">
        <v>3.3429318827974203E-2</v>
      </c>
      <c r="G712" s="1">
        <v>1.84525859109473E-3</v>
      </c>
      <c r="H712" s="1">
        <v>8.1645127152844604E-4</v>
      </c>
      <c r="I712" s="1">
        <v>0.55937262450574898</v>
      </c>
      <c r="J712" s="1">
        <v>0.13972843352461101</v>
      </c>
      <c r="K712" s="1">
        <v>2.4437199313768299E-2</v>
      </c>
    </row>
    <row r="713" spans="1:11" x14ac:dyDescent="0.25">
      <c r="A713" t="s">
        <v>652</v>
      </c>
      <c r="B713" s="4">
        <v>0.134385268684552</v>
      </c>
      <c r="C713" s="4">
        <v>18.746964275142702</v>
      </c>
      <c r="D713" s="4">
        <v>9.87650467560546E-3</v>
      </c>
      <c r="E713" s="4">
        <v>18.756840779818301</v>
      </c>
      <c r="F713" s="1">
        <v>1.4926077300068099E-5</v>
      </c>
      <c r="G713" s="1">
        <v>0.92083608138857398</v>
      </c>
      <c r="H713" s="1">
        <v>8.4528619392444806E-5</v>
      </c>
      <c r="I713" s="1">
        <v>1.2279231284730301E-3</v>
      </c>
      <c r="J713" s="1">
        <v>1</v>
      </c>
      <c r="K713" s="1">
        <v>3.4782935311115002E-3</v>
      </c>
    </row>
    <row r="714" spans="1:11" x14ac:dyDescent="0.25">
      <c r="A714" t="s">
        <v>1410</v>
      </c>
      <c r="B714" s="4">
        <v>0.13425048408168599</v>
      </c>
      <c r="C714" s="4">
        <v>8.8390175656418908</v>
      </c>
      <c r="D714" s="4">
        <v>0.85088287515183003</v>
      </c>
      <c r="E714" s="4">
        <v>9.6899004407937195</v>
      </c>
      <c r="F714" s="1">
        <v>2.9485782631461601E-3</v>
      </c>
      <c r="G714" s="1">
        <v>0.35630269662102898</v>
      </c>
      <c r="H714" s="1">
        <v>7.86800911160929E-3</v>
      </c>
      <c r="I714" s="1">
        <v>0.10349054324760699</v>
      </c>
      <c r="J714" s="1">
        <v>1</v>
      </c>
      <c r="K714" s="1">
        <v>0.148593613907259</v>
      </c>
    </row>
    <row r="715" spans="1:11" x14ac:dyDescent="0.25">
      <c r="A715" t="s">
        <v>922</v>
      </c>
      <c r="B715" s="4">
        <v>0.13371145179545199</v>
      </c>
      <c r="C715" s="4">
        <v>13.4557921827501</v>
      </c>
      <c r="D715" s="4">
        <v>0.31307672683743698</v>
      </c>
      <c r="E715" s="4">
        <v>13.7688689095875</v>
      </c>
      <c r="F715" s="1">
        <v>2.4425094126725002E-4</v>
      </c>
      <c r="G715" s="1">
        <v>0.57579829122682802</v>
      </c>
      <c r="H715" s="1">
        <v>1.0235948808713701E-3</v>
      </c>
      <c r="I715" s="1">
        <v>1.3580202945504201E-2</v>
      </c>
      <c r="J715" s="1">
        <v>1</v>
      </c>
      <c r="K715" s="1">
        <v>2.9664071142360901E-2</v>
      </c>
    </row>
    <row r="716" spans="1:11" x14ac:dyDescent="0.25">
      <c r="A716" t="s">
        <v>894</v>
      </c>
      <c r="B716" s="4">
        <v>0.133514888396677</v>
      </c>
      <c r="C716" s="4">
        <v>14.1383595013879</v>
      </c>
      <c r="D716" s="4">
        <v>7.1172072947842696E-2</v>
      </c>
      <c r="E716" s="4">
        <v>14.209531574335699</v>
      </c>
      <c r="F716" s="1">
        <v>1.6984477317653199E-4</v>
      </c>
      <c r="G716" s="1">
        <v>0.78963782590093401</v>
      </c>
      <c r="H716" s="1">
        <v>8.2118200413430504E-4</v>
      </c>
      <c r="I716" s="1">
        <v>9.9611220036210507E-3</v>
      </c>
      <c r="J716" s="1">
        <v>1</v>
      </c>
      <c r="K716" s="1">
        <v>2.4551022200440201E-2</v>
      </c>
    </row>
    <row r="717" spans="1:11" x14ac:dyDescent="0.25">
      <c r="A717" t="s">
        <v>1177</v>
      </c>
      <c r="B717" s="4">
        <v>0.132820128300498</v>
      </c>
      <c r="C717" s="4">
        <v>11.3885153364534</v>
      </c>
      <c r="D717" s="4">
        <v>1.42040546025155E-3</v>
      </c>
      <c r="E717" s="4">
        <v>11.3899357419136</v>
      </c>
      <c r="F717" s="1">
        <v>7.3899570364807502E-4</v>
      </c>
      <c r="G717" s="1">
        <v>0.96993623102681803</v>
      </c>
      <c r="H717" s="1">
        <v>3.3628452223854201E-3</v>
      </c>
      <c r="I717" s="1">
        <v>3.4406353106339702E-2</v>
      </c>
      <c r="J717" s="1">
        <v>1</v>
      </c>
      <c r="K717" s="1">
        <v>7.6179385050595697E-2</v>
      </c>
    </row>
    <row r="718" spans="1:11" x14ac:dyDescent="0.25">
      <c r="A718" t="s">
        <v>1376</v>
      </c>
      <c r="B718" s="4">
        <v>0.13258990710655999</v>
      </c>
      <c r="C718" s="4">
        <v>9.83037966730652</v>
      </c>
      <c r="D718" s="4">
        <v>1.09265063745665E-2</v>
      </c>
      <c r="E718" s="4">
        <v>9.8413061736810796</v>
      </c>
      <c r="F718" s="1">
        <v>1.71652913819893E-3</v>
      </c>
      <c r="G718" s="1">
        <v>0.91674881725593005</v>
      </c>
      <c r="H718" s="1">
        <v>7.2943654367678204E-3</v>
      </c>
      <c r="I718" s="1">
        <v>6.7404354776662498E-2</v>
      </c>
      <c r="J718" s="1">
        <v>1</v>
      </c>
      <c r="K718" s="1">
        <v>0.141010410803311</v>
      </c>
    </row>
    <row r="719" spans="1:11" x14ac:dyDescent="0.25">
      <c r="A719" t="s">
        <v>524</v>
      </c>
      <c r="B719" s="4">
        <v>0.132336232346353</v>
      </c>
      <c r="C719" s="4">
        <v>22.371502783085301</v>
      </c>
      <c r="D719" s="4">
        <v>0.905392442841773</v>
      </c>
      <c r="E719" s="4">
        <v>23.276895225927099</v>
      </c>
      <c r="F719" s="1">
        <v>2.2468323922867499E-6</v>
      </c>
      <c r="G719" s="1">
        <v>0.34133990219691901</v>
      </c>
      <c r="H719" s="1">
        <v>8.8203622887821094E-6</v>
      </c>
      <c r="I719" s="1">
        <v>2.26942554023141E-4</v>
      </c>
      <c r="J719" s="1">
        <v>1</v>
      </c>
      <c r="K719" s="1">
        <v>4.53161098638613E-4</v>
      </c>
    </row>
    <row r="720" spans="1:11" x14ac:dyDescent="0.25">
      <c r="A720" t="s">
        <v>862</v>
      </c>
      <c r="B720" s="4">
        <v>0.132219570419118</v>
      </c>
      <c r="C720" s="4">
        <v>14.690986824965799</v>
      </c>
      <c r="D720" s="4">
        <v>1.2413321859497601E-5</v>
      </c>
      <c r="E720" s="4">
        <v>14.6909992382877</v>
      </c>
      <c r="F720" s="1">
        <v>1.2665055223879E-4</v>
      </c>
      <c r="G720" s="1">
        <v>0.99718885549329395</v>
      </c>
      <c r="H720" s="1">
        <v>6.4549078783427197E-4</v>
      </c>
      <c r="I720" s="1">
        <v>7.8055379330625304E-3</v>
      </c>
      <c r="J720" s="1">
        <v>1</v>
      </c>
      <c r="K720" s="1">
        <v>2.00223221046976E-2</v>
      </c>
    </row>
    <row r="721" spans="1:11" x14ac:dyDescent="0.25">
      <c r="A721" t="s">
        <v>1413</v>
      </c>
      <c r="B721" s="4">
        <v>0.132077860719676</v>
      </c>
      <c r="C721" s="4">
        <v>8.0174276470264802E-2</v>
      </c>
      <c r="D721" s="4">
        <v>9.6004875603362496</v>
      </c>
      <c r="E721" s="4">
        <v>9.6806618368065198</v>
      </c>
      <c r="F721" s="1">
        <v>0.777061375575406</v>
      </c>
      <c r="G721" s="1">
        <v>1.9452571217476199E-3</v>
      </c>
      <c r="H721" s="1">
        <v>7.9044378947832894E-3</v>
      </c>
      <c r="I721" s="1">
        <v>1</v>
      </c>
      <c r="J721" s="1">
        <v>0.14425564376494801</v>
      </c>
      <c r="K721" s="1">
        <v>0.14896262269093399</v>
      </c>
    </row>
    <row r="722" spans="1:11" x14ac:dyDescent="0.25">
      <c r="A722" t="s">
        <v>1152</v>
      </c>
      <c r="B722" s="4">
        <v>0.13171308813226801</v>
      </c>
      <c r="C722" s="4">
        <v>10.3591387404893</v>
      </c>
      <c r="D722" s="4">
        <v>1.2450185984295501</v>
      </c>
      <c r="E722" s="4">
        <v>11.604157338918901</v>
      </c>
      <c r="F722" s="1">
        <v>1.2883529692289701E-3</v>
      </c>
      <c r="G722" s="1">
        <v>0.26450603509745602</v>
      </c>
      <c r="H722" s="1">
        <v>3.0212679960903901E-3</v>
      </c>
      <c r="I722" s="1">
        <v>5.5053463815809202E-2</v>
      </c>
      <c r="J722" s="1">
        <v>1</v>
      </c>
      <c r="K722" s="1">
        <v>6.9938521354816902E-2</v>
      </c>
    </row>
    <row r="723" spans="1:11" x14ac:dyDescent="0.25">
      <c r="A723" t="s">
        <v>1667</v>
      </c>
      <c r="B723" s="4">
        <v>0.131533745783384</v>
      </c>
      <c r="C723" s="4">
        <v>6.7586503738183401</v>
      </c>
      <c r="D723" s="4">
        <v>1.7337911766697101</v>
      </c>
      <c r="E723" s="4">
        <v>8.4924415504880493</v>
      </c>
      <c r="F723" s="1">
        <v>9.32942952170592E-3</v>
      </c>
      <c r="G723" s="1">
        <v>0.18792745253217299</v>
      </c>
      <c r="H723" s="1">
        <v>1.43182436481017E-2</v>
      </c>
      <c r="I723" s="1">
        <v>0.24213898377463999</v>
      </c>
      <c r="J723" s="1">
        <v>1</v>
      </c>
      <c r="K723" s="1">
        <v>0.22849602453867501</v>
      </c>
    </row>
    <row r="724" spans="1:11" x14ac:dyDescent="0.25">
      <c r="A724" t="s">
        <v>210</v>
      </c>
      <c r="B724" s="4">
        <v>0.13146764758188101</v>
      </c>
      <c r="C724" s="4">
        <v>61.071131487626502</v>
      </c>
      <c r="D724" s="4">
        <v>7.8944359743965201E-2</v>
      </c>
      <c r="E724" s="4">
        <v>61.150075847370402</v>
      </c>
      <c r="F724" s="1">
        <v>5.5049461801137501E-15</v>
      </c>
      <c r="G724" s="1">
        <v>0.77873311114643595</v>
      </c>
      <c r="H724" s="1">
        <v>5.2653803186140097E-14</v>
      </c>
      <c r="I724" s="1">
        <v>1.6821080084142501E-12</v>
      </c>
      <c r="J724" s="1">
        <v>1</v>
      </c>
      <c r="K724" s="1">
        <v>6.9311789975227897E-12</v>
      </c>
    </row>
    <row r="725" spans="1:11" x14ac:dyDescent="0.25">
      <c r="A725" t="s">
        <v>1268</v>
      </c>
      <c r="B725" s="4">
        <v>0.13119911696400999</v>
      </c>
      <c r="C725" s="4">
        <v>8.9678201317357509</v>
      </c>
      <c r="D725" s="4">
        <v>1.5450327064079501</v>
      </c>
      <c r="E725" s="4">
        <v>10.512852838143701</v>
      </c>
      <c r="F725" s="1">
        <v>2.7477623663995799E-3</v>
      </c>
      <c r="G725" s="1">
        <v>0.213870248680081</v>
      </c>
      <c r="H725" s="1">
        <v>5.2139037733842201E-3</v>
      </c>
      <c r="I725" s="1">
        <v>9.7748349862256598E-2</v>
      </c>
      <c r="J725" s="1">
        <v>1</v>
      </c>
      <c r="K725" s="1">
        <v>0.109574805353434</v>
      </c>
    </row>
    <row r="726" spans="1:11" x14ac:dyDescent="0.25">
      <c r="A726" t="s">
        <v>1575</v>
      </c>
      <c r="B726" s="4">
        <v>0.13110800921256999</v>
      </c>
      <c r="C726" s="4">
        <v>1.3650794880988</v>
      </c>
      <c r="D726" s="4">
        <v>7.4803157046829698</v>
      </c>
      <c r="E726" s="4">
        <v>8.8453951927817691</v>
      </c>
      <c r="F726" s="1">
        <v>0.242659098120557</v>
      </c>
      <c r="G726" s="1">
        <v>6.2377133663596802E-3</v>
      </c>
      <c r="H726" s="1">
        <v>1.2001812530511399E-2</v>
      </c>
      <c r="I726" s="1">
        <v>1</v>
      </c>
      <c r="J726" s="1">
        <v>0.33028605741469202</v>
      </c>
      <c r="K726" s="1">
        <v>0.20278158221251599</v>
      </c>
    </row>
    <row r="727" spans="1:11" x14ac:dyDescent="0.25">
      <c r="A727" t="s">
        <v>1128</v>
      </c>
      <c r="B727" s="4">
        <v>0.13090698621428201</v>
      </c>
      <c r="C727" s="4">
        <v>11.775270251618</v>
      </c>
      <c r="D727" s="4">
        <v>9.3459935687011705E-2</v>
      </c>
      <c r="E727" s="4">
        <v>11.868730187304999</v>
      </c>
      <c r="F727" s="1">
        <v>6.0022797842017902E-4</v>
      </c>
      <c r="G727" s="1">
        <v>0.75982380037776298</v>
      </c>
      <c r="H727" s="1">
        <v>2.6469027565243402E-3</v>
      </c>
      <c r="I727" s="1">
        <v>2.8755585970111401E-2</v>
      </c>
      <c r="J727" s="1">
        <v>1</v>
      </c>
      <c r="K727" s="1">
        <v>6.2586595205431195E-2</v>
      </c>
    </row>
    <row r="728" spans="1:11" x14ac:dyDescent="0.25">
      <c r="A728" t="s">
        <v>770</v>
      </c>
      <c r="B728" s="4">
        <v>0.130251946537562</v>
      </c>
      <c r="C728" s="4">
        <v>5.7162642518647502</v>
      </c>
      <c r="D728" s="4">
        <v>10.4616880615922</v>
      </c>
      <c r="E728" s="4">
        <v>16.177952313456998</v>
      </c>
      <c r="F728" s="1">
        <v>1.68084564097499E-2</v>
      </c>
      <c r="G728" s="1">
        <v>1.2187585602911599E-3</v>
      </c>
      <c r="H728" s="1">
        <v>3.0690381774008401E-4</v>
      </c>
      <c r="I728" s="1">
        <v>0.35894110549200398</v>
      </c>
      <c r="J728" s="1">
        <v>0.10079870870834599</v>
      </c>
      <c r="K728" s="1">
        <v>1.0661391402730499E-2</v>
      </c>
    </row>
    <row r="729" spans="1:11" x14ac:dyDescent="0.25">
      <c r="A729" t="s">
        <v>659</v>
      </c>
      <c r="B729" s="4">
        <v>0.13023801955828801</v>
      </c>
      <c r="C729" s="4">
        <v>1.5364430457873499</v>
      </c>
      <c r="D729" s="4">
        <v>17.049633357010901</v>
      </c>
      <c r="E729" s="4">
        <v>18.586076402798302</v>
      </c>
      <c r="F729" s="1">
        <v>0.21514802813657499</v>
      </c>
      <c r="G729" s="1">
        <v>3.6415405318252298E-5</v>
      </c>
      <c r="H729" s="1">
        <v>9.2062929227887996E-5</v>
      </c>
      <c r="I729" s="1">
        <v>1</v>
      </c>
      <c r="J729" s="1">
        <v>5.0004101302800101E-3</v>
      </c>
      <c r="K729" s="1">
        <v>3.7475277606779799E-3</v>
      </c>
    </row>
    <row r="730" spans="1:11" x14ac:dyDescent="0.25">
      <c r="A730" t="s">
        <v>1253</v>
      </c>
      <c r="B730" s="4">
        <v>0.13004882950499599</v>
      </c>
      <c r="C730" s="4">
        <v>10.2090933851209</v>
      </c>
      <c r="D730" s="4">
        <v>0.430757087467592</v>
      </c>
      <c r="E730" s="4">
        <v>10.639850472588501</v>
      </c>
      <c r="F730" s="1">
        <v>1.3974985731346401E-3</v>
      </c>
      <c r="G730" s="1">
        <v>0.51161769063606499</v>
      </c>
      <c r="H730" s="1">
        <v>4.89311953931391E-3</v>
      </c>
      <c r="I730" s="1">
        <v>5.8141696929430102E-2</v>
      </c>
      <c r="J730" s="1">
        <v>1</v>
      </c>
      <c r="K730" s="1">
        <v>0.104073191230472</v>
      </c>
    </row>
    <row r="731" spans="1:11" x14ac:dyDescent="0.25">
      <c r="A731" t="s">
        <v>198</v>
      </c>
      <c r="B731" s="4">
        <v>0.13002043919259099</v>
      </c>
      <c r="C731" s="4">
        <v>63.743032621168801</v>
      </c>
      <c r="D731" s="4">
        <v>0.29238813382930201</v>
      </c>
      <c r="E731" s="4">
        <v>64.0354207549981</v>
      </c>
      <c r="F731" s="1">
        <v>1.41754024369106E-15</v>
      </c>
      <c r="G731" s="1">
        <v>0.58869420676656703</v>
      </c>
      <c r="H731" s="1">
        <v>1.24418528284192E-14</v>
      </c>
      <c r="I731" s="1">
        <v>4.6021962804548597E-13</v>
      </c>
      <c r="J731" s="1">
        <v>1</v>
      </c>
      <c r="K731" s="1">
        <v>1.74179356606954E-12</v>
      </c>
    </row>
    <row r="732" spans="1:11" x14ac:dyDescent="0.25">
      <c r="A732" t="s">
        <v>452</v>
      </c>
      <c r="B732" s="4">
        <v>0.12955965720542101</v>
      </c>
      <c r="C732" s="4">
        <v>25.743559222947201</v>
      </c>
      <c r="D732" s="4">
        <v>1.6123223380715801</v>
      </c>
      <c r="E732" s="4">
        <v>27.355881561018801</v>
      </c>
      <c r="F732" s="1">
        <v>3.8992612320682E-7</v>
      </c>
      <c r="G732" s="1">
        <v>0.20416565997798</v>
      </c>
      <c r="H732" s="1">
        <v>1.14748177153617E-6</v>
      </c>
      <c r="I732" s="1">
        <v>4.5737076425956099E-5</v>
      </c>
      <c r="J732" s="1">
        <v>1</v>
      </c>
      <c r="K732" s="1">
        <v>6.8535485763150197E-5</v>
      </c>
    </row>
    <row r="733" spans="1:11" x14ac:dyDescent="0.25">
      <c r="A733" t="s">
        <v>1411</v>
      </c>
      <c r="B733" s="4">
        <v>0.12951828536277199</v>
      </c>
      <c r="C733" s="4">
        <v>6.4569007944191403</v>
      </c>
      <c r="D733" s="4">
        <v>3.2253714275645402</v>
      </c>
      <c r="E733" s="4">
        <v>9.6822722219836805</v>
      </c>
      <c r="F733" s="1">
        <v>1.105222471444E-2</v>
      </c>
      <c r="G733" s="1">
        <v>7.2505346630256595E-2</v>
      </c>
      <c r="H733" s="1">
        <v>7.8980758616482103E-3</v>
      </c>
      <c r="I733" s="1">
        <v>0.26863702878774498</v>
      </c>
      <c r="J733" s="1">
        <v>1</v>
      </c>
      <c r="K733" s="1">
        <v>0.14896262269093399</v>
      </c>
    </row>
    <row r="734" spans="1:11" x14ac:dyDescent="0.25">
      <c r="A734" t="s">
        <v>1542</v>
      </c>
      <c r="B734" s="4">
        <v>0.129315707182029</v>
      </c>
      <c r="C734" s="4">
        <v>1.4497133562100299</v>
      </c>
      <c r="D734" s="4">
        <v>7.5545576015253104</v>
      </c>
      <c r="E734" s="4">
        <v>9.0042709577353506</v>
      </c>
      <c r="F734" s="1">
        <v>0.228573952493449</v>
      </c>
      <c r="G734" s="1">
        <v>5.9858491318501598E-3</v>
      </c>
      <c r="H734" s="1">
        <v>1.10852988228847E-2</v>
      </c>
      <c r="I734" s="1">
        <v>1</v>
      </c>
      <c r="J734" s="1">
        <v>0.31990295015822701</v>
      </c>
      <c r="K734" s="1">
        <v>0.19132806363646801</v>
      </c>
    </row>
    <row r="735" spans="1:11" x14ac:dyDescent="0.25">
      <c r="A735" t="s">
        <v>1305</v>
      </c>
      <c r="B735" s="4">
        <v>0.129038376747724</v>
      </c>
      <c r="C735" s="4">
        <v>9.8616078333039905</v>
      </c>
      <c r="D735" s="4">
        <v>0.37790690025715701</v>
      </c>
      <c r="E735" s="4">
        <v>10.2395147335611</v>
      </c>
      <c r="F735" s="1">
        <v>1.6876355263521E-3</v>
      </c>
      <c r="G735" s="1">
        <v>0.53872556202794197</v>
      </c>
      <c r="H735" s="1">
        <v>5.9774730526014298E-3</v>
      </c>
      <c r="I735" s="1">
        <v>6.6629536383512405E-2</v>
      </c>
      <c r="J735" s="1">
        <v>1</v>
      </c>
      <c r="K735" s="1">
        <v>0.12203546257622</v>
      </c>
    </row>
    <row r="736" spans="1:11" x14ac:dyDescent="0.25">
      <c r="A736" t="s">
        <v>1098</v>
      </c>
      <c r="B736" s="4">
        <v>0.12897421414033999</v>
      </c>
      <c r="C736" s="4">
        <v>10.400519181612101</v>
      </c>
      <c r="D736" s="4">
        <v>1.6373719055229901</v>
      </c>
      <c r="E736" s="4">
        <v>12.037891087135099</v>
      </c>
      <c r="F736" s="1">
        <v>1.25979887966055E-3</v>
      </c>
      <c r="G736" s="1">
        <v>0.200686434835636</v>
      </c>
      <c r="H736" s="1">
        <v>2.4322329269812299E-3</v>
      </c>
      <c r="I736" s="1">
        <v>5.4211605754102998E-2</v>
      </c>
      <c r="J736" s="1">
        <v>1</v>
      </c>
      <c r="K736" s="1">
        <v>5.9094996340676102E-2</v>
      </c>
    </row>
    <row r="737" spans="1:11" x14ac:dyDescent="0.25">
      <c r="A737" t="s">
        <v>1638</v>
      </c>
      <c r="B737" s="4">
        <v>0.12893384877269001</v>
      </c>
      <c r="C737" s="4">
        <v>7.6659170441329101</v>
      </c>
      <c r="D737" s="4">
        <v>0.93731551915938605</v>
      </c>
      <c r="E737" s="4">
        <v>8.6032325632922895</v>
      </c>
      <c r="F737" s="1">
        <v>5.6273651749866004E-3</v>
      </c>
      <c r="G737" s="1">
        <v>0.332969178986051</v>
      </c>
      <c r="H737" s="1">
        <v>1.35466461127838E-2</v>
      </c>
      <c r="I737" s="1">
        <v>0.16883024133074501</v>
      </c>
      <c r="J737" s="1">
        <v>1</v>
      </c>
      <c r="K737" s="1">
        <v>0.220031129219243</v>
      </c>
    </row>
    <row r="738" spans="1:11" x14ac:dyDescent="0.25">
      <c r="A738" t="s">
        <v>698</v>
      </c>
      <c r="B738" s="4">
        <v>0.128620210402832</v>
      </c>
      <c r="C738" s="4">
        <v>16.433792813606299</v>
      </c>
      <c r="D738" s="4">
        <v>1.2652816216228899</v>
      </c>
      <c r="E738" s="4">
        <v>17.6990744352292</v>
      </c>
      <c r="F738" s="1">
        <v>5.0379056922149699E-5</v>
      </c>
      <c r="G738" s="1">
        <v>0.26065371430973</v>
      </c>
      <c r="H738" s="1">
        <v>1.4344810617445501E-4</v>
      </c>
      <c r="I738" s="1">
        <v>3.5208155642228599E-3</v>
      </c>
      <c r="J738" s="1">
        <v>1</v>
      </c>
      <c r="K738" s="1">
        <v>5.5086987536573304E-3</v>
      </c>
    </row>
    <row r="739" spans="1:11" x14ac:dyDescent="0.25">
      <c r="A739" t="s">
        <v>557</v>
      </c>
      <c r="B739" s="4">
        <v>0.12851533647572699</v>
      </c>
      <c r="C739" s="4">
        <v>18.678318198519399</v>
      </c>
      <c r="D739" s="4">
        <v>3.0654343815352698</v>
      </c>
      <c r="E739" s="4">
        <v>21.7437525800547</v>
      </c>
      <c r="F739" s="1">
        <v>1.5473198576811399E-5</v>
      </c>
      <c r="G739" s="1">
        <v>7.9973785510044304E-2</v>
      </c>
      <c r="H739" s="1">
        <v>1.8984716636810901E-5</v>
      </c>
      <c r="I739" s="1">
        <v>1.2657788714209399E-3</v>
      </c>
      <c r="J739" s="1">
        <v>1</v>
      </c>
      <c r="K739" s="1">
        <v>9.1663616330908497E-4</v>
      </c>
    </row>
    <row r="740" spans="1:11" x14ac:dyDescent="0.25">
      <c r="A740" t="s">
        <v>553</v>
      </c>
      <c r="B740" s="4">
        <v>0.127939754510321</v>
      </c>
      <c r="C740" s="4">
        <v>21.769889349237499</v>
      </c>
      <c r="D740" s="4">
        <v>9.6452359716822103E-2</v>
      </c>
      <c r="E740" s="4">
        <v>21.866341708954302</v>
      </c>
      <c r="F740" s="1">
        <v>3.0738660996458599E-6</v>
      </c>
      <c r="G740" s="1">
        <v>0.75612920771368297</v>
      </c>
      <c r="H740" s="1">
        <v>1.7856002094298801E-5</v>
      </c>
      <c r="I740" s="1">
        <v>3.0002177256458802E-4</v>
      </c>
      <c r="J740" s="1">
        <v>1</v>
      </c>
      <c r="K740" s="1">
        <v>8.6847786656811098E-4</v>
      </c>
    </row>
    <row r="741" spans="1:11" x14ac:dyDescent="0.25">
      <c r="A741" t="s">
        <v>1512</v>
      </c>
      <c r="B741" s="4">
        <v>0.127773063620089</v>
      </c>
      <c r="C741" s="4">
        <v>8.4573045198810792</v>
      </c>
      <c r="D741" s="4">
        <v>0.73741409000606095</v>
      </c>
      <c r="E741" s="4">
        <v>9.1947186098871398</v>
      </c>
      <c r="F741" s="1">
        <v>3.6358027782901398E-3</v>
      </c>
      <c r="G741" s="1">
        <v>0.39049049853206402</v>
      </c>
      <c r="H741" s="1">
        <v>1.00784146555466E-2</v>
      </c>
      <c r="I741" s="1">
        <v>0.120735215181905</v>
      </c>
      <c r="J741" s="1">
        <v>1</v>
      </c>
      <c r="K741" s="1">
        <v>0.17742167223626701</v>
      </c>
    </row>
    <row r="742" spans="1:11" x14ac:dyDescent="0.25">
      <c r="A742" t="s">
        <v>1473</v>
      </c>
      <c r="B742" s="4">
        <v>0.12767769262466599</v>
      </c>
      <c r="C742" s="4">
        <v>9.1590564849374996</v>
      </c>
      <c r="D742" s="4">
        <v>0.195592082856577</v>
      </c>
      <c r="E742" s="4">
        <v>9.3546485677940794</v>
      </c>
      <c r="F742" s="1">
        <v>2.4749014179886899E-3</v>
      </c>
      <c r="G742" s="1">
        <v>0.65830256528335496</v>
      </c>
      <c r="H742" s="1">
        <v>9.3038751399365308E-3</v>
      </c>
      <c r="I742" s="1">
        <v>9.0082447808713606E-2</v>
      </c>
      <c r="J742" s="1">
        <v>1</v>
      </c>
      <c r="K742" s="1">
        <v>0.168149748857637</v>
      </c>
    </row>
    <row r="743" spans="1:11" x14ac:dyDescent="0.25">
      <c r="A743" t="s">
        <v>423</v>
      </c>
      <c r="B743" s="4">
        <v>0.127533761727674</v>
      </c>
      <c r="C743" s="4">
        <v>29.532891924634001</v>
      </c>
      <c r="D743" s="4">
        <v>0.26007938840588202</v>
      </c>
      <c r="E743" s="4">
        <v>29.7929713130398</v>
      </c>
      <c r="F743" s="1">
        <v>5.4975771578363498E-8</v>
      </c>
      <c r="G743" s="1">
        <v>0.61006561915636004</v>
      </c>
      <c r="H743" s="1">
        <v>3.3926454793254898E-7</v>
      </c>
      <c r="I743" s="1">
        <v>7.3224505719137496E-6</v>
      </c>
      <c r="J743" s="1">
        <v>1</v>
      </c>
      <c r="K743" s="1">
        <v>2.1682610323061201E-5</v>
      </c>
    </row>
    <row r="744" spans="1:11" x14ac:dyDescent="0.25">
      <c r="A744" t="s">
        <v>847</v>
      </c>
      <c r="B744" s="4">
        <v>0.127492938342915</v>
      </c>
      <c r="C744" s="4">
        <v>13.970280451711201</v>
      </c>
      <c r="D744" s="4">
        <v>1.0438532819180699</v>
      </c>
      <c r="E744" s="4">
        <v>15.014133733629199</v>
      </c>
      <c r="F744" s="1">
        <v>1.8572328681091299E-4</v>
      </c>
      <c r="G744" s="1">
        <v>0.30692699081535502</v>
      </c>
      <c r="H744" s="1">
        <v>5.4918957477586097E-4</v>
      </c>
      <c r="I744" s="1">
        <v>1.0719476436537201E-2</v>
      </c>
      <c r="J744" s="1">
        <v>1</v>
      </c>
      <c r="K744" s="1">
        <v>1.7340103769683202E-2</v>
      </c>
    </row>
    <row r="745" spans="1:11" x14ac:dyDescent="0.25">
      <c r="A745" t="s">
        <v>927</v>
      </c>
      <c r="B745" s="4">
        <v>0.126972010657662</v>
      </c>
      <c r="C745" s="4">
        <v>13.6470365812726</v>
      </c>
      <c r="D745" s="4">
        <v>5.89978977058375E-2</v>
      </c>
      <c r="E745" s="4">
        <v>13.706034478978401</v>
      </c>
      <c r="F745" s="1">
        <v>2.20589194707875E-4</v>
      </c>
      <c r="G745" s="1">
        <v>0.80808687189496997</v>
      </c>
      <c r="H745" s="1">
        <v>1.05626387900881E-3</v>
      </c>
      <c r="I745" s="1">
        <v>1.24357586015004E-2</v>
      </c>
      <c r="J745" s="1">
        <v>1</v>
      </c>
      <c r="K745" s="1">
        <v>3.04441023689478E-2</v>
      </c>
    </row>
    <row r="746" spans="1:11" x14ac:dyDescent="0.25">
      <c r="A746" t="s">
        <v>1246</v>
      </c>
      <c r="B746" s="4">
        <v>0.126878839530359</v>
      </c>
      <c r="C746" s="4">
        <v>10.6542743055822</v>
      </c>
      <c r="D746" s="4">
        <v>5.7174755567590697E-2</v>
      </c>
      <c r="E746" s="4">
        <v>10.7114490611498</v>
      </c>
      <c r="F746" s="1">
        <v>1.0981682325905801E-3</v>
      </c>
      <c r="G746" s="1">
        <v>0.81101840131403102</v>
      </c>
      <c r="H746" s="1">
        <v>4.7210477146472701E-3</v>
      </c>
      <c r="I746" s="1">
        <v>4.8578580624645699E-2</v>
      </c>
      <c r="J746" s="1">
        <v>1</v>
      </c>
      <c r="K746" s="1">
        <v>0.10098156950836901</v>
      </c>
    </row>
    <row r="747" spans="1:11" x14ac:dyDescent="0.25">
      <c r="A747" t="s">
        <v>1619</v>
      </c>
      <c r="B747" s="4">
        <v>0.126813907239294</v>
      </c>
      <c r="C747" s="4">
        <v>4.1577337776948999</v>
      </c>
      <c r="D747" s="4">
        <v>4.4949699277099304</v>
      </c>
      <c r="E747" s="4">
        <v>8.6527037054048392</v>
      </c>
      <c r="F747" s="1">
        <v>4.1444820450496397E-2</v>
      </c>
      <c r="G747" s="1">
        <v>3.3994711593676397E-2</v>
      </c>
      <c r="H747" s="1">
        <v>1.3215672372827499E-2</v>
      </c>
      <c r="I747" s="1">
        <v>0.647065934401438</v>
      </c>
      <c r="J747" s="1">
        <v>0.85231412068998402</v>
      </c>
      <c r="K747" s="1">
        <v>0.21718849398300899</v>
      </c>
    </row>
    <row r="748" spans="1:11" x14ac:dyDescent="0.25">
      <c r="A748" t="s">
        <v>1040</v>
      </c>
      <c r="B748" s="4">
        <v>0.126450542152578</v>
      </c>
      <c r="C748" s="4">
        <v>7.2445601306671596</v>
      </c>
      <c r="D748" s="4">
        <v>5.3878339814728502</v>
      </c>
      <c r="E748" s="4">
        <v>12.63239411214</v>
      </c>
      <c r="F748" s="1">
        <v>7.1116133986747002E-3</v>
      </c>
      <c r="G748" s="1">
        <v>2.02776263153037E-2</v>
      </c>
      <c r="H748" s="1">
        <v>1.80680162271278E-3</v>
      </c>
      <c r="I748" s="1">
        <v>0.19823875977996699</v>
      </c>
      <c r="J748" s="1">
        <v>0.65313984020527505</v>
      </c>
      <c r="K748" s="1">
        <v>4.6368733399958798E-2</v>
      </c>
    </row>
    <row r="749" spans="1:11" x14ac:dyDescent="0.25">
      <c r="A749" t="s">
        <v>661</v>
      </c>
      <c r="B749" s="4">
        <v>0.126126987423299</v>
      </c>
      <c r="C749" s="4">
        <v>18.493384553905202</v>
      </c>
      <c r="D749" s="4">
        <v>1.7593208600955999E-2</v>
      </c>
      <c r="E749" s="4">
        <v>18.510977762506201</v>
      </c>
      <c r="F749" s="1">
        <v>1.7049506710705E-5</v>
      </c>
      <c r="G749" s="1">
        <v>0.89447857647092099</v>
      </c>
      <c r="H749" s="1">
        <v>9.5585551788010303E-5</v>
      </c>
      <c r="I749" s="1">
        <v>1.38382625672914E-3</v>
      </c>
      <c r="J749" s="1">
        <v>1</v>
      </c>
      <c r="K749" s="1">
        <v>3.8789848385873699E-3</v>
      </c>
    </row>
    <row r="750" spans="1:11" x14ac:dyDescent="0.25">
      <c r="A750" t="s">
        <v>972</v>
      </c>
      <c r="B750" s="4">
        <v>0.125649228644102</v>
      </c>
      <c r="C750" s="4">
        <v>0.15514678099555801</v>
      </c>
      <c r="D750" s="4">
        <v>13.1366275520675</v>
      </c>
      <c r="E750" s="4">
        <v>13.291774333063101</v>
      </c>
      <c r="F750" s="1">
        <v>0.693664644619574</v>
      </c>
      <c r="G750" s="1">
        <v>2.8957861712023E-4</v>
      </c>
      <c r="H750" s="1">
        <v>1.2993551623600001E-3</v>
      </c>
      <c r="I750" s="1">
        <v>1</v>
      </c>
      <c r="J750" s="1">
        <v>3.08944859952918E-2</v>
      </c>
      <c r="K750" s="1">
        <v>3.5700558920958803E-2</v>
      </c>
    </row>
    <row r="751" spans="1:11" x14ac:dyDescent="0.25">
      <c r="A751" t="s">
        <v>561</v>
      </c>
      <c r="B751" s="4">
        <v>0.12554112867950701</v>
      </c>
      <c r="C751" s="4">
        <v>21.393393139079901</v>
      </c>
      <c r="D751" s="4">
        <v>9.1438903254890805E-2</v>
      </c>
      <c r="E751" s="4">
        <v>21.484832042334698</v>
      </c>
      <c r="F751" s="1">
        <v>3.7405794992350699E-6</v>
      </c>
      <c r="G751" s="1">
        <v>0.76235579642029905</v>
      </c>
      <c r="H751" s="1">
        <v>2.1608668136314199E-5</v>
      </c>
      <c r="I751" s="1">
        <v>3.5786421280069298E-4</v>
      </c>
      <c r="J751" s="1">
        <v>1</v>
      </c>
      <c r="K751" s="1">
        <v>1.0344116904243701E-3</v>
      </c>
    </row>
    <row r="752" spans="1:11" x14ac:dyDescent="0.25">
      <c r="A752" t="s">
        <v>1716</v>
      </c>
      <c r="B752" s="4">
        <v>0.12533775172936601</v>
      </c>
      <c r="C752" s="4">
        <v>8.2964576670905803</v>
      </c>
      <c r="D752" s="4">
        <v>8.2911844216938899E-3</v>
      </c>
      <c r="E752" s="4">
        <v>8.3047488515122794</v>
      </c>
      <c r="F752" s="1">
        <v>3.9722483536096097E-3</v>
      </c>
      <c r="G752" s="1">
        <v>0.92744814100520401</v>
      </c>
      <c r="H752" s="1">
        <v>1.57270294522543E-2</v>
      </c>
      <c r="I752" s="1">
        <v>0.12907854748342501</v>
      </c>
      <c r="J752" s="1">
        <v>1</v>
      </c>
      <c r="K752" s="1">
        <v>0.24377356313836901</v>
      </c>
    </row>
    <row r="753" spans="1:11" x14ac:dyDescent="0.25">
      <c r="A753" t="s">
        <v>192</v>
      </c>
      <c r="B753" s="4">
        <v>0.125057602076074</v>
      </c>
      <c r="C753" s="4">
        <v>65.078493268710403</v>
      </c>
      <c r="D753" s="4">
        <v>0.93563139278451501</v>
      </c>
      <c r="E753" s="4">
        <v>66.014124661494904</v>
      </c>
      <c r="F753" s="1">
        <v>7.1973308369860897E-16</v>
      </c>
      <c r="G753" s="1">
        <v>0.333403873805177</v>
      </c>
      <c r="H753" s="1">
        <v>4.62609946170683E-15</v>
      </c>
      <c r="I753" s="1">
        <v>2.4010031549953102E-13</v>
      </c>
      <c r="J753" s="1">
        <v>1</v>
      </c>
      <c r="K753" s="1">
        <v>6.6886320031312095E-13</v>
      </c>
    </row>
    <row r="754" spans="1:11" x14ac:dyDescent="0.25">
      <c r="A754" t="s">
        <v>1191</v>
      </c>
      <c r="B754" s="4">
        <v>0.124936120326824</v>
      </c>
      <c r="C754" s="4">
        <v>9.8893576138009909</v>
      </c>
      <c r="D754" s="4">
        <v>1.3942701555539101</v>
      </c>
      <c r="E754" s="4">
        <v>11.283627769354901</v>
      </c>
      <c r="F754" s="1">
        <v>1.6623739224600499E-3</v>
      </c>
      <c r="G754" s="1">
        <v>0.23768529421128301</v>
      </c>
      <c r="H754" s="1">
        <v>3.5464297539100501E-3</v>
      </c>
      <c r="I754" s="1">
        <v>6.5990437301847601E-2</v>
      </c>
      <c r="J754" s="1">
        <v>1</v>
      </c>
      <c r="K754" s="1">
        <v>7.9386620015825804E-2</v>
      </c>
    </row>
    <row r="755" spans="1:11" x14ac:dyDescent="0.25">
      <c r="A755" t="s">
        <v>1231</v>
      </c>
      <c r="B755" s="4">
        <v>0.124745907208257</v>
      </c>
      <c r="C755" s="4">
        <v>10.4974897885978</v>
      </c>
      <c r="D755" s="4">
        <v>0.39737393428840201</v>
      </c>
      <c r="E755" s="4">
        <v>10.8948637228862</v>
      </c>
      <c r="F755" s="1">
        <v>1.1953682942736001E-3</v>
      </c>
      <c r="G755" s="1">
        <v>0.528448592297037</v>
      </c>
      <c r="H755" s="1">
        <v>4.3073523764027496E-3</v>
      </c>
      <c r="I755" s="1">
        <v>5.1992801335378799E-2</v>
      </c>
      <c r="J755" s="1">
        <v>1</v>
      </c>
      <c r="K755" s="1">
        <v>9.32636960124716E-2</v>
      </c>
    </row>
    <row r="756" spans="1:11" x14ac:dyDescent="0.25">
      <c r="A756" t="s">
        <v>1699</v>
      </c>
      <c r="B756" s="4">
        <v>0.124477102690849</v>
      </c>
      <c r="C756" s="4">
        <v>6.6641894603640601</v>
      </c>
      <c r="D756" s="4">
        <v>1.71134676684246</v>
      </c>
      <c r="E756" s="4">
        <v>8.3755362272065206</v>
      </c>
      <c r="F756" s="1">
        <v>9.8369385418178405E-3</v>
      </c>
      <c r="G756" s="1">
        <v>0.19081072759220299</v>
      </c>
      <c r="H756" s="1">
        <v>1.51801274125196E-2</v>
      </c>
      <c r="I756" s="1">
        <v>0.251187330939312</v>
      </c>
      <c r="J756" s="1">
        <v>1</v>
      </c>
      <c r="K756" s="1">
        <v>0.237549391823004</v>
      </c>
    </row>
    <row r="757" spans="1:11" x14ac:dyDescent="0.25">
      <c r="A757" t="s">
        <v>1165</v>
      </c>
      <c r="B757" s="4">
        <v>0.12427025127239801</v>
      </c>
      <c r="C757" s="4">
        <v>10.734643978405501</v>
      </c>
      <c r="D757" s="4">
        <v>0.76680732704239296</v>
      </c>
      <c r="E757" s="4">
        <v>11.501451305447899</v>
      </c>
      <c r="F757" s="1">
        <v>1.0514823031748E-3</v>
      </c>
      <c r="G757" s="1">
        <v>0.38120654697635997</v>
      </c>
      <c r="H757" s="1">
        <v>3.1804720407337798E-3</v>
      </c>
      <c r="I757" s="1">
        <v>4.6788777251680902E-2</v>
      </c>
      <c r="J757" s="1">
        <v>1</v>
      </c>
      <c r="K757" s="1">
        <v>7.2795942669355698E-2</v>
      </c>
    </row>
    <row r="758" spans="1:11" x14ac:dyDescent="0.25">
      <c r="A758" t="s">
        <v>1320</v>
      </c>
      <c r="B758" s="4">
        <v>0.124244379053081</v>
      </c>
      <c r="C758" s="4">
        <v>7.5451525387753096</v>
      </c>
      <c r="D758" s="4">
        <v>2.6067238662552801</v>
      </c>
      <c r="E758" s="4">
        <v>10.151876405030601</v>
      </c>
      <c r="F758" s="1">
        <v>6.0171728123151001E-3</v>
      </c>
      <c r="G758" s="1">
        <v>0.106411391184521</v>
      </c>
      <c r="H758" s="1">
        <v>6.2452244049254401E-3</v>
      </c>
      <c r="I758" s="1">
        <v>0.176778249021287</v>
      </c>
      <c r="J758" s="1">
        <v>1</v>
      </c>
      <c r="K758" s="1">
        <v>0.12604301489696601</v>
      </c>
    </row>
    <row r="759" spans="1:11" x14ac:dyDescent="0.25">
      <c r="A759" t="s">
        <v>1708</v>
      </c>
      <c r="B759" s="4">
        <v>0.124034727400924</v>
      </c>
      <c r="C759" s="4">
        <v>2.12647073345966</v>
      </c>
      <c r="D759" s="4">
        <v>6.2189729572552697</v>
      </c>
      <c r="E759" s="4">
        <v>8.3454436907149301</v>
      </c>
      <c r="F759" s="1">
        <v>0.144773756069561</v>
      </c>
      <c r="G759" s="1">
        <v>1.2638840826972E-2</v>
      </c>
      <c r="H759" s="1">
        <v>1.54102586481203E-2</v>
      </c>
      <c r="I759" s="1">
        <v>1</v>
      </c>
      <c r="J759" s="1">
        <v>0.51231934024473003</v>
      </c>
      <c r="K759" s="1">
        <v>0.23991602669048201</v>
      </c>
    </row>
    <row r="760" spans="1:11" x14ac:dyDescent="0.25">
      <c r="A760" t="s">
        <v>985</v>
      </c>
      <c r="B760" s="4">
        <v>0.124015055299581</v>
      </c>
      <c r="C760" s="4">
        <v>12.5364972970217</v>
      </c>
      <c r="D760" s="4">
        <v>0.65540171294099003</v>
      </c>
      <c r="E760" s="4">
        <v>13.1918990099627</v>
      </c>
      <c r="F760" s="1">
        <v>3.9907969399663402E-4</v>
      </c>
      <c r="G760" s="1">
        <v>0.41818802074280997</v>
      </c>
      <c r="H760" s="1">
        <v>1.36588937603574E-3</v>
      </c>
      <c r="I760" s="1">
        <v>2.0352504674762399E-2</v>
      </c>
      <c r="J760" s="1">
        <v>1</v>
      </c>
      <c r="K760" s="1">
        <v>3.7028757172673801E-2</v>
      </c>
    </row>
    <row r="761" spans="1:11" x14ac:dyDescent="0.25">
      <c r="A761" t="s">
        <v>410</v>
      </c>
      <c r="B761" s="4">
        <v>0.124000784631947</v>
      </c>
      <c r="C761" s="4">
        <v>30.102900801992</v>
      </c>
      <c r="D761" s="4">
        <v>0.23417318003030901</v>
      </c>
      <c r="E761" s="4">
        <v>30.3370739820223</v>
      </c>
      <c r="F761" s="1">
        <v>4.0971789501986599E-8</v>
      </c>
      <c r="G761" s="1">
        <v>0.628446595741462</v>
      </c>
      <c r="H761" s="1">
        <v>2.5845687338647502E-7</v>
      </c>
      <c r="I761" s="1">
        <v>5.68632141172227E-6</v>
      </c>
      <c r="J761" s="1">
        <v>1</v>
      </c>
      <c r="K761" s="1">
        <v>1.7053641927513099E-5</v>
      </c>
    </row>
    <row r="762" spans="1:11" x14ac:dyDescent="0.25">
      <c r="A762" t="s">
        <v>1444</v>
      </c>
      <c r="B762" s="4">
        <v>0.12396436518413199</v>
      </c>
      <c r="C762" s="4">
        <v>5.8226210910656899</v>
      </c>
      <c r="D762" s="4">
        <v>3.6619715887304198</v>
      </c>
      <c r="E762" s="4">
        <v>9.4845926797960995</v>
      </c>
      <c r="F762" s="1">
        <v>1.58213510220905E-2</v>
      </c>
      <c r="G762" s="1">
        <v>5.5667722567968203E-2</v>
      </c>
      <c r="H762" s="1">
        <v>8.7186023061704108E-3</v>
      </c>
      <c r="I762" s="1">
        <v>0.34387087021234602</v>
      </c>
      <c r="J762" s="1">
        <v>1</v>
      </c>
      <c r="K762" s="1">
        <v>0.16075644489126301</v>
      </c>
    </row>
    <row r="763" spans="1:11" x14ac:dyDescent="0.25">
      <c r="A763" t="s">
        <v>1068</v>
      </c>
      <c r="B763" s="4">
        <v>0.123875824740509</v>
      </c>
      <c r="C763" s="4">
        <v>8.3112127266550608</v>
      </c>
      <c r="D763" s="4">
        <v>4.0657768339569502</v>
      </c>
      <c r="E763" s="4">
        <v>12.376989560612</v>
      </c>
      <c r="F763" s="1">
        <v>3.9401074535152297E-3</v>
      </c>
      <c r="G763" s="1">
        <v>4.3760552430462903E-2</v>
      </c>
      <c r="H763" s="1">
        <v>2.0529145161723101E-3</v>
      </c>
      <c r="I763" s="1">
        <v>0.12837830396480401</v>
      </c>
      <c r="J763" s="1">
        <v>0.96549546347322701</v>
      </c>
      <c r="K763" s="1">
        <v>5.1291846254393897E-2</v>
      </c>
    </row>
    <row r="764" spans="1:11" x14ac:dyDescent="0.25">
      <c r="A764" t="s">
        <v>1136</v>
      </c>
      <c r="B764" s="4">
        <v>0.123829688837834</v>
      </c>
      <c r="C764" s="4">
        <v>11.7987501864002</v>
      </c>
      <c r="D764" s="4">
        <v>2.3416506703586901E-2</v>
      </c>
      <c r="E764" s="4">
        <v>11.822166693103799</v>
      </c>
      <c r="F764" s="1">
        <v>5.9270497351397603E-4</v>
      </c>
      <c r="G764" s="1">
        <v>0.87837893116606902</v>
      </c>
      <c r="H764" s="1">
        <v>2.7092502400646299E-3</v>
      </c>
      <c r="I764" s="1">
        <v>2.8507854823961901E-2</v>
      </c>
      <c r="J764" s="1">
        <v>1</v>
      </c>
      <c r="K764" s="1">
        <v>6.3606079948420699E-2</v>
      </c>
    </row>
    <row r="765" spans="1:11" x14ac:dyDescent="0.25">
      <c r="A765" t="s">
        <v>1660</v>
      </c>
      <c r="B765" s="4">
        <v>0.123777409004333</v>
      </c>
      <c r="C765" s="4">
        <v>6.1107399372392699</v>
      </c>
      <c r="D765" s="4">
        <v>2.4171677923346699</v>
      </c>
      <c r="E765" s="4">
        <v>8.5279077295739398</v>
      </c>
      <c r="F765" s="1">
        <v>1.3436286597256099E-2</v>
      </c>
      <c r="G765" s="1">
        <v>0.120011733704809</v>
      </c>
      <c r="H765" s="1">
        <v>1.40665749779186E-2</v>
      </c>
      <c r="I765" s="1">
        <v>0.30427860507571802</v>
      </c>
      <c r="J765" s="1">
        <v>1</v>
      </c>
      <c r="K765" s="1">
        <v>0.225431561078588</v>
      </c>
    </row>
    <row r="766" spans="1:11" x14ac:dyDescent="0.25">
      <c r="A766" t="s">
        <v>693</v>
      </c>
      <c r="B766" s="4">
        <v>0.12343340874450801</v>
      </c>
      <c r="C766" s="4">
        <v>16.559655091101298</v>
      </c>
      <c r="D766" s="4">
        <v>1.2179695607375101</v>
      </c>
      <c r="E766" s="4">
        <v>17.777624651838799</v>
      </c>
      <c r="F766" s="1">
        <v>4.7143345013336103E-5</v>
      </c>
      <c r="G766" s="1">
        <v>0.269759494885836</v>
      </c>
      <c r="H766" s="1">
        <v>1.3792336875500101E-4</v>
      </c>
      <c r="I766" s="1">
        <v>3.3221440142924999E-3</v>
      </c>
      <c r="J766" s="1">
        <v>1</v>
      </c>
      <c r="K766" s="1">
        <v>5.3352549910651598E-3</v>
      </c>
    </row>
    <row r="767" spans="1:11" x14ac:dyDescent="0.25">
      <c r="A767" t="s">
        <v>1083</v>
      </c>
      <c r="B767" s="4">
        <v>0.12326449708063</v>
      </c>
      <c r="C767" s="4">
        <v>12.139130971740601</v>
      </c>
      <c r="D767" s="4">
        <v>5.73874547648595E-2</v>
      </c>
      <c r="E767" s="4">
        <v>12.196518426505399</v>
      </c>
      <c r="F767" s="1">
        <v>4.9374778350924598E-4</v>
      </c>
      <c r="G767" s="1">
        <v>0.810673867396003</v>
      </c>
      <c r="H767" s="1">
        <v>2.2467754741847799E-3</v>
      </c>
      <c r="I767" s="1">
        <v>2.4393555576037E-2</v>
      </c>
      <c r="J767" s="1">
        <v>1</v>
      </c>
      <c r="K767" s="1">
        <v>5.5351426695954303E-2</v>
      </c>
    </row>
    <row r="768" spans="1:11" x14ac:dyDescent="0.25">
      <c r="A768" t="s">
        <v>1603</v>
      </c>
      <c r="B768" s="4">
        <v>0.123013426971311</v>
      </c>
      <c r="C768" s="4">
        <v>8.6337758355752499</v>
      </c>
      <c r="D768" s="4">
        <v>6.4528048572035507E-2</v>
      </c>
      <c r="E768" s="4">
        <v>8.6983038841472897</v>
      </c>
      <c r="F768" s="1">
        <v>3.2998690660155901E-3</v>
      </c>
      <c r="G768" s="1">
        <v>0.79947723576221597</v>
      </c>
      <c r="H768" s="1">
        <v>1.2917762947809301E-2</v>
      </c>
      <c r="I768" s="1">
        <v>0.113197961300433</v>
      </c>
      <c r="J768" s="1">
        <v>1</v>
      </c>
      <c r="K768" s="1">
        <v>0.214355384507638</v>
      </c>
    </row>
    <row r="769" spans="1:11" x14ac:dyDescent="0.25">
      <c r="A769" t="s">
        <v>994</v>
      </c>
      <c r="B769" s="4">
        <v>0.122987193105728</v>
      </c>
      <c r="C769" s="4">
        <v>9.8623020276964102</v>
      </c>
      <c r="D769" s="4">
        <v>3.2716406054307798</v>
      </c>
      <c r="E769" s="4">
        <v>13.1339426331272</v>
      </c>
      <c r="F769" s="1">
        <v>1.68699885785749E-3</v>
      </c>
      <c r="G769" s="1">
        <v>7.0487099734553499E-2</v>
      </c>
      <c r="H769" s="1">
        <v>1.4060494485258E-3</v>
      </c>
      <c r="I769" s="1">
        <v>6.6629536383512405E-2</v>
      </c>
      <c r="J769" s="1">
        <v>1</v>
      </c>
      <c r="K769" s="1">
        <v>3.7769200364004198E-2</v>
      </c>
    </row>
    <row r="770" spans="1:11" x14ac:dyDescent="0.25">
      <c r="A770" t="s">
        <v>373</v>
      </c>
      <c r="B770" s="4">
        <v>0.122348692449573</v>
      </c>
      <c r="C770" s="4">
        <v>32.317719396795503</v>
      </c>
      <c r="D770" s="4">
        <v>0.76230114147842398</v>
      </c>
      <c r="E770" s="4">
        <v>33.080020538273899</v>
      </c>
      <c r="F770" s="1">
        <v>1.30914057455228E-8</v>
      </c>
      <c r="G770" s="1">
        <v>0.38260934436871302</v>
      </c>
      <c r="H770" s="1">
        <v>6.5579002955029597E-8</v>
      </c>
      <c r="I770" s="1">
        <v>2.0170749818589002E-6</v>
      </c>
      <c r="J770" s="1">
        <v>1</v>
      </c>
      <c r="K770" s="1">
        <v>4.7669088988657396E-6</v>
      </c>
    </row>
    <row r="771" spans="1:11" x14ac:dyDescent="0.25">
      <c r="A771" t="s">
        <v>564</v>
      </c>
      <c r="B771" s="4">
        <v>0.122122102030932</v>
      </c>
      <c r="C771" s="4">
        <v>21.388728618856401</v>
      </c>
      <c r="D771" s="4">
        <v>2.5185720387970401E-2</v>
      </c>
      <c r="E771" s="4">
        <v>21.4139143392444</v>
      </c>
      <c r="F771" s="1">
        <v>3.7496910257154199E-6</v>
      </c>
      <c r="G771" s="1">
        <v>0.87390516274436403</v>
      </c>
      <c r="H771" s="1">
        <v>2.23886333053198E-5</v>
      </c>
      <c r="I771" s="1">
        <v>3.5786421280069298E-4</v>
      </c>
      <c r="J771" s="1">
        <v>1</v>
      </c>
      <c r="K771" s="1">
        <v>1.0673528804062301E-3</v>
      </c>
    </row>
    <row r="772" spans="1:11" x14ac:dyDescent="0.25">
      <c r="A772" t="s">
        <v>1181</v>
      </c>
      <c r="B772" s="4">
        <v>0.12208269953860899</v>
      </c>
      <c r="C772" s="4">
        <v>10.565557268074899</v>
      </c>
      <c r="D772" s="4">
        <v>0.78213040529739597</v>
      </c>
      <c r="E772" s="4">
        <v>11.347687673372301</v>
      </c>
      <c r="F772" s="1">
        <v>1.1521429596796E-3</v>
      </c>
      <c r="G772" s="1">
        <v>0.37649037705382099</v>
      </c>
      <c r="H772" s="1">
        <v>3.4346376837049802E-3</v>
      </c>
      <c r="I772" s="1">
        <v>5.0658068077230299E-2</v>
      </c>
      <c r="J772" s="1">
        <v>1</v>
      </c>
      <c r="K772" s="1">
        <v>7.7478539642590202E-2</v>
      </c>
    </row>
    <row r="773" spans="1:11" x14ac:dyDescent="0.25">
      <c r="A773" t="s">
        <v>1143</v>
      </c>
      <c r="B773" s="4">
        <v>0.121997701300763</v>
      </c>
      <c r="C773" s="4">
        <v>11.6976274039275</v>
      </c>
      <c r="D773" s="4">
        <v>2.1245956378972301E-2</v>
      </c>
      <c r="E773" s="4">
        <v>11.7188733603065</v>
      </c>
      <c r="F773" s="1">
        <v>6.2579841823012501E-4</v>
      </c>
      <c r="G773" s="1">
        <v>0.88411091141991105</v>
      </c>
      <c r="H773" s="1">
        <v>2.8528502973105001E-3</v>
      </c>
      <c r="I773" s="1">
        <v>2.97454667760573E-2</v>
      </c>
      <c r="J773" s="1">
        <v>1</v>
      </c>
      <c r="K773" s="1">
        <v>6.6563991196242206E-2</v>
      </c>
    </row>
    <row r="774" spans="1:11" x14ac:dyDescent="0.25">
      <c r="A774" t="s">
        <v>1645</v>
      </c>
      <c r="B774" s="4">
        <v>0.12163162673278501</v>
      </c>
      <c r="C774" s="4">
        <v>6.8384106271276597</v>
      </c>
      <c r="D774" s="4">
        <v>1.7281595434488899</v>
      </c>
      <c r="E774" s="4">
        <v>8.5665701705765507</v>
      </c>
      <c r="F774" s="1">
        <v>8.9218183878568107E-3</v>
      </c>
      <c r="G774" s="1">
        <v>0.188646111607637</v>
      </c>
      <c r="H774" s="1">
        <v>1.3797262372703199E-2</v>
      </c>
      <c r="I774" s="1">
        <v>0.23356023053941599</v>
      </c>
      <c r="J774" s="1">
        <v>1</v>
      </c>
      <c r="K774" s="1">
        <v>0.22304112308103599</v>
      </c>
    </row>
    <row r="775" spans="1:11" x14ac:dyDescent="0.25">
      <c r="A775" t="s">
        <v>1435</v>
      </c>
      <c r="B775" s="4">
        <v>0.121512924671575</v>
      </c>
      <c r="C775" s="4">
        <v>9.1277810805770407</v>
      </c>
      <c r="D775" s="4">
        <v>0.39797973524703201</v>
      </c>
      <c r="E775" s="4">
        <v>9.5257608158240696</v>
      </c>
      <c r="F775" s="1">
        <v>2.5175688085916199E-3</v>
      </c>
      <c r="G775" s="1">
        <v>0.52813445428622396</v>
      </c>
      <c r="H775" s="1">
        <v>8.5409724476845795E-3</v>
      </c>
      <c r="I775" s="1">
        <v>9.15438370180085E-2</v>
      </c>
      <c r="J775" s="1">
        <v>1</v>
      </c>
      <c r="K775" s="1">
        <v>0.15847516829823699</v>
      </c>
    </row>
    <row r="776" spans="1:11" x14ac:dyDescent="0.25">
      <c r="A776" t="s">
        <v>111</v>
      </c>
      <c r="B776" s="4">
        <v>0.121083609375342</v>
      </c>
      <c r="C776" s="4">
        <v>102.745615790184</v>
      </c>
      <c r="D776" s="4">
        <v>2.2492096182702102</v>
      </c>
      <c r="E776" s="4">
        <v>104.99482540845401</v>
      </c>
      <c r="F776" s="1">
        <v>3.8106824388396098E-24</v>
      </c>
      <c r="G776" s="1">
        <v>0.13368266758134201</v>
      </c>
      <c r="H776" s="1">
        <v>1.58731583346009E-23</v>
      </c>
      <c r="I776" s="1">
        <v>2.4743577650193899E-21</v>
      </c>
      <c r="J776" s="1">
        <v>1</v>
      </c>
      <c r="K776" s="1">
        <v>4.11752839583535E-21</v>
      </c>
    </row>
    <row r="777" spans="1:11" x14ac:dyDescent="0.25">
      <c r="A777" t="s">
        <v>1272</v>
      </c>
      <c r="B777" s="4">
        <v>0.12077482033885301</v>
      </c>
      <c r="C777" s="4">
        <v>9.2187622377183498</v>
      </c>
      <c r="D777" s="4">
        <v>1.26412831477028</v>
      </c>
      <c r="E777" s="4">
        <v>10.4828905524886</v>
      </c>
      <c r="F777" s="1">
        <v>2.3954744188286201E-3</v>
      </c>
      <c r="G777" s="1">
        <v>0.26087110110408002</v>
      </c>
      <c r="H777" s="1">
        <v>5.2926020335611803E-3</v>
      </c>
      <c r="I777" s="1">
        <v>8.8251510453339496E-2</v>
      </c>
      <c r="J777" s="1">
        <v>1</v>
      </c>
      <c r="K777" s="1">
        <v>0.110876450677748</v>
      </c>
    </row>
    <row r="778" spans="1:11" x14ac:dyDescent="0.25">
      <c r="A778" t="s">
        <v>1640</v>
      </c>
      <c r="B778" s="4">
        <v>0.12072957593327199</v>
      </c>
      <c r="C778" s="4">
        <v>8.12163809832618</v>
      </c>
      <c r="D778" s="4">
        <v>0.464580624890156</v>
      </c>
      <c r="E778" s="4">
        <v>8.5862187232163301</v>
      </c>
      <c r="F778" s="1">
        <v>4.3740018862811801E-3</v>
      </c>
      <c r="G778" s="1">
        <v>0.49549095689491501</v>
      </c>
      <c r="H778" s="1">
        <v>1.36623779106873E-2</v>
      </c>
      <c r="I778" s="1">
        <v>0.13859508485774899</v>
      </c>
      <c r="J778" s="1">
        <v>1</v>
      </c>
      <c r="K778" s="1">
        <v>0.221638784266631</v>
      </c>
    </row>
    <row r="779" spans="1:11" x14ac:dyDescent="0.25">
      <c r="A779" t="s">
        <v>1149</v>
      </c>
      <c r="B779" s="4">
        <v>0.120407038174305</v>
      </c>
      <c r="C779" s="4">
        <v>1.02259869336108</v>
      </c>
      <c r="D779" s="4">
        <v>10.6252714541196</v>
      </c>
      <c r="E779" s="4">
        <v>11.647870147480599</v>
      </c>
      <c r="F779" s="1">
        <v>0.31190338390514499</v>
      </c>
      <c r="G779" s="1">
        <v>1.11552592074918E-3</v>
      </c>
      <c r="H779" s="1">
        <v>2.95595034598977E-3</v>
      </c>
      <c r="I779" s="1">
        <v>1</v>
      </c>
      <c r="J779" s="1">
        <v>9.4160230587002194E-2</v>
      </c>
      <c r="K779" s="1">
        <v>6.8606570354862506E-2</v>
      </c>
    </row>
    <row r="780" spans="1:11" x14ac:dyDescent="0.25">
      <c r="A780" t="s">
        <v>1295</v>
      </c>
      <c r="B780" s="4">
        <v>0.120252277613105</v>
      </c>
      <c r="C780" s="4">
        <v>6.8191839835439598</v>
      </c>
      <c r="D780" s="4">
        <v>3.46905662837744</v>
      </c>
      <c r="E780" s="4">
        <v>10.288240611921401</v>
      </c>
      <c r="F780" s="1">
        <v>9.0183765978609793E-3</v>
      </c>
      <c r="G780" s="1">
        <v>6.2526960651379096E-2</v>
      </c>
      <c r="H780" s="1">
        <v>5.8336038940414699E-3</v>
      </c>
      <c r="I780" s="1">
        <v>0.235748533322373</v>
      </c>
      <c r="J780" s="1">
        <v>1</v>
      </c>
      <c r="K780" s="1">
        <v>0.119945809208618</v>
      </c>
    </row>
    <row r="781" spans="1:11" x14ac:dyDescent="0.25">
      <c r="A781" t="s">
        <v>878</v>
      </c>
      <c r="B781" s="4">
        <v>0.120157735027909</v>
      </c>
      <c r="C781" s="4">
        <v>13.4010819358866</v>
      </c>
      <c r="D781" s="4">
        <v>1.0100540585725899</v>
      </c>
      <c r="E781" s="4">
        <v>14.411135994459199</v>
      </c>
      <c r="F781" s="1">
        <v>2.5147920069733899E-4</v>
      </c>
      <c r="G781" s="1">
        <v>0.31488988860056299</v>
      </c>
      <c r="H781" s="1">
        <v>7.4244037226230304E-4</v>
      </c>
      <c r="I781" s="1">
        <v>1.39607430469567E-2</v>
      </c>
      <c r="J781" s="1">
        <v>1</v>
      </c>
      <c r="K781" s="1">
        <v>2.25932170787039E-2</v>
      </c>
    </row>
    <row r="782" spans="1:11" x14ac:dyDescent="0.25">
      <c r="A782" t="s">
        <v>710</v>
      </c>
      <c r="B782" s="4">
        <v>0.119986392742141</v>
      </c>
      <c r="C782" s="4">
        <v>10.8866798601361</v>
      </c>
      <c r="D782" s="4">
        <v>6.4115834530151297</v>
      </c>
      <c r="E782" s="4">
        <v>17.2982633131512</v>
      </c>
      <c r="F782" s="1">
        <v>9.6858293810261301E-4</v>
      </c>
      <c r="G782" s="1">
        <v>1.1337826367219099E-2</v>
      </c>
      <c r="H782" s="1">
        <v>1.7527898444840499E-4</v>
      </c>
      <c r="I782" s="1">
        <v>4.3588629697137699E-2</v>
      </c>
      <c r="J782" s="1">
        <v>0.48010005260947702</v>
      </c>
      <c r="K782" s="1">
        <v>6.6158440078749499E-3</v>
      </c>
    </row>
    <row r="783" spans="1:11" x14ac:dyDescent="0.25">
      <c r="A783" t="s">
        <v>865</v>
      </c>
      <c r="B783" s="4">
        <v>0.11989221887601099</v>
      </c>
      <c r="C783" s="4">
        <v>14.649779265829601</v>
      </c>
      <c r="D783" s="4">
        <v>3.06784319371822E-6</v>
      </c>
      <c r="E783" s="4">
        <v>14.6497823336728</v>
      </c>
      <c r="F783" s="1">
        <v>1.2944980337911501E-4</v>
      </c>
      <c r="G783" s="1">
        <v>0.99860248519205397</v>
      </c>
      <c r="H783" s="1">
        <v>6.5893137308970699E-4</v>
      </c>
      <c r="I783" s="1">
        <v>7.9376960378944005E-3</v>
      </c>
      <c r="J783" s="1">
        <v>1</v>
      </c>
      <c r="K783" s="1">
        <v>2.03675995333885E-2</v>
      </c>
    </row>
    <row r="784" spans="1:11" x14ac:dyDescent="0.25">
      <c r="A784" t="s">
        <v>632</v>
      </c>
      <c r="B784" s="4">
        <v>0.119242856225638</v>
      </c>
      <c r="C784" s="4">
        <v>18.576113205684699</v>
      </c>
      <c r="D784" s="4">
        <v>0.65769728847755005</v>
      </c>
      <c r="E784" s="4">
        <v>19.233810494162299</v>
      </c>
      <c r="F784" s="1">
        <v>1.6325341510541299E-5</v>
      </c>
      <c r="G784" s="1">
        <v>0.41737406598557197</v>
      </c>
      <c r="H784" s="1">
        <v>6.6593389168353499E-5</v>
      </c>
      <c r="I784" s="1">
        <v>1.3280135749581699E-3</v>
      </c>
      <c r="J784" s="1">
        <v>1</v>
      </c>
      <c r="K784" s="1">
        <v>2.8282415473602999E-3</v>
      </c>
    </row>
    <row r="785" spans="1:11" x14ac:dyDescent="0.25">
      <c r="A785" t="s">
        <v>1134</v>
      </c>
      <c r="B785" s="4">
        <v>0.119231595958675</v>
      </c>
      <c r="C785" s="4">
        <v>9.6287505122683807</v>
      </c>
      <c r="D785" s="4">
        <v>2.2193065710900801</v>
      </c>
      <c r="E785" s="4">
        <v>11.848057083358499</v>
      </c>
      <c r="F785" s="1">
        <v>1.91554880597229E-3</v>
      </c>
      <c r="G785" s="1">
        <v>0.13629426336327999</v>
      </c>
      <c r="H785" s="1">
        <v>2.6744044961493E-3</v>
      </c>
      <c r="I785" s="1">
        <v>7.3785154324962202E-2</v>
      </c>
      <c r="J785" s="1">
        <v>1</v>
      </c>
      <c r="K785" s="1">
        <v>6.2899616500990602E-2</v>
      </c>
    </row>
    <row r="786" spans="1:11" x14ac:dyDescent="0.25">
      <c r="A786" t="s">
        <v>817</v>
      </c>
      <c r="B786" s="4">
        <v>0.11886909685547301</v>
      </c>
      <c r="C786" s="4">
        <v>15.3663985798838</v>
      </c>
      <c r="D786" s="4">
        <v>1.2539469288074799E-2</v>
      </c>
      <c r="E786" s="4">
        <v>15.3789380491719</v>
      </c>
      <c r="F786" s="1">
        <v>8.8549035178525602E-5</v>
      </c>
      <c r="G786" s="1">
        <v>0.91083944546151396</v>
      </c>
      <c r="H786" s="1">
        <v>4.5762109278601901E-4</v>
      </c>
      <c r="I786" s="1">
        <v>5.60944253860897E-3</v>
      </c>
      <c r="J786" s="1">
        <v>1</v>
      </c>
      <c r="K786" s="1">
        <v>1.4985391700526301E-2</v>
      </c>
    </row>
    <row r="787" spans="1:11" x14ac:dyDescent="0.25">
      <c r="A787" t="s">
        <v>1415</v>
      </c>
      <c r="B787" s="4">
        <v>0.118785432223787</v>
      </c>
      <c r="C787" s="4">
        <v>8.7819767574642995</v>
      </c>
      <c r="D787" s="4">
        <v>0.87901080321583003</v>
      </c>
      <c r="E787" s="4">
        <v>9.6609875606801303</v>
      </c>
      <c r="F787" s="1">
        <v>3.0422134340159501E-3</v>
      </c>
      <c r="G787" s="1">
        <v>0.34847275559903002</v>
      </c>
      <c r="H787" s="1">
        <v>7.9825786522415496E-3</v>
      </c>
      <c r="I787" s="1">
        <v>0.105958778628054</v>
      </c>
      <c r="J787" s="1">
        <v>1</v>
      </c>
      <c r="K787" s="1">
        <v>0.15022122941654301</v>
      </c>
    </row>
    <row r="788" spans="1:11" x14ac:dyDescent="0.25">
      <c r="A788" t="s">
        <v>937</v>
      </c>
      <c r="B788" s="4">
        <v>0.11877759955613799</v>
      </c>
      <c r="C788" s="4">
        <v>12.964704951342201</v>
      </c>
      <c r="D788" s="4">
        <v>0.67977377097265901</v>
      </c>
      <c r="E788" s="4">
        <v>13.644478722314901</v>
      </c>
      <c r="F788" s="1">
        <v>3.17418479128009E-4</v>
      </c>
      <c r="G788" s="1">
        <v>0.40966463614769599</v>
      </c>
      <c r="H788" s="1">
        <v>1.0892789001566399E-3</v>
      </c>
      <c r="I788" s="1">
        <v>1.68989322665485E-2</v>
      </c>
      <c r="J788" s="1">
        <v>1</v>
      </c>
      <c r="K788" s="1">
        <v>3.1057360365565102E-2</v>
      </c>
    </row>
    <row r="789" spans="1:11" x14ac:dyDescent="0.25">
      <c r="A789" t="s">
        <v>1464</v>
      </c>
      <c r="B789" s="4">
        <v>0.118366472755552</v>
      </c>
      <c r="C789" s="4">
        <v>9.0388085739969704</v>
      </c>
      <c r="D789" s="4">
        <v>0.368846120000761</v>
      </c>
      <c r="E789" s="4">
        <v>9.4076546939977295</v>
      </c>
      <c r="F789" s="1">
        <v>2.6430783590486099E-3</v>
      </c>
      <c r="G789" s="1">
        <v>0.54363390433032899</v>
      </c>
      <c r="H789" s="1">
        <v>9.0605328517399993E-3</v>
      </c>
      <c r="I789" s="1">
        <v>9.5061934017532504E-2</v>
      </c>
      <c r="J789" s="1">
        <v>1</v>
      </c>
      <c r="K789" s="1">
        <v>0.16476470015408201</v>
      </c>
    </row>
    <row r="790" spans="1:11" x14ac:dyDescent="0.25">
      <c r="A790" t="s">
        <v>837</v>
      </c>
      <c r="B790" s="4">
        <v>0.118073372362865</v>
      </c>
      <c r="C790" s="4">
        <v>14.4497809468937</v>
      </c>
      <c r="D790" s="4">
        <v>0.65175676334635901</v>
      </c>
      <c r="E790" s="4">
        <v>15.101537710240001</v>
      </c>
      <c r="F790" s="1">
        <v>1.4394659718723301E-4</v>
      </c>
      <c r="G790" s="1">
        <v>0.41948529024019898</v>
      </c>
      <c r="H790" s="1">
        <v>5.25705780113194E-4</v>
      </c>
      <c r="I790" s="1">
        <v>8.6088588271745897E-3</v>
      </c>
      <c r="J790" s="1">
        <v>1</v>
      </c>
      <c r="K790" s="1">
        <v>1.67990932802113E-2</v>
      </c>
    </row>
    <row r="791" spans="1:11" x14ac:dyDescent="0.25">
      <c r="A791" t="s">
        <v>1137</v>
      </c>
      <c r="B791" s="4">
        <v>0.11696409307908399</v>
      </c>
      <c r="C791" s="4">
        <v>11.352177370822201</v>
      </c>
      <c r="D791" s="4">
        <v>0.435823377016819</v>
      </c>
      <c r="E791" s="4">
        <v>11.788000747839</v>
      </c>
      <c r="F791" s="1">
        <v>7.5359566318587798E-4</v>
      </c>
      <c r="G791" s="1">
        <v>0.50914525296189905</v>
      </c>
      <c r="H791" s="1">
        <v>2.7559298659596901E-3</v>
      </c>
      <c r="I791" s="1">
        <v>3.4988090750961501E-2</v>
      </c>
      <c r="J791" s="1">
        <v>1</v>
      </c>
      <c r="K791" s="1">
        <v>6.4620190775832406E-2</v>
      </c>
    </row>
    <row r="792" spans="1:11" x14ac:dyDescent="0.25">
      <c r="A792" t="s">
        <v>889</v>
      </c>
      <c r="B792" s="4">
        <v>0.116801295884289</v>
      </c>
      <c r="C792" s="4">
        <v>13.918022839443999</v>
      </c>
      <c r="D792" s="4">
        <v>0.36354356233645602</v>
      </c>
      <c r="E792" s="4">
        <v>14.281566401780401</v>
      </c>
      <c r="F792" s="1">
        <v>1.90958614122078E-4</v>
      </c>
      <c r="G792" s="1">
        <v>0.54654478782257998</v>
      </c>
      <c r="H792" s="1">
        <v>7.9213145539385095E-4</v>
      </c>
      <c r="I792" s="1">
        <v>1.0969410942665099E-2</v>
      </c>
      <c r="J792" s="1">
        <v>1</v>
      </c>
      <c r="K792" s="1">
        <v>2.3817052475302199E-2</v>
      </c>
    </row>
    <row r="793" spans="1:11" x14ac:dyDescent="0.25">
      <c r="A793" t="s">
        <v>402</v>
      </c>
      <c r="B793" s="4">
        <v>0.116376707367877</v>
      </c>
      <c r="C793" s="4">
        <v>30.596879393921899</v>
      </c>
      <c r="D793" s="4">
        <v>2.66589863549902E-2</v>
      </c>
      <c r="E793" s="4">
        <v>30.623538380276901</v>
      </c>
      <c r="F793" s="1">
        <v>3.1760417079641299E-8</v>
      </c>
      <c r="G793" s="1">
        <v>0.870301288233576</v>
      </c>
      <c r="H793" s="1">
        <v>2.23966535769379E-7</v>
      </c>
      <c r="I793" s="1">
        <v>4.5467412828736904E-6</v>
      </c>
      <c r="J793" s="1">
        <v>1</v>
      </c>
      <c r="K793" s="1">
        <v>1.5065323613413199E-5</v>
      </c>
    </row>
    <row r="794" spans="1:11" x14ac:dyDescent="0.25">
      <c r="A794" t="s">
        <v>321</v>
      </c>
      <c r="B794" s="4">
        <v>0.116134773835433</v>
      </c>
      <c r="C794" s="4">
        <v>35.373983203922499</v>
      </c>
      <c r="D794" s="4">
        <v>3.3292170033279</v>
      </c>
      <c r="E794" s="4">
        <v>38.703200207250397</v>
      </c>
      <c r="F794" s="1">
        <v>2.72097303826793E-9</v>
      </c>
      <c r="G794" s="1">
        <v>6.8059268028305503E-2</v>
      </c>
      <c r="H794" s="1">
        <v>3.9419114029320696E-9</v>
      </c>
      <c r="I794" s="1">
        <v>4.6233654961447902E-7</v>
      </c>
      <c r="J794" s="1">
        <v>1</v>
      </c>
      <c r="K794" s="1">
        <v>3.3429177503262701E-7</v>
      </c>
    </row>
    <row r="795" spans="1:11" x14ac:dyDescent="0.25">
      <c r="A795" t="s">
        <v>700</v>
      </c>
      <c r="B795" s="4">
        <v>0.115890794356768</v>
      </c>
      <c r="C795" s="4">
        <v>0.39221999455735002</v>
      </c>
      <c r="D795" s="4">
        <v>17.127778207167999</v>
      </c>
      <c r="E795" s="4">
        <v>17.5199982017254</v>
      </c>
      <c r="F795" s="1">
        <v>0.53113478069827302</v>
      </c>
      <c r="G795" s="1">
        <v>3.4947420133485303E-5</v>
      </c>
      <c r="H795" s="1">
        <v>1.5688474964738999E-4</v>
      </c>
      <c r="I795" s="1">
        <v>1</v>
      </c>
      <c r="J795" s="1">
        <v>4.8219038962062201E-3</v>
      </c>
      <c r="K795" s="1">
        <v>6.0072555584953701E-3</v>
      </c>
    </row>
    <row r="796" spans="1:11" x14ac:dyDescent="0.25">
      <c r="A796" t="s">
        <v>1314</v>
      </c>
      <c r="B796" s="4">
        <v>0.11579848798316</v>
      </c>
      <c r="C796" s="4">
        <v>10.1848145948978</v>
      </c>
      <c r="D796" s="4">
        <v>9.6998246027787298E-4</v>
      </c>
      <c r="E796" s="4">
        <v>10.185784577358101</v>
      </c>
      <c r="F796" s="1">
        <v>1.41601958543743E-3</v>
      </c>
      <c r="G796" s="1">
        <v>0.97515426796645999</v>
      </c>
      <c r="H796" s="1">
        <v>6.1402348480957304E-3</v>
      </c>
      <c r="I796" s="1">
        <v>5.8777744481365198E-2</v>
      </c>
      <c r="J796" s="1">
        <v>1</v>
      </c>
      <c r="K796" s="1">
        <v>0.12449384969024101</v>
      </c>
    </row>
    <row r="797" spans="1:11" x14ac:dyDescent="0.25">
      <c r="A797" t="s">
        <v>910</v>
      </c>
      <c r="B797" s="4">
        <v>0.115390391933908</v>
      </c>
      <c r="C797" s="4">
        <v>13.924831319641999</v>
      </c>
      <c r="D797" s="4">
        <v>6.5068305139945404E-3</v>
      </c>
      <c r="E797" s="4">
        <v>13.931338150156</v>
      </c>
      <c r="F797" s="1">
        <v>1.9026818495674201E-4</v>
      </c>
      <c r="G797" s="1">
        <v>0.93570842976175295</v>
      </c>
      <c r="H797" s="1">
        <v>9.4373129725271404E-4</v>
      </c>
      <c r="I797" s="1">
        <v>1.0964392617110999E-2</v>
      </c>
      <c r="J797" s="1">
        <v>1</v>
      </c>
      <c r="K797" s="1">
        <v>2.7713858372929601E-2</v>
      </c>
    </row>
    <row r="798" spans="1:11" x14ac:dyDescent="0.25">
      <c r="A798" t="s">
        <v>295</v>
      </c>
      <c r="B798" s="4">
        <v>0.115038575433752</v>
      </c>
      <c r="C798" s="4">
        <v>41.963359649642101</v>
      </c>
      <c r="D798" s="4">
        <v>1.5189592082242001</v>
      </c>
      <c r="E798" s="4">
        <v>43.482318857866296</v>
      </c>
      <c r="F798" s="1">
        <v>9.2999813138291897E-11</v>
      </c>
      <c r="G798" s="1">
        <v>0.217777064030102</v>
      </c>
      <c r="H798" s="1">
        <v>3.6135530077829401E-10</v>
      </c>
      <c r="I798" s="1">
        <v>1.7892376747802002E-8</v>
      </c>
      <c r="J798" s="1">
        <v>1</v>
      </c>
      <c r="K798" s="1">
        <v>3.3430419242282803E-8</v>
      </c>
    </row>
    <row r="799" spans="1:11" x14ac:dyDescent="0.25">
      <c r="A799" t="s">
        <v>213</v>
      </c>
      <c r="B799" s="4">
        <v>0.115021877871161</v>
      </c>
      <c r="C799" s="4">
        <v>57.416450825745699</v>
      </c>
      <c r="D799" s="4">
        <v>3.3347516714091801</v>
      </c>
      <c r="E799" s="4">
        <v>60.7512024971549</v>
      </c>
      <c r="F799" s="1">
        <v>3.5264535412885201E-14</v>
      </c>
      <c r="G799" s="1">
        <v>6.7830645393983993E-2</v>
      </c>
      <c r="H799" s="1">
        <v>6.4275282372347594E-14</v>
      </c>
      <c r="I799" s="1">
        <v>9.7143108839646306E-12</v>
      </c>
      <c r="J799" s="1">
        <v>1</v>
      </c>
      <c r="K799" s="1">
        <v>8.3365671386762103E-12</v>
      </c>
    </row>
    <row r="800" spans="1:11" x14ac:dyDescent="0.25">
      <c r="A800" t="s">
        <v>940</v>
      </c>
      <c r="B800" s="4">
        <v>0.114926035410416</v>
      </c>
      <c r="C800" s="4">
        <v>13.571522435131101</v>
      </c>
      <c r="D800" s="4">
        <v>2.94372086828368E-2</v>
      </c>
      <c r="E800" s="4">
        <v>13.6009596438139</v>
      </c>
      <c r="F800" s="1">
        <v>2.2964304531339E-4</v>
      </c>
      <c r="G800" s="1">
        <v>0.86377343176254695</v>
      </c>
      <c r="H800" s="1">
        <v>1.11324086232064E-3</v>
      </c>
      <c r="I800" s="1">
        <v>1.28465852518238E-2</v>
      </c>
      <c r="J800" s="1">
        <v>1</v>
      </c>
      <c r="K800" s="1">
        <v>3.1638281392203899E-2</v>
      </c>
    </row>
    <row r="801" spans="1:11" x14ac:dyDescent="0.25">
      <c r="A801" t="s">
        <v>1195</v>
      </c>
      <c r="B801" s="4">
        <v>0.114865247267755</v>
      </c>
      <c r="C801" s="4">
        <v>9.5937332360775294</v>
      </c>
      <c r="D801" s="4">
        <v>1.6517010004441901</v>
      </c>
      <c r="E801" s="4">
        <v>11.245434236521699</v>
      </c>
      <c r="F801" s="1">
        <v>1.95242574800681E-3</v>
      </c>
      <c r="G801" s="1">
        <v>0.19872757388578499</v>
      </c>
      <c r="H801" s="1">
        <v>3.61480589818581E-3</v>
      </c>
      <c r="I801" s="1">
        <v>7.4903528585401599E-2</v>
      </c>
      <c r="J801" s="1">
        <v>1</v>
      </c>
      <c r="K801" s="1">
        <v>8.0644307976474205E-2</v>
      </c>
    </row>
    <row r="802" spans="1:11" x14ac:dyDescent="0.25">
      <c r="A802" t="s">
        <v>1675</v>
      </c>
      <c r="B802" s="4">
        <v>0.11481995473857499</v>
      </c>
      <c r="C802" s="4">
        <v>1.04176411324824</v>
      </c>
      <c r="D802" s="4">
        <v>7.4361065228160497</v>
      </c>
      <c r="E802" s="4">
        <v>8.4778706360642904</v>
      </c>
      <c r="F802" s="1">
        <v>0.30741154051458702</v>
      </c>
      <c r="G802" s="1">
        <v>6.3928044860240797E-3</v>
      </c>
      <c r="H802" s="1">
        <v>1.44229395150929E-2</v>
      </c>
      <c r="I802" s="1">
        <v>1</v>
      </c>
      <c r="J802" s="1">
        <v>0.333296823820874</v>
      </c>
      <c r="K802" s="1">
        <v>0.22894774435113999</v>
      </c>
    </row>
    <row r="803" spans="1:11" x14ac:dyDescent="0.25">
      <c r="A803" t="s">
        <v>915</v>
      </c>
      <c r="B803" s="4">
        <v>0.114806367739691</v>
      </c>
      <c r="C803" s="4">
        <v>13.870129914609</v>
      </c>
      <c r="D803" s="4">
        <v>1.4183122065594999E-2</v>
      </c>
      <c r="E803" s="4">
        <v>13.8843130366746</v>
      </c>
      <c r="F803" s="1">
        <v>1.9588715389762601E-4</v>
      </c>
      <c r="G803" s="1">
        <v>0.90520174492998395</v>
      </c>
      <c r="H803" s="1">
        <v>9.6618375590547397E-4</v>
      </c>
      <c r="I803" s="1">
        <v>1.1199447625826199E-2</v>
      </c>
      <c r="J803" s="1">
        <v>1</v>
      </c>
      <c r="K803" s="1">
        <v>2.82118864742304E-2</v>
      </c>
    </row>
    <row r="804" spans="1:11" x14ac:dyDescent="0.25">
      <c r="A804" t="s">
        <v>1278</v>
      </c>
      <c r="B804" s="4">
        <v>0.114780349633646</v>
      </c>
      <c r="C804" s="4">
        <v>10.376935907222199</v>
      </c>
      <c r="D804" s="4">
        <v>7.0394001059412306E-2</v>
      </c>
      <c r="E804" s="4">
        <v>10.447329908281599</v>
      </c>
      <c r="F804" s="1">
        <v>1.2759928201383701E-3</v>
      </c>
      <c r="G804" s="1">
        <v>0.79076397676157295</v>
      </c>
      <c r="H804" s="1">
        <v>5.3875477841661802E-3</v>
      </c>
      <c r="I804" s="1">
        <v>5.4714210997489701E-2</v>
      </c>
      <c r="J804" s="1">
        <v>1</v>
      </c>
      <c r="K804" s="1">
        <v>0.11233185722715</v>
      </c>
    </row>
    <row r="805" spans="1:11" x14ac:dyDescent="0.25">
      <c r="A805" t="s">
        <v>148</v>
      </c>
      <c r="B805" s="4">
        <v>0.114432632738068</v>
      </c>
      <c r="C805" s="4">
        <v>76.385739318884106</v>
      </c>
      <c r="D805" s="4">
        <v>2.78892447725829</v>
      </c>
      <c r="E805" s="4">
        <v>79.174663796142397</v>
      </c>
      <c r="F805" s="1">
        <v>2.3333017239965099E-18</v>
      </c>
      <c r="G805" s="1">
        <v>9.4917913663278994E-2</v>
      </c>
      <c r="H805" s="1">
        <v>6.4185983981484897E-18</v>
      </c>
      <c r="I805" s="1">
        <v>9.4270574764401293E-16</v>
      </c>
      <c r="J805" s="1">
        <v>1</v>
      </c>
      <c r="K805" s="1">
        <v>1.2217963670259799E-15</v>
      </c>
    </row>
    <row r="806" spans="1:11" x14ac:dyDescent="0.25">
      <c r="A806" t="s">
        <v>1030</v>
      </c>
      <c r="B806" s="4">
        <v>0.114129370213762</v>
      </c>
      <c r="C806" s="4">
        <v>8.3140193111460796</v>
      </c>
      <c r="D806" s="4">
        <v>4.4136289492587002</v>
      </c>
      <c r="E806" s="4">
        <v>12.7276482604048</v>
      </c>
      <c r="F806" s="1">
        <v>3.9340238943082802E-3</v>
      </c>
      <c r="G806" s="1">
        <v>3.5652918871119897E-2</v>
      </c>
      <c r="H806" s="1">
        <v>1.7227660173849101E-3</v>
      </c>
      <c r="I806" s="1">
        <v>0.128295046497612</v>
      </c>
      <c r="J806" s="1">
        <v>0.87753269183728</v>
      </c>
      <c r="K806" s="1">
        <v>4.4645118564140399E-2</v>
      </c>
    </row>
    <row r="807" spans="1:11" x14ac:dyDescent="0.25">
      <c r="A807" t="s">
        <v>908</v>
      </c>
      <c r="B807" s="4">
        <v>0.11411389851090099</v>
      </c>
      <c r="C807" s="4">
        <v>13.8913725815784</v>
      </c>
      <c r="D807" s="4">
        <v>5.3844688793426999E-2</v>
      </c>
      <c r="E807" s="4">
        <v>13.9452172703719</v>
      </c>
      <c r="F807" s="1">
        <v>1.9368550454397301E-4</v>
      </c>
      <c r="G807" s="1">
        <v>0.81650338595114202</v>
      </c>
      <c r="H807" s="1">
        <v>9.3720488858356097E-4</v>
      </c>
      <c r="I807" s="1">
        <v>1.10910115216188E-2</v>
      </c>
      <c r="J807" s="1">
        <v>1</v>
      </c>
      <c r="K807" s="1">
        <v>2.75834306418603E-2</v>
      </c>
    </row>
    <row r="808" spans="1:11" x14ac:dyDescent="0.25">
      <c r="A808" t="s">
        <v>1714</v>
      </c>
      <c r="B808" s="4">
        <v>0.114069585831211</v>
      </c>
      <c r="C808" s="4">
        <v>5.5521391316194499</v>
      </c>
      <c r="D808" s="4">
        <v>2.78465409351436</v>
      </c>
      <c r="E808" s="4">
        <v>8.3367932251338104</v>
      </c>
      <c r="F808" s="1">
        <v>1.8458115491854599E-2</v>
      </c>
      <c r="G808" s="1">
        <v>9.5171240658651304E-2</v>
      </c>
      <c r="H808" s="1">
        <v>1.54770559569565E-2</v>
      </c>
      <c r="I808" s="1">
        <v>0.37855273294687902</v>
      </c>
      <c r="J808" s="1">
        <v>1</v>
      </c>
      <c r="K808" s="1">
        <v>0.24018030707631199</v>
      </c>
    </row>
    <row r="809" spans="1:11" x14ac:dyDescent="0.25">
      <c r="A809" t="s">
        <v>986</v>
      </c>
      <c r="B809" s="4">
        <v>0.113848908759647</v>
      </c>
      <c r="C809" s="4">
        <v>11.395171900679401</v>
      </c>
      <c r="D809" s="4">
        <v>1.79115995802414</v>
      </c>
      <c r="E809" s="4">
        <v>13.1863318587035</v>
      </c>
      <c r="F809" s="1">
        <v>7.3635234547097205E-4</v>
      </c>
      <c r="G809" s="1">
        <v>0.18078489746798701</v>
      </c>
      <c r="H809" s="1">
        <v>1.36969672898461E-3</v>
      </c>
      <c r="I809" s="1">
        <v>3.4327235879507E-2</v>
      </c>
      <c r="J809" s="1">
        <v>1</v>
      </c>
      <c r="K809" s="1">
        <v>3.7093966993043903E-2</v>
      </c>
    </row>
    <row r="810" spans="1:11" x14ac:dyDescent="0.25">
      <c r="A810" t="s">
        <v>1550</v>
      </c>
      <c r="B810" s="4">
        <v>0.113700218046518</v>
      </c>
      <c r="C810" s="4">
        <v>6.1840184560976601</v>
      </c>
      <c r="D810" s="4">
        <v>2.7896219317594402</v>
      </c>
      <c r="E810" s="4">
        <v>8.9736403878571007</v>
      </c>
      <c r="F810" s="1">
        <v>1.2890918864658599E-2</v>
      </c>
      <c r="G810" s="1">
        <v>9.4876609156187106E-2</v>
      </c>
      <c r="H810" s="1">
        <v>1.1256380067974799E-2</v>
      </c>
      <c r="I810" s="1">
        <v>0.297711132482116</v>
      </c>
      <c r="J810" s="1">
        <v>1</v>
      </c>
      <c r="K810" s="1">
        <v>0.19327226490496199</v>
      </c>
    </row>
    <row r="811" spans="1:11" x14ac:dyDescent="0.25">
      <c r="A811" t="s">
        <v>1546</v>
      </c>
      <c r="B811" s="4">
        <v>0.113675069387384</v>
      </c>
      <c r="C811" s="4">
        <v>8.7977255668186594</v>
      </c>
      <c r="D811" s="4">
        <v>0.19296074446452</v>
      </c>
      <c r="E811" s="4">
        <v>8.9906863112831807</v>
      </c>
      <c r="F811" s="1">
        <v>3.01606314316433E-3</v>
      </c>
      <c r="G811" s="1">
        <v>0.66046375546327196</v>
      </c>
      <c r="H811" s="1">
        <v>1.11608500492554E-2</v>
      </c>
      <c r="I811" s="1">
        <v>0.105350708944997</v>
      </c>
      <c r="J811" s="1">
        <v>1</v>
      </c>
      <c r="K811" s="1">
        <v>0.19213072963776701</v>
      </c>
    </row>
    <row r="812" spans="1:11" x14ac:dyDescent="0.25">
      <c r="A812" t="s">
        <v>1395</v>
      </c>
      <c r="B812" s="4">
        <v>0.112800369865437</v>
      </c>
      <c r="C812" s="4">
        <v>9.3328662303950196</v>
      </c>
      <c r="D812" s="4">
        <v>0.41143340705125803</v>
      </c>
      <c r="E812" s="4">
        <v>9.7442996374462698</v>
      </c>
      <c r="F812" s="1">
        <v>2.2508002258086498E-3</v>
      </c>
      <c r="G812" s="1">
        <v>0.52124285976838702</v>
      </c>
      <c r="H812" s="1">
        <v>7.6568866629050103E-3</v>
      </c>
      <c r="I812" s="1">
        <v>8.3856145298006196E-2</v>
      </c>
      <c r="J812" s="1">
        <v>1</v>
      </c>
      <c r="K812" s="1">
        <v>0.14609928296504701</v>
      </c>
    </row>
    <row r="813" spans="1:11" x14ac:dyDescent="0.25">
      <c r="A813" t="s">
        <v>957</v>
      </c>
      <c r="B813" s="4">
        <v>0.112701306804198</v>
      </c>
      <c r="C813" s="4">
        <v>6.2267111078428101</v>
      </c>
      <c r="D813" s="4">
        <v>7.22835035748989</v>
      </c>
      <c r="E813" s="4">
        <v>13.455061465332699</v>
      </c>
      <c r="F813" s="1">
        <v>1.25837245016011E-2</v>
      </c>
      <c r="G813" s="1">
        <v>7.1761118605916602E-3</v>
      </c>
      <c r="H813" s="1">
        <v>1.1974862240546401E-3</v>
      </c>
      <c r="I813" s="1">
        <v>0.29501572554946398</v>
      </c>
      <c r="J813" s="1">
        <v>0.36194593020583499</v>
      </c>
      <c r="K813" s="1">
        <v>3.3422244728124002E-2</v>
      </c>
    </row>
    <row r="814" spans="1:11" x14ac:dyDescent="0.25">
      <c r="A814" t="s">
        <v>945</v>
      </c>
      <c r="B814" s="4">
        <v>0.112376892461342</v>
      </c>
      <c r="C814" s="4">
        <v>12.7477505734359</v>
      </c>
      <c r="D814" s="4">
        <v>0.82111166737026298</v>
      </c>
      <c r="E814" s="4">
        <v>13.568862240806199</v>
      </c>
      <c r="F814" s="1">
        <v>3.5643757645358802E-4</v>
      </c>
      <c r="G814" s="1">
        <v>0.36485534081917298</v>
      </c>
      <c r="H814" s="1">
        <v>1.1312510662568501E-3</v>
      </c>
      <c r="I814" s="1">
        <v>1.8541892925615699E-2</v>
      </c>
      <c r="J814" s="1">
        <v>1</v>
      </c>
      <c r="K814" s="1">
        <v>3.1978388848386601E-2</v>
      </c>
    </row>
    <row r="815" spans="1:11" x14ac:dyDescent="0.25">
      <c r="A815" t="s">
        <v>1184</v>
      </c>
      <c r="B815" s="4">
        <v>0.112233008364839</v>
      </c>
      <c r="C815" s="4">
        <v>7.1516199808219403</v>
      </c>
      <c r="D815" s="4">
        <v>4.1843721629657802</v>
      </c>
      <c r="E815" s="4">
        <v>11.335992143787699</v>
      </c>
      <c r="F815" s="1">
        <v>7.4896306297521304E-3</v>
      </c>
      <c r="G815" s="1">
        <v>4.0798321584157103E-2</v>
      </c>
      <c r="H815" s="1">
        <v>3.4547814777070199E-3</v>
      </c>
      <c r="I815" s="1">
        <v>0.205228296125883</v>
      </c>
      <c r="J815" s="1">
        <v>0.93113117405174395</v>
      </c>
      <c r="K815" s="1">
        <v>7.7795798398851104E-2</v>
      </c>
    </row>
    <row r="816" spans="1:11" x14ac:dyDescent="0.25">
      <c r="A816" t="s">
        <v>1055</v>
      </c>
      <c r="B816" s="4">
        <v>0.112018454963628</v>
      </c>
      <c r="C816" s="4">
        <v>8.75387377633737</v>
      </c>
      <c r="D816" s="4">
        <v>3.7100141880349899</v>
      </c>
      <c r="E816" s="4">
        <v>12.4638879643724</v>
      </c>
      <c r="F816" s="1">
        <v>3.08945102968865E-3</v>
      </c>
      <c r="G816" s="1">
        <v>5.4086931247688701E-2</v>
      </c>
      <c r="H816" s="1">
        <v>1.9656270361709301E-3</v>
      </c>
      <c r="I816" s="1">
        <v>0.107350494416363</v>
      </c>
      <c r="J816" s="1">
        <v>1</v>
      </c>
      <c r="K816" s="1">
        <v>4.9665585391499699E-2</v>
      </c>
    </row>
    <row r="817" spans="1:11" x14ac:dyDescent="0.25">
      <c r="A817" t="s">
        <v>1017</v>
      </c>
      <c r="B817" s="4">
        <v>0.111720456377061</v>
      </c>
      <c r="C817" s="4">
        <v>12.3566181831919</v>
      </c>
      <c r="D817" s="4">
        <v>0.51545983610992696</v>
      </c>
      <c r="E817" s="4">
        <v>12.872078019301901</v>
      </c>
      <c r="F817" s="1">
        <v>4.39425948538412E-4</v>
      </c>
      <c r="G817" s="1">
        <v>0.47278483875528798</v>
      </c>
      <c r="H817" s="1">
        <v>1.6027425719857601E-3</v>
      </c>
      <c r="I817" s="1">
        <v>2.2069622017615701E-2</v>
      </c>
      <c r="J817" s="1">
        <v>1</v>
      </c>
      <c r="K817" s="1">
        <v>4.2070402492233303E-2</v>
      </c>
    </row>
    <row r="818" spans="1:11" x14ac:dyDescent="0.25">
      <c r="A818" t="s">
        <v>1275</v>
      </c>
      <c r="B818" s="4">
        <v>0.11120065245786299</v>
      </c>
      <c r="C818" s="4">
        <v>9.8413767883052206</v>
      </c>
      <c r="D818" s="4">
        <v>0.62792136602120796</v>
      </c>
      <c r="E818" s="4">
        <v>10.469298154326401</v>
      </c>
      <c r="F818" s="1">
        <v>1.7062974015496701E-3</v>
      </c>
      <c r="G818" s="1">
        <v>0.42811879710995698</v>
      </c>
      <c r="H818" s="1">
        <v>5.3286941162084701E-3</v>
      </c>
      <c r="I818" s="1">
        <v>6.7153260349302399E-2</v>
      </c>
      <c r="J818" s="1">
        <v>1</v>
      </c>
      <c r="K818" s="1">
        <v>0.111368023397125</v>
      </c>
    </row>
    <row r="819" spans="1:11" x14ac:dyDescent="0.25">
      <c r="A819" t="s">
        <v>1686</v>
      </c>
      <c r="B819" s="4">
        <v>0.11067516332216901</v>
      </c>
      <c r="C819" s="4">
        <v>4.0158567232714404</v>
      </c>
      <c r="D819" s="4">
        <v>4.4155007582291601</v>
      </c>
      <c r="E819" s="4">
        <v>8.4313574815005996</v>
      </c>
      <c r="F819" s="1">
        <v>4.5074317577247301E-2</v>
      </c>
      <c r="G819" s="1">
        <v>3.5613824242951703E-2</v>
      </c>
      <c r="H819" s="1">
        <v>1.4762298592281099E-2</v>
      </c>
      <c r="I819" s="1">
        <v>0.68188053465618603</v>
      </c>
      <c r="J819" s="1">
        <v>0.87732286862529696</v>
      </c>
      <c r="K819" s="1">
        <v>0.232913332410951</v>
      </c>
    </row>
    <row r="820" spans="1:11" x14ac:dyDescent="0.25">
      <c r="A820" t="s">
        <v>1284</v>
      </c>
      <c r="B820" s="4">
        <v>0.110642439550029</v>
      </c>
      <c r="C820" s="4">
        <v>9.9588995552681201</v>
      </c>
      <c r="D820" s="4">
        <v>0.40779163961697101</v>
      </c>
      <c r="E820" s="4">
        <v>10.366691194885099</v>
      </c>
      <c r="F820" s="1">
        <v>1.6007370636482599E-3</v>
      </c>
      <c r="G820" s="1">
        <v>0.52309251530676604</v>
      </c>
      <c r="H820" s="1">
        <v>5.6092088326416198E-3</v>
      </c>
      <c r="I820" s="1">
        <v>6.4174201883548096E-2</v>
      </c>
      <c r="J820" s="1">
        <v>1</v>
      </c>
      <c r="K820" s="1">
        <v>0.116403181570874</v>
      </c>
    </row>
    <row r="821" spans="1:11" x14ac:dyDescent="0.25">
      <c r="A821" t="s">
        <v>708</v>
      </c>
      <c r="B821" s="4">
        <v>0.110378082083072</v>
      </c>
      <c r="C821" s="4">
        <v>17.255168483559199</v>
      </c>
      <c r="D821" s="4">
        <v>5.71593122450774E-2</v>
      </c>
      <c r="E821" s="4">
        <v>17.312327795804201</v>
      </c>
      <c r="F821" s="1">
        <v>3.2680733466888901E-5</v>
      </c>
      <c r="G821" s="1">
        <v>0.81104344304321896</v>
      </c>
      <c r="H821" s="1">
        <v>1.74050704173734E-4</v>
      </c>
      <c r="I821" s="1">
        <v>2.41531876081914E-3</v>
      </c>
      <c r="J821" s="1">
        <v>1</v>
      </c>
      <c r="K821" s="1">
        <v>6.5882798021928901E-3</v>
      </c>
    </row>
    <row r="822" spans="1:11" x14ac:dyDescent="0.25">
      <c r="A822" t="s">
        <v>836</v>
      </c>
      <c r="B822" s="4">
        <v>0.110043663153491</v>
      </c>
      <c r="C822" s="4">
        <v>1.9212836840599301</v>
      </c>
      <c r="D822" s="4">
        <v>13.182253820038</v>
      </c>
      <c r="E822" s="4">
        <v>15.103537504097901</v>
      </c>
      <c r="F822" s="1">
        <v>0.16571521685224599</v>
      </c>
      <c r="G822" s="1">
        <v>2.8261265558826999E-4</v>
      </c>
      <c r="H822" s="1">
        <v>5.2518039122927303E-4</v>
      </c>
      <c r="I822" s="1">
        <v>1</v>
      </c>
      <c r="J822" s="1">
        <v>3.03771558154598E-2</v>
      </c>
      <c r="K822" s="1">
        <v>1.67990932802113E-2</v>
      </c>
    </row>
    <row r="823" spans="1:11" x14ac:dyDescent="0.25">
      <c r="A823" t="s">
        <v>808</v>
      </c>
      <c r="B823" s="4">
        <v>0.109919139933305</v>
      </c>
      <c r="C823" s="4">
        <v>15.2610889669679</v>
      </c>
      <c r="D823" s="4">
        <v>0.32129005116003501</v>
      </c>
      <c r="E823" s="4">
        <v>15.5823790181279</v>
      </c>
      <c r="F823" s="1">
        <v>9.3625455201141604E-5</v>
      </c>
      <c r="G823" s="1">
        <v>0.57083340097271396</v>
      </c>
      <c r="H823" s="1">
        <v>4.1336089489287501E-4</v>
      </c>
      <c r="I823" s="1">
        <v>5.9104319479581797E-3</v>
      </c>
      <c r="J823" s="1">
        <v>1</v>
      </c>
      <c r="K823" s="1">
        <v>1.36885055293749E-2</v>
      </c>
    </row>
    <row r="824" spans="1:11" x14ac:dyDescent="0.25">
      <c r="A824" t="s">
        <v>1539</v>
      </c>
      <c r="B824" s="4">
        <v>0.109409197592557</v>
      </c>
      <c r="C824" s="4">
        <v>3.1810826141042998</v>
      </c>
      <c r="D824" s="4">
        <v>5.8361607819596903</v>
      </c>
      <c r="E824" s="4">
        <v>9.0172433960639893</v>
      </c>
      <c r="F824" s="1">
        <v>7.44953570494922E-2</v>
      </c>
      <c r="G824" s="1">
        <v>1.5700047823257599E-2</v>
      </c>
      <c r="H824" s="1">
        <v>1.10136298268907E-2</v>
      </c>
      <c r="I824" s="1">
        <v>0.89795382259910395</v>
      </c>
      <c r="J824" s="1">
        <v>0.56821556632893799</v>
      </c>
      <c r="K824" s="1">
        <v>0.19043243172844301</v>
      </c>
    </row>
    <row r="825" spans="1:11" x14ac:dyDescent="0.25">
      <c r="A825" t="s">
        <v>560</v>
      </c>
      <c r="B825" s="4">
        <v>0.108952629767977</v>
      </c>
      <c r="C825" s="4">
        <v>21.003394158907799</v>
      </c>
      <c r="D825" s="4">
        <v>0.59357249235668097</v>
      </c>
      <c r="E825" s="4">
        <v>21.596966651264498</v>
      </c>
      <c r="F825" s="1">
        <v>4.5847043860626601E-6</v>
      </c>
      <c r="G825" s="1">
        <v>0.44104097364315797</v>
      </c>
      <c r="H825" s="1">
        <v>2.04304662894774E-5</v>
      </c>
      <c r="I825" s="1">
        <v>4.3077266378814099E-4</v>
      </c>
      <c r="J825" s="1">
        <v>1</v>
      </c>
      <c r="K825" s="1">
        <v>9.8107024964298305E-4</v>
      </c>
    </row>
    <row r="826" spans="1:11" x14ac:dyDescent="0.25">
      <c r="A826" t="s">
        <v>1478</v>
      </c>
      <c r="B826" s="4">
        <v>0.10872822187645</v>
      </c>
      <c r="C826" s="4">
        <v>8.1672711960354896</v>
      </c>
      <c r="D826" s="4">
        <v>1.1714811735097099</v>
      </c>
      <c r="E826" s="4">
        <v>9.3387523695451904</v>
      </c>
      <c r="F826" s="1">
        <v>4.2653029444528097E-3</v>
      </c>
      <c r="G826" s="1">
        <v>0.27909710815396099</v>
      </c>
      <c r="H826" s="1">
        <v>9.3781179154195492E-3</v>
      </c>
      <c r="I826" s="1">
        <v>0.13580993490910101</v>
      </c>
      <c r="J826" s="1">
        <v>1</v>
      </c>
      <c r="K826" s="1">
        <v>0.16884549282080899</v>
      </c>
    </row>
    <row r="827" spans="1:11" x14ac:dyDescent="0.25">
      <c r="A827" t="s">
        <v>552</v>
      </c>
      <c r="B827" s="4">
        <v>0.10832423443307</v>
      </c>
      <c r="C827" s="4">
        <v>19.340059448567999</v>
      </c>
      <c r="D827" s="4">
        <v>2.5346608271980502</v>
      </c>
      <c r="E827" s="4">
        <v>21.874720275765998</v>
      </c>
      <c r="F827" s="1">
        <v>1.09387203892495E-5</v>
      </c>
      <c r="G827" s="1">
        <v>0.11137081556902401</v>
      </c>
      <c r="H827" s="1">
        <v>1.77813547097271E-5</v>
      </c>
      <c r="I827" s="1">
        <v>9.2500872277649095E-4</v>
      </c>
      <c r="J827" s="1">
        <v>1</v>
      </c>
      <c r="K827" s="1">
        <v>8.6643989735666704E-4</v>
      </c>
    </row>
    <row r="828" spans="1:11" x14ac:dyDescent="0.25">
      <c r="A828" t="s">
        <v>329</v>
      </c>
      <c r="B828" s="4">
        <v>0.108183393727706</v>
      </c>
      <c r="C828" s="4">
        <v>35.400992267424897</v>
      </c>
      <c r="D828" s="4">
        <v>2.1343086908507201</v>
      </c>
      <c r="E828" s="4">
        <v>37.535300958275599</v>
      </c>
      <c r="F828" s="1">
        <v>2.6835013815844699E-9</v>
      </c>
      <c r="G828" s="1">
        <v>0.144035382894738</v>
      </c>
      <c r="H828" s="1">
        <v>7.0682671991365202E-9</v>
      </c>
      <c r="I828" s="1">
        <v>4.58110221770772E-7</v>
      </c>
      <c r="J828" s="1">
        <v>1</v>
      </c>
      <c r="K828" s="1">
        <v>5.8443525569360304E-7</v>
      </c>
    </row>
    <row r="829" spans="1:11" x14ac:dyDescent="0.25">
      <c r="A829" t="s">
        <v>941</v>
      </c>
      <c r="B829" s="4">
        <v>0.10757077259982201</v>
      </c>
      <c r="C829" s="4">
        <v>1.60532922432595</v>
      </c>
      <c r="D829" s="4">
        <v>11.979786954967899</v>
      </c>
      <c r="E829" s="4">
        <v>13.5851161792938</v>
      </c>
      <c r="F829" s="1">
        <v>0.20514961403929199</v>
      </c>
      <c r="G829" s="1">
        <v>5.3780732251403496E-4</v>
      </c>
      <c r="H829" s="1">
        <v>1.1220946808619999E-3</v>
      </c>
      <c r="I829" s="1">
        <v>1</v>
      </c>
      <c r="J829" s="1">
        <v>5.1968122386634001E-2</v>
      </c>
      <c r="K829" s="1">
        <v>3.1842103735726802E-2</v>
      </c>
    </row>
    <row r="830" spans="1:11" x14ac:dyDescent="0.25">
      <c r="A830" t="s">
        <v>1219</v>
      </c>
      <c r="B830" s="4">
        <v>0.107482116282136</v>
      </c>
      <c r="C830" s="4">
        <v>9.9108312374097203</v>
      </c>
      <c r="D830" s="4">
        <v>1.0789317755690899</v>
      </c>
      <c r="E830" s="4">
        <v>10.9897630129788</v>
      </c>
      <c r="F830" s="1">
        <v>1.6430889014865499E-3</v>
      </c>
      <c r="G830" s="1">
        <v>0.29893664802505499</v>
      </c>
      <c r="H830" s="1">
        <v>4.1077431776200303E-3</v>
      </c>
      <c r="I830" s="1">
        <v>6.5367613387148693E-2</v>
      </c>
      <c r="J830" s="1">
        <v>1</v>
      </c>
      <c r="K830" s="1">
        <v>8.9823782426982204E-2</v>
      </c>
    </row>
    <row r="831" spans="1:11" x14ac:dyDescent="0.25">
      <c r="A831" t="s">
        <v>230</v>
      </c>
      <c r="B831" s="4">
        <v>0.107478875257319</v>
      </c>
      <c r="C831" s="4">
        <v>55.698441306682803</v>
      </c>
      <c r="D831" s="4">
        <v>1.1443184359702501</v>
      </c>
      <c r="E831" s="4">
        <v>56.842759742653101</v>
      </c>
      <c r="F831" s="1">
        <v>8.4485240832782497E-14</v>
      </c>
      <c r="G831" s="1">
        <v>0.28474166611681101</v>
      </c>
      <c r="H831" s="1">
        <v>4.5368200521485302E-13</v>
      </c>
      <c r="I831" s="1">
        <v>2.2588620052659101E-11</v>
      </c>
      <c r="J831" s="1">
        <v>1</v>
      </c>
      <c r="K831" s="1">
        <v>5.43166161809041E-11</v>
      </c>
    </row>
    <row r="832" spans="1:11" x14ac:dyDescent="0.25">
      <c r="A832" t="s">
        <v>1584</v>
      </c>
      <c r="B832" s="4">
        <v>0.107118089179357</v>
      </c>
      <c r="C832" s="4">
        <v>8.4496382065807296</v>
      </c>
      <c r="D832" s="4">
        <v>0.37822546473317498</v>
      </c>
      <c r="E832" s="4">
        <v>8.82786367131391</v>
      </c>
      <c r="F832" s="1">
        <v>3.6511606644315298E-3</v>
      </c>
      <c r="G832" s="1">
        <v>0.53855447090423403</v>
      </c>
      <c r="H832" s="1">
        <v>1.2107479998789E-2</v>
      </c>
      <c r="I832" s="1">
        <v>0.121134584014653</v>
      </c>
      <c r="J832" s="1">
        <v>1</v>
      </c>
      <c r="K832" s="1">
        <v>0.20339797669076701</v>
      </c>
    </row>
    <row r="833" spans="1:11" x14ac:dyDescent="0.25">
      <c r="A833" t="s">
        <v>1532</v>
      </c>
      <c r="B833" s="4">
        <v>0.107107478973222</v>
      </c>
      <c r="C833" s="4">
        <v>8.93247352739027</v>
      </c>
      <c r="D833" s="4">
        <v>0.144276731493614</v>
      </c>
      <c r="E833" s="4">
        <v>9.0767502588838909</v>
      </c>
      <c r="F833" s="1">
        <v>2.8014470157747399E-3</v>
      </c>
      <c r="G833" s="1">
        <v>0.70406584347524004</v>
      </c>
      <c r="H833" s="1">
        <v>1.0690763555207599E-2</v>
      </c>
      <c r="I833" s="1">
        <v>9.93816745244889E-2</v>
      </c>
      <c r="J833" s="1">
        <v>1</v>
      </c>
      <c r="K833" s="1">
        <v>0.18573008070074701</v>
      </c>
    </row>
    <row r="834" spans="1:11" x14ac:dyDescent="0.25">
      <c r="A834" t="s">
        <v>1670</v>
      </c>
      <c r="B834" s="4">
        <v>0.10705105570958599</v>
      </c>
      <c r="C834" s="4">
        <v>6.7517809246954901</v>
      </c>
      <c r="D834" s="4">
        <v>1.7330076907101899</v>
      </c>
      <c r="E834" s="4">
        <v>8.4847886154056802</v>
      </c>
      <c r="F834" s="1">
        <v>9.3654157407207297E-3</v>
      </c>
      <c r="G834" s="1">
        <v>0.18802724300099999</v>
      </c>
      <c r="H834" s="1">
        <v>1.43731368993117E-2</v>
      </c>
      <c r="I834" s="1">
        <v>0.24272647695230701</v>
      </c>
      <c r="J834" s="1">
        <v>1</v>
      </c>
      <c r="K834" s="1">
        <v>0.22894774435113999</v>
      </c>
    </row>
    <row r="835" spans="1:11" x14ac:dyDescent="0.25">
      <c r="A835" t="s">
        <v>697</v>
      </c>
      <c r="B835" s="4">
        <v>0.106367819340626</v>
      </c>
      <c r="C835" s="4">
        <v>14.8828308660008</v>
      </c>
      <c r="D835" s="4">
        <v>2.82168170678804</v>
      </c>
      <c r="E835" s="4">
        <v>17.704512572788801</v>
      </c>
      <c r="F835" s="1">
        <v>1.1439946844171399E-4</v>
      </c>
      <c r="G835" s="1">
        <v>9.2998919412443495E-2</v>
      </c>
      <c r="H835" s="1">
        <v>1.4305859070709299E-4</v>
      </c>
      <c r="I835" s="1">
        <v>7.0986236714635099E-3</v>
      </c>
      <c r="J835" s="1">
        <v>1</v>
      </c>
      <c r="K835" s="1">
        <v>5.5017256562775903E-3</v>
      </c>
    </row>
    <row r="836" spans="1:11" x14ac:dyDescent="0.25">
      <c r="A836" t="s">
        <v>990</v>
      </c>
      <c r="B836" s="4">
        <v>0.10628666734742701</v>
      </c>
      <c r="C836" s="4">
        <v>12.623332993731299</v>
      </c>
      <c r="D836" s="4">
        <v>0.53972396247507304</v>
      </c>
      <c r="E836" s="4">
        <v>13.1630569562064</v>
      </c>
      <c r="F836" s="1">
        <v>3.8096146187508801E-4</v>
      </c>
      <c r="G836" s="1">
        <v>0.46254714785748402</v>
      </c>
      <c r="H836" s="1">
        <v>1.3857296179308001E-3</v>
      </c>
      <c r="I836" s="1">
        <v>1.9621134102977299E-2</v>
      </c>
      <c r="J836" s="1">
        <v>1</v>
      </c>
      <c r="K836" s="1">
        <v>3.7375147768431302E-2</v>
      </c>
    </row>
    <row r="837" spans="1:11" x14ac:dyDescent="0.25">
      <c r="A837" t="s">
        <v>970</v>
      </c>
      <c r="B837" s="4">
        <v>0.106090743133534</v>
      </c>
      <c r="C837" s="4">
        <v>10.2879390483899</v>
      </c>
      <c r="D837" s="4">
        <v>3.0269135950797601</v>
      </c>
      <c r="E837" s="4">
        <v>13.3148526434696</v>
      </c>
      <c r="F837" s="1">
        <v>1.3390256541268601E-3</v>
      </c>
      <c r="G837" s="1">
        <v>8.1893660149680997E-2</v>
      </c>
      <c r="H837" s="1">
        <v>1.28444787563596E-3</v>
      </c>
      <c r="I837" s="1">
        <v>5.6484513730116898E-2</v>
      </c>
      <c r="J837" s="1">
        <v>1</v>
      </c>
      <c r="K837" s="1">
        <v>3.5364418669564801E-2</v>
      </c>
    </row>
    <row r="838" spans="1:11" x14ac:dyDescent="0.25">
      <c r="A838" t="s">
        <v>551</v>
      </c>
      <c r="B838" s="4">
        <v>0.106009525100147</v>
      </c>
      <c r="C838" s="4">
        <v>20.540253465324099</v>
      </c>
      <c r="D838" s="4">
        <v>1.35735130598943</v>
      </c>
      <c r="E838" s="4">
        <v>21.897604771313599</v>
      </c>
      <c r="F838" s="1">
        <v>5.8390335006888304E-6</v>
      </c>
      <c r="G838" s="1">
        <v>0.24399705132362601</v>
      </c>
      <c r="H838" s="1">
        <v>1.7579055628652999E-5</v>
      </c>
      <c r="I838" s="1">
        <v>5.2424428679517896E-4</v>
      </c>
      <c r="J838" s="1">
        <v>1</v>
      </c>
      <c r="K838" s="1">
        <v>8.5816279128880205E-4</v>
      </c>
    </row>
    <row r="839" spans="1:11" x14ac:dyDescent="0.25">
      <c r="A839" t="s">
        <v>1500</v>
      </c>
      <c r="B839" s="4">
        <v>0.105996481390999</v>
      </c>
      <c r="C839" s="4">
        <v>8.4884657672428006</v>
      </c>
      <c r="D839" s="4">
        <v>0.76564478163632599</v>
      </c>
      <c r="E839" s="4">
        <v>9.2541105488791207</v>
      </c>
      <c r="F839" s="1">
        <v>3.57405075076711E-3</v>
      </c>
      <c r="G839" s="1">
        <v>0.38156775526883502</v>
      </c>
      <c r="H839" s="1">
        <v>9.7835265261036804E-3</v>
      </c>
      <c r="I839" s="1">
        <v>0.119338506335532</v>
      </c>
      <c r="J839" s="1">
        <v>1</v>
      </c>
      <c r="K839" s="1">
        <v>0.173616585079931</v>
      </c>
    </row>
    <row r="840" spans="1:11" x14ac:dyDescent="0.25">
      <c r="A840" t="s">
        <v>544</v>
      </c>
      <c r="B840" s="4">
        <v>0.105643094925522</v>
      </c>
      <c r="C840" s="4">
        <v>21.935189925142598</v>
      </c>
      <c r="D840" s="4">
        <v>0.36828988446687499</v>
      </c>
      <c r="E840" s="4">
        <v>22.303479809609399</v>
      </c>
      <c r="F840" s="1">
        <v>2.82014856770346E-6</v>
      </c>
      <c r="G840" s="1">
        <v>0.543937906368965</v>
      </c>
      <c r="H840" s="1">
        <v>1.4350297205266501E-5</v>
      </c>
      <c r="I840" s="1">
        <v>2.7640496554941598E-4</v>
      </c>
      <c r="J840" s="1">
        <v>1</v>
      </c>
      <c r="K840" s="1">
        <v>7.0970937150307504E-4</v>
      </c>
    </row>
    <row r="841" spans="1:11" x14ac:dyDescent="0.25">
      <c r="A841" t="s">
        <v>211</v>
      </c>
      <c r="B841" s="4">
        <v>0.10563174096828599</v>
      </c>
      <c r="C841" s="4">
        <v>60.800067509300902</v>
      </c>
      <c r="D841" s="4">
        <v>0.15770250363545599</v>
      </c>
      <c r="E841" s="4">
        <v>60.9577700129364</v>
      </c>
      <c r="F841" s="1">
        <v>6.3175756049285604E-15</v>
      </c>
      <c r="G841" s="1">
        <v>0.69128063473618895</v>
      </c>
      <c r="H841" s="1">
        <v>5.7968014740671496E-14</v>
      </c>
      <c r="I841" s="1">
        <v>1.9143307012200999E-12</v>
      </c>
      <c r="J841" s="1">
        <v>1</v>
      </c>
      <c r="K841" s="1">
        <v>7.5929490199179608E-12</v>
      </c>
    </row>
    <row r="842" spans="1:11" x14ac:dyDescent="0.25">
      <c r="A842" t="s">
        <v>1448</v>
      </c>
      <c r="B842" s="4">
        <v>0.105574615307421</v>
      </c>
      <c r="C842" s="4">
        <v>8.7240472811340499</v>
      </c>
      <c r="D842" s="4">
        <v>0.75327459777928596</v>
      </c>
      <c r="E842" s="4">
        <v>9.4773218789133296</v>
      </c>
      <c r="F842" s="1">
        <v>3.1404012817765202E-3</v>
      </c>
      <c r="G842" s="1">
        <v>0.38544145003130398</v>
      </c>
      <c r="H842" s="1">
        <v>8.7503555998401199E-3</v>
      </c>
      <c r="I842" s="1">
        <v>0.108340864713432</v>
      </c>
      <c r="J842" s="1">
        <v>1</v>
      </c>
      <c r="K842" s="1">
        <v>0.16081632469423299</v>
      </c>
    </row>
    <row r="843" spans="1:11" x14ac:dyDescent="0.25">
      <c r="A843" t="s">
        <v>1742</v>
      </c>
      <c r="B843" s="4">
        <v>0.105411397096625</v>
      </c>
      <c r="C843" s="4">
        <v>2.3088575215749998</v>
      </c>
      <c r="D843" s="4">
        <v>5.9210404713467497</v>
      </c>
      <c r="E843" s="4">
        <v>8.2298979929217495</v>
      </c>
      <c r="F843" s="1">
        <v>0.12863856914872501</v>
      </c>
      <c r="G843" s="1">
        <v>1.4961120930813501E-2</v>
      </c>
      <c r="H843" s="1">
        <v>1.6326773111416601E-2</v>
      </c>
      <c r="I843" s="1">
        <v>1</v>
      </c>
      <c r="J843" s="1">
        <v>0.56055382043574697</v>
      </c>
      <c r="K843" s="1">
        <v>0.24927298889496299</v>
      </c>
    </row>
    <row r="844" spans="1:11" x14ac:dyDescent="0.25">
      <c r="A844" t="s">
        <v>1020</v>
      </c>
      <c r="B844" s="4">
        <v>0.104868454157192</v>
      </c>
      <c r="C844" s="4">
        <v>9.4487418991871195</v>
      </c>
      <c r="D844" s="4">
        <v>3.4089955629011199</v>
      </c>
      <c r="E844" s="4">
        <v>12.857737462088201</v>
      </c>
      <c r="F844" s="1">
        <v>2.1129398427025001E-3</v>
      </c>
      <c r="G844" s="1">
        <v>6.48419035531764E-2</v>
      </c>
      <c r="H844" s="1">
        <v>1.61427598223046E-3</v>
      </c>
      <c r="I844" s="1">
        <v>7.9707797083786294E-2</v>
      </c>
      <c r="J844" s="1">
        <v>1</v>
      </c>
      <c r="K844" s="1">
        <v>4.2247406739699102E-2</v>
      </c>
    </row>
    <row r="845" spans="1:11" x14ac:dyDescent="0.25">
      <c r="A845" t="s">
        <v>607</v>
      </c>
      <c r="B845" s="4">
        <v>0.104864250995618</v>
      </c>
      <c r="C845" s="4">
        <v>19.898733195063102</v>
      </c>
      <c r="D845" s="4">
        <v>0.13527990833467801</v>
      </c>
      <c r="E845" s="4">
        <v>20.0340131033978</v>
      </c>
      <c r="F845" s="1">
        <v>8.1654413880633695E-6</v>
      </c>
      <c r="G845" s="1">
        <v>0.71301925857111803</v>
      </c>
      <c r="H845" s="1">
        <v>4.4634361796998197E-5</v>
      </c>
      <c r="I845" s="1">
        <v>7.1134533010835097E-4</v>
      </c>
      <c r="J845" s="1">
        <v>1</v>
      </c>
      <c r="K845" s="1">
        <v>1.9748839110146801E-3</v>
      </c>
    </row>
    <row r="846" spans="1:11" x14ac:dyDescent="0.25">
      <c r="A846" t="s">
        <v>884</v>
      </c>
      <c r="B846" s="4">
        <v>0.104851907507636</v>
      </c>
      <c r="C846" s="4">
        <v>10.071381421886599</v>
      </c>
      <c r="D846" s="4">
        <v>4.3119864955081004</v>
      </c>
      <c r="E846" s="4">
        <v>14.3833679173947</v>
      </c>
      <c r="F846" s="1">
        <v>1.50590082734506E-3</v>
      </c>
      <c r="G846" s="1">
        <v>3.78447446904496E-2</v>
      </c>
      <c r="H846" s="1">
        <v>7.5282033415222896E-4</v>
      </c>
      <c r="I846" s="1">
        <v>6.1250073695661399E-2</v>
      </c>
      <c r="J846" s="1">
        <v>0.89983954256107201</v>
      </c>
      <c r="K846" s="1">
        <v>2.2764426538667198E-2</v>
      </c>
    </row>
    <row r="847" spans="1:11" x14ac:dyDescent="0.25">
      <c r="A847" t="s">
        <v>1245</v>
      </c>
      <c r="B847" s="4">
        <v>0.104285787071353</v>
      </c>
      <c r="C847" s="4">
        <v>8.0650961453314594</v>
      </c>
      <c r="D847" s="4">
        <v>2.6596069719661299</v>
      </c>
      <c r="E847" s="4">
        <v>10.724703117297601</v>
      </c>
      <c r="F847" s="1">
        <v>4.5126080710013996E-3</v>
      </c>
      <c r="G847" s="1">
        <v>0.102926164131127</v>
      </c>
      <c r="H847" s="1">
        <v>4.6898646385878703E-3</v>
      </c>
      <c r="I847" s="1">
        <v>0.14182148200324399</v>
      </c>
      <c r="J847" s="1">
        <v>1</v>
      </c>
      <c r="K847" s="1">
        <v>0.10039573501002901</v>
      </c>
    </row>
    <row r="848" spans="1:11" x14ac:dyDescent="0.25">
      <c r="A848" t="s">
        <v>736</v>
      </c>
      <c r="B848" s="4">
        <v>0.103979307552771</v>
      </c>
      <c r="C848" s="4">
        <v>15.9198715309492</v>
      </c>
      <c r="D848" s="4">
        <v>0.87990549175218802</v>
      </c>
      <c r="E848" s="4">
        <v>16.799777022701399</v>
      </c>
      <c r="F848" s="1">
        <v>6.6081271258356197E-5</v>
      </c>
      <c r="G848" s="1">
        <v>0.34822756576147701</v>
      </c>
      <c r="H848" s="1">
        <v>2.2489239573065999E-4</v>
      </c>
      <c r="I848" s="1">
        <v>4.4140541583907603E-3</v>
      </c>
      <c r="J848" s="1">
        <v>1</v>
      </c>
      <c r="K848" s="1">
        <v>8.1849077010144704E-3</v>
      </c>
    </row>
    <row r="849" spans="1:11" x14ac:dyDescent="0.25">
      <c r="A849" t="s">
        <v>953</v>
      </c>
      <c r="B849" s="4">
        <v>0.103744130123712</v>
      </c>
      <c r="C849" s="4">
        <v>13.1801761987983</v>
      </c>
      <c r="D849" s="4">
        <v>0.29418262237660397</v>
      </c>
      <c r="E849" s="4">
        <v>13.474358821174899</v>
      </c>
      <c r="F849" s="1">
        <v>2.82926153225026E-4</v>
      </c>
      <c r="G849" s="1">
        <v>0.58755259072597399</v>
      </c>
      <c r="H849" s="1">
        <v>1.1859876274980801E-3</v>
      </c>
      <c r="I849" s="1">
        <v>1.5447088263616199E-2</v>
      </c>
      <c r="J849" s="1">
        <v>1</v>
      </c>
      <c r="K849" s="1">
        <v>3.3241574826241099E-2</v>
      </c>
    </row>
    <row r="850" spans="1:11" x14ac:dyDescent="0.25">
      <c r="A850" t="s">
        <v>1193</v>
      </c>
      <c r="B850" s="4">
        <v>0.103694481168352</v>
      </c>
      <c r="C850" s="4">
        <v>7.7325552230846997</v>
      </c>
      <c r="D850" s="4">
        <v>3.5389277420519698</v>
      </c>
      <c r="E850" s="4">
        <v>11.2714829651367</v>
      </c>
      <c r="F850" s="1">
        <v>5.4233944654869803E-3</v>
      </c>
      <c r="G850" s="1">
        <v>5.9944200842989598E-2</v>
      </c>
      <c r="H850" s="1">
        <v>3.5680306196228498E-3</v>
      </c>
      <c r="I850" s="1">
        <v>0.16379191823425099</v>
      </c>
      <c r="J850" s="1">
        <v>1</v>
      </c>
      <c r="K850" s="1">
        <v>7.9735238314696796E-2</v>
      </c>
    </row>
    <row r="851" spans="1:11" x14ac:dyDescent="0.25">
      <c r="A851" t="s">
        <v>639</v>
      </c>
      <c r="B851" s="4">
        <v>0.103653987587304</v>
      </c>
      <c r="C851" s="4">
        <v>17.590845867254501</v>
      </c>
      <c r="D851" s="4">
        <v>1.3642062245011199</v>
      </c>
      <c r="E851" s="4">
        <v>18.955052091755601</v>
      </c>
      <c r="F851" s="1">
        <v>2.73903663533926E-5</v>
      </c>
      <c r="G851" s="1">
        <v>0.24280983429967801</v>
      </c>
      <c r="H851" s="1">
        <v>7.6553091915623398E-5</v>
      </c>
      <c r="I851" s="1">
        <v>2.0663246915810399E-3</v>
      </c>
      <c r="J851" s="1">
        <v>1</v>
      </c>
      <c r="K851" s="1">
        <v>3.2151083476118698E-3</v>
      </c>
    </row>
    <row r="852" spans="1:11" x14ac:dyDescent="0.25">
      <c r="A852" t="s">
        <v>1392</v>
      </c>
      <c r="B852" s="4">
        <v>0.103570203866146</v>
      </c>
      <c r="C852" s="4">
        <v>6.5583361857907798</v>
      </c>
      <c r="D852" s="4">
        <v>3.23547005582174</v>
      </c>
      <c r="E852" s="4">
        <v>9.7938062416125096</v>
      </c>
      <c r="F852" s="1">
        <v>1.04393929311015E-2</v>
      </c>
      <c r="G852" s="1">
        <v>7.2059621793281195E-2</v>
      </c>
      <c r="H852" s="1">
        <v>7.4696799848176501E-3</v>
      </c>
      <c r="I852" s="1">
        <v>0.25921181700219098</v>
      </c>
      <c r="J852" s="1">
        <v>1</v>
      </c>
      <c r="K852" s="1">
        <v>0.14290691447454101</v>
      </c>
    </row>
    <row r="853" spans="1:11" x14ac:dyDescent="0.25">
      <c r="A853" t="s">
        <v>456</v>
      </c>
      <c r="B853" s="4">
        <v>0.10350183194643101</v>
      </c>
      <c r="C853" s="4">
        <v>26.5753689518016</v>
      </c>
      <c r="D853" s="4">
        <v>0.67585214888776102</v>
      </c>
      <c r="E853" s="4">
        <v>27.251221100689399</v>
      </c>
      <c r="F853" s="1">
        <v>2.5345455402274001E-7</v>
      </c>
      <c r="G853" s="1">
        <v>0.41101869140068198</v>
      </c>
      <c r="H853" s="1">
        <v>1.2091286879566E-6</v>
      </c>
      <c r="I853" s="1">
        <v>3.1030688529881702E-5</v>
      </c>
      <c r="J853" s="1">
        <v>1</v>
      </c>
      <c r="K853" s="1">
        <v>7.1571221375041897E-5</v>
      </c>
    </row>
    <row r="854" spans="1:11" x14ac:dyDescent="0.25">
      <c r="A854" t="s">
        <v>1220</v>
      </c>
      <c r="B854" s="4">
        <v>0.103240746940747</v>
      </c>
      <c r="C854" s="4">
        <v>10.3795494872298</v>
      </c>
      <c r="D854" s="4">
        <v>0.60167737101069696</v>
      </c>
      <c r="E854" s="4">
        <v>10.9812268582405</v>
      </c>
      <c r="F854" s="1">
        <v>1.27418782006452E-3</v>
      </c>
      <c r="G854" s="1">
        <v>0.43793874779502301</v>
      </c>
      <c r="H854" s="1">
        <v>4.1253128109205398E-3</v>
      </c>
      <c r="I854" s="1">
        <v>5.4701319378023701E-2</v>
      </c>
      <c r="J854" s="1">
        <v>1</v>
      </c>
      <c r="K854" s="1">
        <v>9.0064545269906995E-2</v>
      </c>
    </row>
    <row r="855" spans="1:11" x14ac:dyDescent="0.25">
      <c r="A855" t="s">
        <v>314</v>
      </c>
      <c r="B855" s="4">
        <v>0.10307008198880201</v>
      </c>
      <c r="C855" s="4">
        <v>39.2634292235008</v>
      </c>
      <c r="D855" s="4">
        <v>0.46733799294182599</v>
      </c>
      <c r="E855" s="4">
        <v>39.730767216442601</v>
      </c>
      <c r="F855" s="1">
        <v>3.7031262777887599E-10</v>
      </c>
      <c r="G855" s="1">
        <v>0.49421437203971202</v>
      </c>
      <c r="H855" s="1">
        <v>2.3581613554666399E-9</v>
      </c>
      <c r="I855" s="1">
        <v>6.6659939461858803E-8</v>
      </c>
      <c r="J855" s="1">
        <v>1</v>
      </c>
      <c r="K855" s="1">
        <v>2.0457243050587501E-7</v>
      </c>
    </row>
    <row r="856" spans="1:11" x14ac:dyDescent="0.25">
      <c r="A856" t="s">
        <v>317</v>
      </c>
      <c r="B856" s="4">
        <v>0.10295307518847401</v>
      </c>
      <c r="C856" s="4">
        <v>21.142860843834701</v>
      </c>
      <c r="D856" s="4">
        <v>18.1215410949114</v>
      </c>
      <c r="E856" s="4">
        <v>39.264401938745998</v>
      </c>
      <c r="F856" s="1">
        <v>4.2628632985737902E-6</v>
      </c>
      <c r="G856" s="1">
        <v>2.0724362623124799E-5</v>
      </c>
      <c r="H856" s="1">
        <v>2.9774429675046602E-9</v>
      </c>
      <c r="I856" s="1">
        <v>4.0471601896276799E-4</v>
      </c>
      <c r="J856" s="1">
        <v>3.0500947842105599E-3</v>
      </c>
      <c r="K856" s="1">
        <v>2.5577975154936897E-7</v>
      </c>
    </row>
    <row r="857" spans="1:11" x14ac:dyDescent="0.25">
      <c r="A857" t="s">
        <v>1013</v>
      </c>
      <c r="B857" s="4">
        <v>0.102586652056225</v>
      </c>
      <c r="C857" s="4">
        <v>12.7092287183414</v>
      </c>
      <c r="D857" s="4">
        <v>0.20679971315343601</v>
      </c>
      <c r="E857" s="4">
        <v>12.916028431494899</v>
      </c>
      <c r="F857" s="1">
        <v>3.6385546504559302E-4</v>
      </c>
      <c r="G857" s="1">
        <v>0.64928740378147998</v>
      </c>
      <c r="H857" s="1">
        <v>1.56790614437765E-3</v>
      </c>
      <c r="I857" s="1">
        <v>1.8821862158742399E-2</v>
      </c>
      <c r="J857" s="1">
        <v>1</v>
      </c>
      <c r="K857" s="1">
        <v>4.1319948878573903E-2</v>
      </c>
    </row>
    <row r="858" spans="1:11" x14ac:dyDescent="0.25">
      <c r="A858" t="s">
        <v>1554</v>
      </c>
      <c r="B858" s="4">
        <v>0.10258581945545101</v>
      </c>
      <c r="C858" s="4">
        <v>3.2121821718363699</v>
      </c>
      <c r="D858" s="4">
        <v>5.7397246472992496</v>
      </c>
      <c r="E858" s="4">
        <v>8.9519068191356101</v>
      </c>
      <c r="F858" s="1">
        <v>7.3091941048463199E-2</v>
      </c>
      <c r="G858" s="1">
        <v>1.6585392404640999E-2</v>
      </c>
      <c r="H858" s="1">
        <v>1.13793677529135E-2</v>
      </c>
      <c r="I858" s="1">
        <v>0.89010987297042699</v>
      </c>
      <c r="J858" s="1">
        <v>0.58456393325934497</v>
      </c>
      <c r="K858" s="1">
        <v>0.19487811739439401</v>
      </c>
    </row>
    <row r="859" spans="1:11" x14ac:dyDescent="0.25">
      <c r="A859" t="s">
        <v>1458</v>
      </c>
      <c r="B859" s="4">
        <v>0.10250801898864099</v>
      </c>
      <c r="C859" s="4">
        <v>9.4208670053283807</v>
      </c>
      <c r="D859" s="4">
        <v>4.7439348590063001E-3</v>
      </c>
      <c r="E859" s="4">
        <v>9.42561094018739</v>
      </c>
      <c r="F859" s="1">
        <v>2.1453006583600602E-3</v>
      </c>
      <c r="G859" s="1">
        <v>0.94508814044442702</v>
      </c>
      <c r="H859" s="1">
        <v>8.9795503518953195E-3</v>
      </c>
      <c r="I859" s="1">
        <v>8.0669516586647894E-2</v>
      </c>
      <c r="J859" s="1">
        <v>1</v>
      </c>
      <c r="K859" s="1">
        <v>0.163783667382012</v>
      </c>
    </row>
    <row r="860" spans="1:11" x14ac:dyDescent="0.25">
      <c r="A860" t="s">
        <v>501</v>
      </c>
      <c r="B860" s="4">
        <v>0.10242296432748201</v>
      </c>
      <c r="C860" s="4">
        <v>24.363299337978098</v>
      </c>
      <c r="D860" s="4">
        <v>0.36997124803880599</v>
      </c>
      <c r="E860" s="4">
        <v>24.7332705860169</v>
      </c>
      <c r="F860" s="1">
        <v>7.97740908696752E-7</v>
      </c>
      <c r="G860" s="1">
        <v>0.54301994083621297</v>
      </c>
      <c r="H860" s="1">
        <v>4.2583223363472599E-6</v>
      </c>
      <c r="I860" s="1">
        <v>8.8707813217221105E-5</v>
      </c>
      <c r="J860" s="1">
        <v>1</v>
      </c>
      <c r="K860" s="1">
        <v>2.29005997352464E-4</v>
      </c>
    </row>
    <row r="861" spans="1:11" x14ac:dyDescent="0.25">
      <c r="A861" t="s">
        <v>844</v>
      </c>
      <c r="B861" s="4">
        <v>0.102406553867894</v>
      </c>
      <c r="C861" s="4">
        <v>11.8324438974296</v>
      </c>
      <c r="D861" s="4">
        <v>3.2066669210818901</v>
      </c>
      <c r="E861" s="4">
        <v>15.039110818511499</v>
      </c>
      <c r="F861" s="1">
        <v>5.8207547208541095E-4</v>
      </c>
      <c r="G861" s="1">
        <v>7.3338740574723796E-2</v>
      </c>
      <c r="H861" s="1">
        <v>5.4237364655369304E-4</v>
      </c>
      <c r="I861" s="1">
        <v>2.80708598355036E-2</v>
      </c>
      <c r="J861" s="1">
        <v>1</v>
      </c>
      <c r="K861" s="1">
        <v>1.7186424328340302E-2</v>
      </c>
    </row>
    <row r="862" spans="1:11" x14ac:dyDescent="0.25">
      <c r="A862" t="s">
        <v>1372</v>
      </c>
      <c r="B862" s="4">
        <v>0.101581471673232</v>
      </c>
      <c r="C862" s="4">
        <v>9.7921414606231991</v>
      </c>
      <c r="D862" s="4">
        <v>6.8341886325160695E-2</v>
      </c>
      <c r="E862" s="4">
        <v>9.8604833469483602</v>
      </c>
      <c r="F862" s="1">
        <v>1.75259241495326E-3</v>
      </c>
      <c r="G862" s="1">
        <v>0.79376646754684699</v>
      </c>
      <c r="H862" s="1">
        <v>7.22475703824111E-3</v>
      </c>
      <c r="I862" s="1">
        <v>6.8450875824414906E-2</v>
      </c>
      <c r="J862" s="1">
        <v>1</v>
      </c>
      <c r="K862" s="1">
        <v>0.14024933710551801</v>
      </c>
    </row>
    <row r="863" spans="1:11" x14ac:dyDescent="0.25">
      <c r="A863" t="s">
        <v>1267</v>
      </c>
      <c r="B863" s="4">
        <v>0.101046913655151</v>
      </c>
      <c r="C863" s="4">
        <v>9.2519586207607407</v>
      </c>
      <c r="D863" s="4">
        <v>1.2684827699341199</v>
      </c>
      <c r="E863" s="4">
        <v>10.5204413906949</v>
      </c>
      <c r="F863" s="1">
        <v>2.3524369112527198E-3</v>
      </c>
      <c r="G863" s="1">
        <v>0.26005150428889601</v>
      </c>
      <c r="H863" s="1">
        <v>5.1941582656384001E-3</v>
      </c>
      <c r="I863" s="1">
        <v>8.6949127551916805E-2</v>
      </c>
      <c r="J863" s="1">
        <v>1</v>
      </c>
      <c r="K863" s="1">
        <v>0.109246608545728</v>
      </c>
    </row>
    <row r="864" spans="1:11" x14ac:dyDescent="0.25">
      <c r="A864" t="s">
        <v>843</v>
      </c>
      <c r="B864" s="4">
        <v>0.100929135299734</v>
      </c>
      <c r="C864" s="4">
        <v>14.383567748228</v>
      </c>
      <c r="D864" s="4">
        <v>0.65640647148544495</v>
      </c>
      <c r="E864" s="4">
        <v>15.0399742197135</v>
      </c>
      <c r="F864" s="1">
        <v>1.4909774370524401E-4</v>
      </c>
      <c r="G864" s="1">
        <v>0.41783146791097397</v>
      </c>
      <c r="H864" s="1">
        <v>5.4213955405709498E-4</v>
      </c>
      <c r="I864" s="1">
        <v>8.8487616546882395E-3</v>
      </c>
      <c r="J864" s="1">
        <v>1</v>
      </c>
      <c r="K864" s="1">
        <v>1.7186424328340302E-2</v>
      </c>
    </row>
    <row r="865" spans="1:11" x14ac:dyDescent="0.25">
      <c r="A865" t="s">
        <v>1318</v>
      </c>
      <c r="B865" s="4">
        <v>0.100847912756862</v>
      </c>
      <c r="C865" s="4">
        <v>8.3383581080189106</v>
      </c>
      <c r="D865" s="4">
        <v>1.8207816435589601</v>
      </c>
      <c r="E865" s="4">
        <v>10.1591397515779</v>
      </c>
      <c r="F865" s="1">
        <v>3.8816661918533199E-3</v>
      </c>
      <c r="G865" s="1">
        <v>0.17722026374896299</v>
      </c>
      <c r="H865" s="1">
        <v>6.22258492484628E-3</v>
      </c>
      <c r="I865" s="1">
        <v>0.12681504588335199</v>
      </c>
      <c r="J865" s="1">
        <v>1</v>
      </c>
      <c r="K865" s="1">
        <v>0.12577797901184701</v>
      </c>
    </row>
    <row r="866" spans="1:11" x14ac:dyDescent="0.25">
      <c r="A866" t="s">
        <v>1082</v>
      </c>
      <c r="B866" s="4">
        <v>0.100444416869488</v>
      </c>
      <c r="C866" s="4">
        <v>7.5310888595856902</v>
      </c>
      <c r="D866" s="4">
        <v>4.6700903687450204</v>
      </c>
      <c r="E866" s="4">
        <v>12.2011792283307</v>
      </c>
      <c r="F866" s="1">
        <v>6.0643244238975198E-3</v>
      </c>
      <c r="G866" s="1">
        <v>3.0692312461359401E-2</v>
      </c>
      <c r="H866" s="1">
        <v>2.2415456826914799E-3</v>
      </c>
      <c r="I866" s="1">
        <v>0.177545060146346</v>
      </c>
      <c r="J866" s="1">
        <v>0.82032842772459402</v>
      </c>
      <c r="K866" s="1">
        <v>5.52740514616347E-2</v>
      </c>
    </row>
    <row r="867" spans="1:11" x14ac:dyDescent="0.25">
      <c r="A867" t="s">
        <v>1201</v>
      </c>
      <c r="B867" s="4">
        <v>0.100369156446073</v>
      </c>
      <c r="C867" s="4">
        <v>10.364748645464701</v>
      </c>
      <c r="D867" s="4">
        <v>0.82481382346249299</v>
      </c>
      <c r="E867" s="4">
        <v>11.1895624689272</v>
      </c>
      <c r="F867" s="1">
        <v>1.2844438614309499E-3</v>
      </c>
      <c r="G867" s="1">
        <v>0.363776465888968</v>
      </c>
      <c r="H867" s="1">
        <v>3.71721244452802E-3</v>
      </c>
      <c r="I867" s="1">
        <v>5.5011716948589202E-2</v>
      </c>
      <c r="J867" s="1">
        <v>1</v>
      </c>
      <c r="K867" s="1">
        <v>8.2511513481348095E-2</v>
      </c>
    </row>
    <row r="868" spans="1:11" x14ac:dyDescent="0.25">
      <c r="A868" t="s">
        <v>1681</v>
      </c>
      <c r="B868" s="4">
        <v>9.9894064990219106E-2</v>
      </c>
      <c r="C868" s="4">
        <v>8.4249500657518794</v>
      </c>
      <c r="D868" s="4">
        <v>2.4479134114572899E-2</v>
      </c>
      <c r="E868" s="4">
        <v>8.4494291998664508</v>
      </c>
      <c r="F868" s="1">
        <v>3.7010680984790102E-3</v>
      </c>
      <c r="G868" s="1">
        <v>0.87567195121409003</v>
      </c>
      <c r="H868" s="1">
        <v>1.46295093767938E-2</v>
      </c>
      <c r="I868" s="1">
        <v>0.121900578076897</v>
      </c>
      <c r="J868" s="1">
        <v>1</v>
      </c>
      <c r="K868" s="1">
        <v>0.23150848600513499</v>
      </c>
    </row>
    <row r="869" spans="1:11" x14ac:dyDescent="0.25">
      <c r="A869" t="s">
        <v>1688</v>
      </c>
      <c r="B869" s="4">
        <v>9.9796474702732396E-2</v>
      </c>
      <c r="C869" s="4">
        <v>7.3525515908879102</v>
      </c>
      <c r="D869" s="4">
        <v>1.07136991864619</v>
      </c>
      <c r="E869" s="4">
        <v>8.4239215095341002</v>
      </c>
      <c r="F869" s="1">
        <v>6.6967645125148396E-3</v>
      </c>
      <c r="G869" s="1">
        <v>0.30063621855585199</v>
      </c>
      <c r="H869" s="1">
        <v>1.48172867708225E-2</v>
      </c>
      <c r="I869" s="1">
        <v>0.190216604707275</v>
      </c>
      <c r="J869" s="1">
        <v>1</v>
      </c>
      <c r="K869" s="1">
        <v>0.23343481201834501</v>
      </c>
    </row>
    <row r="870" spans="1:11" x14ac:dyDescent="0.25">
      <c r="A870" t="s">
        <v>637</v>
      </c>
      <c r="B870" s="4">
        <v>9.9773031116723199E-2</v>
      </c>
      <c r="C870" s="4">
        <v>15.965427034903</v>
      </c>
      <c r="D870" s="4">
        <v>3.02036438939483</v>
      </c>
      <c r="E870" s="4">
        <v>18.985791424297801</v>
      </c>
      <c r="F870" s="1">
        <v>6.4509899126216503E-5</v>
      </c>
      <c r="G870" s="1">
        <v>8.2224988996217593E-2</v>
      </c>
      <c r="H870" s="1">
        <v>7.5385492234334196E-5</v>
      </c>
      <c r="I870" s="1">
        <v>4.3312215859933898E-3</v>
      </c>
      <c r="J870" s="1">
        <v>1</v>
      </c>
      <c r="K870" s="1">
        <v>3.17615404303861E-3</v>
      </c>
    </row>
    <row r="871" spans="1:11" x14ac:dyDescent="0.25">
      <c r="A871" t="s">
        <v>1676</v>
      </c>
      <c r="B871" s="4">
        <v>9.9636238982499806E-2</v>
      </c>
      <c r="C871" s="4">
        <v>7.1884140715166804</v>
      </c>
      <c r="D871" s="4">
        <v>1.28864508099043</v>
      </c>
      <c r="E871" s="4">
        <v>8.4770591525071097</v>
      </c>
      <c r="F871" s="1">
        <v>7.33758049048348E-3</v>
      </c>
      <c r="G871" s="1">
        <v>0.25629779517214701</v>
      </c>
      <c r="H871" s="1">
        <v>1.4428792691583101E-2</v>
      </c>
      <c r="I871" s="1">
        <v>0.202742478567599</v>
      </c>
      <c r="J871" s="1">
        <v>1</v>
      </c>
      <c r="K871" s="1">
        <v>0.22894774435113999</v>
      </c>
    </row>
    <row r="872" spans="1:11" x14ac:dyDescent="0.25">
      <c r="A872" t="s">
        <v>1738</v>
      </c>
      <c r="B872" s="4">
        <v>9.9636153001920802E-2</v>
      </c>
      <c r="C872" s="4">
        <v>8.2165790350717902</v>
      </c>
      <c r="D872" s="4">
        <v>1.8924772129738299E-2</v>
      </c>
      <c r="E872" s="4">
        <v>8.2355038072015301</v>
      </c>
      <c r="F872" s="1">
        <v>4.1509379041576502E-3</v>
      </c>
      <c r="G872" s="1">
        <v>0.89058237156355702</v>
      </c>
      <c r="H872" s="1">
        <v>1.6281074756532201E-2</v>
      </c>
      <c r="I872" s="1">
        <v>0.13333604599909901</v>
      </c>
      <c r="J872" s="1">
        <v>1</v>
      </c>
      <c r="K872" s="1">
        <v>0.24906580563101999</v>
      </c>
    </row>
    <row r="873" spans="1:11" x14ac:dyDescent="0.25">
      <c r="A873" t="s">
        <v>1345</v>
      </c>
      <c r="B873" s="4">
        <v>9.9486783839069406E-2</v>
      </c>
      <c r="C873" s="4">
        <v>7.1608328415817804</v>
      </c>
      <c r="D873" s="4">
        <v>2.8493837658801802</v>
      </c>
      <c r="E873" s="4">
        <v>10.010216607462</v>
      </c>
      <c r="F873" s="1">
        <v>7.4512591780625803E-3</v>
      </c>
      <c r="G873" s="1">
        <v>9.1408967864908597E-2</v>
      </c>
      <c r="H873" s="1">
        <v>6.7036152823656903E-3</v>
      </c>
      <c r="I873" s="1">
        <v>0.204794169488066</v>
      </c>
      <c r="J873" s="1">
        <v>1</v>
      </c>
      <c r="K873" s="1">
        <v>0.13276269218271999</v>
      </c>
    </row>
    <row r="874" spans="1:11" x14ac:dyDescent="0.25">
      <c r="A874" t="s">
        <v>1692</v>
      </c>
      <c r="B874" s="4">
        <v>9.9481513976213395E-2</v>
      </c>
      <c r="C874" s="4">
        <v>8.0162394303698807</v>
      </c>
      <c r="D874" s="4">
        <v>0.40269488258614899</v>
      </c>
      <c r="E874" s="4">
        <v>8.4189343129560292</v>
      </c>
      <c r="F874" s="1">
        <v>4.6359734873087704E-3</v>
      </c>
      <c r="G874" s="1">
        <v>0.52570077892736899</v>
      </c>
      <c r="H874" s="1">
        <v>1.4854281237262099E-2</v>
      </c>
      <c r="I874" s="1">
        <v>0.14483266053100699</v>
      </c>
      <c r="J874" s="1">
        <v>1</v>
      </c>
      <c r="K874" s="1">
        <v>0.23352907145378299</v>
      </c>
    </row>
    <row r="875" spans="1:11" x14ac:dyDescent="0.25">
      <c r="A875" t="s">
        <v>792</v>
      </c>
      <c r="B875" s="4">
        <v>9.9319558893704502E-2</v>
      </c>
      <c r="C875" s="4">
        <v>14.6163874509209</v>
      </c>
      <c r="D875" s="4">
        <v>1.17443438339934</v>
      </c>
      <c r="E875" s="4">
        <v>15.790821834320299</v>
      </c>
      <c r="F875" s="1">
        <v>1.3176375509958401E-4</v>
      </c>
      <c r="G875" s="1">
        <v>0.27849196400637899</v>
      </c>
      <c r="H875" s="1">
        <v>3.7244882312759202E-4</v>
      </c>
      <c r="I875" s="1">
        <v>8.0659825975270393E-3</v>
      </c>
      <c r="J875" s="1">
        <v>1</v>
      </c>
      <c r="K875" s="1">
        <v>1.25857259401443E-2</v>
      </c>
    </row>
    <row r="876" spans="1:11" x14ac:dyDescent="0.25">
      <c r="A876" t="s">
        <v>680</v>
      </c>
      <c r="B876" s="4">
        <v>9.9181544127118895E-2</v>
      </c>
      <c r="C876" s="4">
        <v>18.218724244313801</v>
      </c>
      <c r="D876" s="4">
        <v>5.6092587745337798E-3</v>
      </c>
      <c r="E876" s="4">
        <v>18.224333503088399</v>
      </c>
      <c r="F876" s="1">
        <v>1.9693322360032699E-5</v>
      </c>
      <c r="G876" s="1">
        <v>0.940298266761603</v>
      </c>
      <c r="H876" s="1">
        <v>1.10315429860859E-4</v>
      </c>
      <c r="I876" s="1">
        <v>1.5635122001212E-3</v>
      </c>
      <c r="J876" s="1">
        <v>1</v>
      </c>
      <c r="K876" s="1">
        <v>4.34997907405138E-3</v>
      </c>
    </row>
    <row r="877" spans="1:11" x14ac:dyDescent="0.25">
      <c r="A877" t="s">
        <v>1218</v>
      </c>
      <c r="B877" s="4">
        <v>9.8765605220247701E-2</v>
      </c>
      <c r="C877" s="4">
        <v>2.4442390843482098</v>
      </c>
      <c r="D877" s="4">
        <v>8.5486993539373692</v>
      </c>
      <c r="E877" s="4">
        <v>10.9929384382856</v>
      </c>
      <c r="F877" s="1">
        <v>0.11795707239426501</v>
      </c>
      <c r="G877" s="1">
        <v>3.4576919150345899E-3</v>
      </c>
      <c r="H877" s="1">
        <v>4.1012264365251801E-3</v>
      </c>
      <c r="I877" s="1">
        <v>1</v>
      </c>
      <c r="J877" s="1">
        <v>0.21265021752553701</v>
      </c>
      <c r="K877" s="1">
        <v>8.9755459291993203E-2</v>
      </c>
    </row>
    <row r="878" spans="1:11" x14ac:dyDescent="0.25">
      <c r="A878" t="s">
        <v>866</v>
      </c>
      <c r="B878" s="4">
        <v>9.8640708575761002E-2</v>
      </c>
      <c r="C878" s="4">
        <v>6.4866749151237801</v>
      </c>
      <c r="D878" s="4">
        <v>8.1592343481527596</v>
      </c>
      <c r="E878" s="4">
        <v>14.645909263276501</v>
      </c>
      <c r="F878" s="1">
        <v>1.0868608286458499E-2</v>
      </c>
      <c r="G878" s="1">
        <v>4.2842454207368498E-3</v>
      </c>
      <c r="H878" s="1">
        <v>6.6020865323665305E-4</v>
      </c>
      <c r="I878" s="1">
        <v>0.26559431082809298</v>
      </c>
      <c r="J878" s="1">
        <v>0.25092563128515699</v>
      </c>
      <c r="K878" s="1">
        <v>2.0383268093335599E-2</v>
      </c>
    </row>
    <row r="879" spans="1:11" x14ac:dyDescent="0.25">
      <c r="A879" t="s">
        <v>1014</v>
      </c>
      <c r="B879" s="4">
        <v>9.8360865224217206E-2</v>
      </c>
      <c r="C879" s="4">
        <v>12.882741971072701</v>
      </c>
      <c r="D879" s="4">
        <v>1.8465956587658899E-2</v>
      </c>
      <c r="E879" s="4">
        <v>12.901207927660399</v>
      </c>
      <c r="F879" s="1">
        <v>3.3162601385901302E-4</v>
      </c>
      <c r="G879" s="1">
        <v>0.89190863516426</v>
      </c>
      <c r="H879" s="1">
        <v>1.5795678787208301E-3</v>
      </c>
      <c r="I879" s="1">
        <v>1.7450919125819701E-2</v>
      </c>
      <c r="J879" s="1">
        <v>1</v>
      </c>
      <c r="K879" s="1">
        <v>4.15858572169895E-2</v>
      </c>
    </row>
    <row r="880" spans="1:11" x14ac:dyDescent="0.25">
      <c r="A880" t="s">
        <v>1289</v>
      </c>
      <c r="B880" s="4">
        <v>9.8109118967794506E-2</v>
      </c>
      <c r="C880" s="4">
        <v>8.8678135456707299</v>
      </c>
      <c r="D880" s="4">
        <v>1.47137296916548</v>
      </c>
      <c r="E880" s="4">
        <v>10.3391865148362</v>
      </c>
      <c r="F880" s="1">
        <v>2.9024256297546101E-3</v>
      </c>
      <c r="G880" s="1">
        <v>0.22512919498889999</v>
      </c>
      <c r="H880" s="1">
        <v>5.6868814457080299E-3</v>
      </c>
      <c r="I880" s="1">
        <v>0.102067698983692</v>
      </c>
      <c r="J880" s="1">
        <v>1</v>
      </c>
      <c r="K880" s="1">
        <v>0.117554059509366</v>
      </c>
    </row>
    <row r="881" spans="1:11" x14ac:dyDescent="0.25">
      <c r="A881" t="s">
        <v>527</v>
      </c>
      <c r="B881" s="4">
        <v>9.7645355946155699E-2</v>
      </c>
      <c r="C881" s="4">
        <v>21.7675528804712</v>
      </c>
      <c r="D881" s="4">
        <v>1.4453310191997999</v>
      </c>
      <c r="E881" s="4">
        <v>23.212883899670899</v>
      </c>
      <c r="F881" s="1">
        <v>3.0776118246133701E-6</v>
      </c>
      <c r="G881" s="1">
        <v>0.22927861003741701</v>
      </c>
      <c r="H881" s="1">
        <v>9.1072300415645405E-6</v>
      </c>
      <c r="I881" s="1">
        <v>3.0002177256458802E-4</v>
      </c>
      <c r="J881" s="1">
        <v>1</v>
      </c>
      <c r="K881" s="1">
        <v>4.6518957465203897E-4</v>
      </c>
    </row>
    <row r="882" spans="1:11" x14ac:dyDescent="0.25">
      <c r="A882" t="s">
        <v>1733</v>
      </c>
      <c r="B882" s="4">
        <v>9.76160069455419E-2</v>
      </c>
      <c r="C882" s="4">
        <v>7.6021804391575101</v>
      </c>
      <c r="D882" s="4">
        <v>0.64841069567238296</v>
      </c>
      <c r="E882" s="4">
        <v>8.2505911348298895</v>
      </c>
      <c r="F882" s="1">
        <v>5.8297756782228196E-3</v>
      </c>
      <c r="G882" s="1">
        <v>0.42068147100824299</v>
      </c>
      <c r="H882" s="1">
        <v>1.61587178918066E-2</v>
      </c>
      <c r="I882" s="1">
        <v>0.17290563067825299</v>
      </c>
      <c r="J882" s="1">
        <v>1</v>
      </c>
      <c r="K882" s="1">
        <v>0.247995079291944</v>
      </c>
    </row>
    <row r="883" spans="1:11" x14ac:dyDescent="0.25">
      <c r="A883" t="s">
        <v>1261</v>
      </c>
      <c r="B883" s="4">
        <v>9.7437439800050304E-2</v>
      </c>
      <c r="C883" s="4">
        <v>0.15300050687785499</v>
      </c>
      <c r="D883" s="4">
        <v>10.4198498040881</v>
      </c>
      <c r="E883" s="4">
        <v>10.572850310965901</v>
      </c>
      <c r="F883" s="1">
        <v>0.69568430030053696</v>
      </c>
      <c r="G883" s="1">
        <v>1.2466803272868001E-3</v>
      </c>
      <c r="H883" s="1">
        <v>5.0598160227556897E-3</v>
      </c>
      <c r="I883" s="1">
        <v>1</v>
      </c>
      <c r="J883" s="1">
        <v>0.102224224893725</v>
      </c>
      <c r="K883" s="1">
        <v>0.106889335572045</v>
      </c>
    </row>
    <row r="884" spans="1:11" x14ac:dyDescent="0.25">
      <c r="A884" t="s">
        <v>291</v>
      </c>
      <c r="B884" s="4">
        <v>9.7416515635069797E-2</v>
      </c>
      <c r="C884" s="4">
        <v>41.62878127367</v>
      </c>
      <c r="D884" s="4">
        <v>2.3553956223314398</v>
      </c>
      <c r="E884" s="4">
        <v>43.984176896001401</v>
      </c>
      <c r="F884" s="1">
        <v>1.10356635387751E-10</v>
      </c>
      <c r="G884" s="1">
        <v>0.12485020762469699</v>
      </c>
      <c r="H884" s="1">
        <v>2.8116246455255801E-10</v>
      </c>
      <c r="I884" s="1">
        <v>2.1009361130729899E-8</v>
      </c>
      <c r="J884" s="1">
        <v>1</v>
      </c>
      <c r="K884" s="1">
        <v>2.6380417197149399E-8</v>
      </c>
    </row>
    <row r="885" spans="1:11" x14ac:dyDescent="0.25">
      <c r="A885" t="s">
        <v>1026</v>
      </c>
      <c r="B885" s="4">
        <v>9.6895824319869803E-2</v>
      </c>
      <c r="C885" s="4">
        <v>12.735234878644601</v>
      </c>
      <c r="D885" s="4">
        <v>3.0369064185382301E-2</v>
      </c>
      <c r="E885" s="4">
        <v>12.765603942829999</v>
      </c>
      <c r="F885" s="1">
        <v>3.5883075839063797E-4</v>
      </c>
      <c r="G885" s="1">
        <v>0.86165545918647701</v>
      </c>
      <c r="H885" s="1">
        <v>1.6903799185855599E-3</v>
      </c>
      <c r="I885" s="1">
        <v>1.86131298667623E-2</v>
      </c>
      <c r="J885" s="1">
        <v>1</v>
      </c>
      <c r="K885" s="1">
        <v>4.3978133988058297E-2</v>
      </c>
    </row>
    <row r="886" spans="1:11" x14ac:dyDescent="0.25">
      <c r="A886" t="s">
        <v>126</v>
      </c>
      <c r="B886" s="4">
        <v>9.6832795355896395E-2</v>
      </c>
      <c r="C886" s="4">
        <v>93.004845898758006</v>
      </c>
      <c r="D886" s="4">
        <v>0.84244642675438897</v>
      </c>
      <c r="E886" s="4">
        <v>93.847292325512399</v>
      </c>
      <c r="F886" s="1">
        <v>5.21664555502346E-22</v>
      </c>
      <c r="G886" s="1">
        <v>0.35869802766695302</v>
      </c>
      <c r="H886" s="1">
        <v>4.1813777191700302E-21</v>
      </c>
      <c r="I886" s="1">
        <v>2.87405554048126E-19</v>
      </c>
      <c r="J886" s="1">
        <v>1</v>
      </c>
      <c r="K886" s="1">
        <v>9.4559891514119599E-19</v>
      </c>
    </row>
    <row r="887" spans="1:11" x14ac:dyDescent="0.25">
      <c r="A887" t="s">
        <v>947</v>
      </c>
      <c r="B887" s="4">
        <v>9.6528730044142197E-2</v>
      </c>
      <c r="C887" s="4">
        <v>12.0798282899986</v>
      </c>
      <c r="D887" s="4">
        <v>1.48034868384413</v>
      </c>
      <c r="E887" s="4">
        <v>13.5601769738428</v>
      </c>
      <c r="F887" s="1">
        <v>5.0970291655185699E-4</v>
      </c>
      <c r="G887" s="1">
        <v>0.22371997545146499</v>
      </c>
      <c r="H887" s="1">
        <v>1.1361743573005199E-3</v>
      </c>
      <c r="I887" s="1">
        <v>2.5024382990793199E-2</v>
      </c>
      <c r="J887" s="1">
        <v>1</v>
      </c>
      <c r="K887" s="1">
        <v>3.20490802983096E-2</v>
      </c>
    </row>
    <row r="888" spans="1:11" x14ac:dyDescent="0.25">
      <c r="A888" t="s">
        <v>1287</v>
      </c>
      <c r="B888" s="4">
        <v>9.6416738092863205E-2</v>
      </c>
      <c r="C888" s="4">
        <v>0.77135148583625002</v>
      </c>
      <c r="D888" s="4">
        <v>9.5864258567432206</v>
      </c>
      <c r="E888" s="4">
        <v>10.357777342579499</v>
      </c>
      <c r="F888" s="1">
        <v>0.37979928383536499</v>
      </c>
      <c r="G888" s="1">
        <v>1.96021151853535E-3</v>
      </c>
      <c r="H888" s="1">
        <v>5.6342644562406502E-3</v>
      </c>
      <c r="I888" s="1">
        <v>1</v>
      </c>
      <c r="J888" s="1">
        <v>0.14498997518156201</v>
      </c>
      <c r="K888" s="1">
        <v>0.116648672337771</v>
      </c>
    </row>
    <row r="889" spans="1:11" x14ac:dyDescent="0.25">
      <c r="A889" t="s">
        <v>1713</v>
      </c>
      <c r="B889" s="4">
        <v>9.6412428201095704E-2</v>
      </c>
      <c r="C889" s="4">
        <v>7.3181010173160397</v>
      </c>
      <c r="D889" s="4">
        <v>1.01944216144836</v>
      </c>
      <c r="E889" s="4">
        <v>8.3375431787644096</v>
      </c>
      <c r="F889" s="1">
        <v>6.8263505075630403E-3</v>
      </c>
      <c r="G889" s="1">
        <v>0.31265136656348003</v>
      </c>
      <c r="H889" s="1">
        <v>1.54712535077635E-2</v>
      </c>
      <c r="I889" s="1">
        <v>0.19241841640000601</v>
      </c>
      <c r="J889" s="1">
        <v>1</v>
      </c>
      <c r="K889" s="1">
        <v>0.24018030707631199</v>
      </c>
    </row>
    <row r="890" spans="1:11" x14ac:dyDescent="0.25">
      <c r="A890" t="s">
        <v>1222</v>
      </c>
      <c r="B890" s="4">
        <v>9.6243760800558895E-2</v>
      </c>
      <c r="C890" s="4">
        <v>10.6863855739611</v>
      </c>
      <c r="D890" s="4">
        <v>0.292540568759181</v>
      </c>
      <c r="E890" s="4">
        <v>10.978926142720301</v>
      </c>
      <c r="F890" s="1">
        <v>1.0792686785140099E-3</v>
      </c>
      <c r="G890" s="1">
        <v>0.58859705509662097</v>
      </c>
      <c r="H890" s="1">
        <v>4.1300611271329699E-3</v>
      </c>
      <c r="I890" s="1">
        <v>4.7858984985520103E-2</v>
      </c>
      <c r="J890" s="1">
        <v>1</v>
      </c>
      <c r="K890" s="1">
        <v>9.0088447949555797E-2</v>
      </c>
    </row>
    <row r="891" spans="1:11" x14ac:dyDescent="0.25">
      <c r="A891" t="s">
        <v>508</v>
      </c>
      <c r="B891" s="4">
        <v>9.6116000146526395E-2</v>
      </c>
      <c r="C891" s="4">
        <v>24.082275348377099</v>
      </c>
      <c r="D891" s="4">
        <v>4.74731050778932E-2</v>
      </c>
      <c r="E891" s="4">
        <v>24.129748453455001</v>
      </c>
      <c r="F891" s="1">
        <v>9.23060362464672E-7</v>
      </c>
      <c r="G891" s="1">
        <v>0.82752008812343902</v>
      </c>
      <c r="H891" s="1">
        <v>5.7582656747602402E-6</v>
      </c>
      <c r="I891" s="1">
        <v>1.0200745630335099E-4</v>
      </c>
      <c r="J891" s="1">
        <v>1</v>
      </c>
      <c r="K891" s="1">
        <v>3.0532655608914101E-4</v>
      </c>
    </row>
    <row r="892" spans="1:11" x14ac:dyDescent="0.25">
      <c r="A892" t="s">
        <v>1312</v>
      </c>
      <c r="B892" s="4">
        <v>9.6092131951811696E-2</v>
      </c>
      <c r="C892" s="4">
        <v>8.1945967229973196</v>
      </c>
      <c r="D892" s="4">
        <v>1.9976268295475801</v>
      </c>
      <c r="E892" s="4">
        <v>10.192223552544901</v>
      </c>
      <c r="F892" s="1">
        <v>4.2015332573984302E-3</v>
      </c>
      <c r="G892" s="1">
        <v>0.15754570659554001</v>
      </c>
      <c r="H892" s="1">
        <v>6.1204982261340501E-3</v>
      </c>
      <c r="I892" s="1">
        <v>0.13424969446882401</v>
      </c>
      <c r="J892" s="1">
        <v>1</v>
      </c>
      <c r="K892" s="1">
        <v>0.12428416160036899</v>
      </c>
    </row>
    <row r="893" spans="1:11" x14ac:dyDescent="0.25">
      <c r="A893" t="s">
        <v>1054</v>
      </c>
      <c r="B893" s="4">
        <v>9.5842371826900002E-2</v>
      </c>
      <c r="C893" s="4">
        <v>12.332346298832</v>
      </c>
      <c r="D893" s="4">
        <v>0.14487943233329101</v>
      </c>
      <c r="E893" s="4">
        <v>12.4772257311653</v>
      </c>
      <c r="F893" s="1">
        <v>4.4517650683249203E-4</v>
      </c>
      <c r="G893" s="1">
        <v>0.70347758775144897</v>
      </c>
      <c r="H893" s="1">
        <v>1.95256211131676E-3</v>
      </c>
      <c r="I893" s="1">
        <v>2.2327597436473199E-2</v>
      </c>
      <c r="J893" s="1">
        <v>1</v>
      </c>
      <c r="K893" s="1">
        <v>4.9438125266344599E-2</v>
      </c>
    </row>
    <row r="894" spans="1:11" x14ac:dyDescent="0.25">
      <c r="A894" t="s">
        <v>1442</v>
      </c>
      <c r="B894" s="4">
        <v>9.5304516765855801E-2</v>
      </c>
      <c r="C894" s="4">
        <v>8.2062949225032294E-2</v>
      </c>
      <c r="D894" s="4">
        <v>9.4113862400099109</v>
      </c>
      <c r="E894" s="4">
        <v>9.4934491892349406</v>
      </c>
      <c r="F894" s="1">
        <v>0.77452099015264697</v>
      </c>
      <c r="G894" s="1">
        <v>2.1564213527872902E-3</v>
      </c>
      <c r="H894" s="1">
        <v>8.6800794717739292E-3</v>
      </c>
      <c r="I894" s="1">
        <v>1</v>
      </c>
      <c r="J894" s="1">
        <v>0.15280774420652499</v>
      </c>
      <c r="K894" s="1">
        <v>0.16026952040730399</v>
      </c>
    </row>
    <row r="895" spans="1:11" x14ac:dyDescent="0.25">
      <c r="A895" t="s">
        <v>495</v>
      </c>
      <c r="B895" s="4">
        <v>9.5024668929701905E-2</v>
      </c>
      <c r="C895" s="4">
        <v>21.342934676717999</v>
      </c>
      <c r="D895" s="4">
        <v>4.0562178592843097</v>
      </c>
      <c r="E895" s="4">
        <v>25.399152536002301</v>
      </c>
      <c r="F895" s="1">
        <v>3.8403346454667199E-6</v>
      </c>
      <c r="G895" s="1">
        <v>4.4008963729927998E-2</v>
      </c>
      <c r="H895" s="1">
        <v>3.0524186915194899E-6</v>
      </c>
      <c r="I895" s="1">
        <v>3.6555562402738401E-4</v>
      </c>
      <c r="J895" s="1">
        <v>0.96560646030978803</v>
      </c>
      <c r="K895" s="1">
        <v>1.6618095917471999E-4</v>
      </c>
    </row>
    <row r="896" spans="1:11" x14ac:dyDescent="0.25">
      <c r="A896" t="s">
        <v>1439</v>
      </c>
      <c r="B896" s="4">
        <v>9.4771309182786506E-2</v>
      </c>
      <c r="C896" s="4">
        <v>7.09900242541653</v>
      </c>
      <c r="D896" s="4">
        <v>2.4081105525590099</v>
      </c>
      <c r="E896" s="4">
        <v>9.5071129779755399</v>
      </c>
      <c r="F896" s="1">
        <v>7.7126866380877197E-3</v>
      </c>
      <c r="G896" s="1">
        <v>0.120707979641788</v>
      </c>
      <c r="H896" s="1">
        <v>8.6209801955734206E-3</v>
      </c>
      <c r="I896" s="1">
        <v>0.208978175509796</v>
      </c>
      <c r="J896" s="1">
        <v>1</v>
      </c>
      <c r="K896" s="1">
        <v>0.159496566498218</v>
      </c>
    </row>
    <row r="897" spans="1:11" x14ac:dyDescent="0.25">
      <c r="A897" t="s">
        <v>615</v>
      </c>
      <c r="B897" s="4">
        <v>9.4456602728231503E-2</v>
      </c>
      <c r="C897" s="4">
        <v>19.0872475414359</v>
      </c>
      <c r="D897" s="4">
        <v>0.67002166866324397</v>
      </c>
      <c r="E897" s="4">
        <v>19.7572692100991</v>
      </c>
      <c r="F897" s="1">
        <v>1.24876522374543E-5</v>
      </c>
      <c r="G897" s="1">
        <v>0.41304405245501802</v>
      </c>
      <c r="H897" s="1">
        <v>5.1258217822214201E-5</v>
      </c>
      <c r="I897" s="1">
        <v>1.04385289806509E-3</v>
      </c>
      <c r="J897" s="1">
        <v>1</v>
      </c>
      <c r="K897" s="1">
        <v>2.2380217580164402E-3</v>
      </c>
    </row>
    <row r="898" spans="1:11" x14ac:dyDescent="0.25">
      <c r="A898" t="s">
        <v>1271</v>
      </c>
      <c r="B898" s="4">
        <v>9.42646071090983E-2</v>
      </c>
      <c r="C898" s="4">
        <v>10.2239089265705</v>
      </c>
      <c r="D898" s="4">
        <v>0.261982059903829</v>
      </c>
      <c r="E898" s="4">
        <v>10.485890986474301</v>
      </c>
      <c r="F898" s="1">
        <v>1.38631726342263E-3</v>
      </c>
      <c r="G898" s="1">
        <v>0.60876171152960601</v>
      </c>
      <c r="H898" s="1">
        <v>5.2846679349768397E-3</v>
      </c>
      <c r="I898" s="1">
        <v>5.79385449902316E-2</v>
      </c>
      <c r="J898" s="1">
        <v>1</v>
      </c>
      <c r="K898" s="1">
        <v>0.110797962671594</v>
      </c>
    </row>
    <row r="899" spans="1:11" x14ac:dyDescent="0.25">
      <c r="A899" t="s">
        <v>946</v>
      </c>
      <c r="B899" s="4">
        <v>9.4126367897621702E-2</v>
      </c>
      <c r="C899" s="4">
        <v>4.6845990332682996</v>
      </c>
      <c r="D899" s="4">
        <v>8.8760250402505694</v>
      </c>
      <c r="E899" s="4">
        <v>13.5606240735189</v>
      </c>
      <c r="F899" s="1">
        <v>3.0434165623530601E-2</v>
      </c>
      <c r="G899" s="1">
        <v>2.8893996297441999E-3</v>
      </c>
      <c r="H899" s="1">
        <v>1.1359203940947201E-3</v>
      </c>
      <c r="I899" s="1">
        <v>0.53332391826641801</v>
      </c>
      <c r="J899" s="1">
        <v>0.18785675011174</v>
      </c>
      <c r="K899" s="1">
        <v>3.20490802983096E-2</v>
      </c>
    </row>
    <row r="900" spans="1:11" x14ac:dyDescent="0.25">
      <c r="A900" t="s">
        <v>588</v>
      </c>
      <c r="B900" s="4">
        <v>9.3851604884671105E-2</v>
      </c>
      <c r="C900" s="4">
        <v>15.4276024348255</v>
      </c>
      <c r="D900" s="4">
        <v>5.1957194375496503</v>
      </c>
      <c r="E900" s="4">
        <v>20.623321872375101</v>
      </c>
      <c r="F900" s="1">
        <v>8.5726925010638506E-5</v>
      </c>
      <c r="G900" s="1">
        <v>2.2642580810337602E-2</v>
      </c>
      <c r="H900" s="1">
        <v>3.3243179617547398E-5</v>
      </c>
      <c r="I900" s="1">
        <v>5.4496546280364301E-3</v>
      </c>
      <c r="J900" s="1">
        <v>0.70479330442069199</v>
      </c>
      <c r="K900" s="1">
        <v>1.5191386692585301E-3</v>
      </c>
    </row>
    <row r="901" spans="1:11" x14ac:dyDescent="0.25">
      <c r="A901" t="s">
        <v>426</v>
      </c>
      <c r="B901" s="4">
        <v>9.3111563493556204E-2</v>
      </c>
      <c r="C901" s="4">
        <v>28.4027374957315</v>
      </c>
      <c r="D901" s="4">
        <v>1.04895272905369</v>
      </c>
      <c r="E901" s="4">
        <v>29.451690224785199</v>
      </c>
      <c r="F901" s="1">
        <v>9.8525892323289405E-8</v>
      </c>
      <c r="G901" s="1">
        <v>0.30574840608577197</v>
      </c>
      <c r="H901" s="1">
        <v>4.0238958029607201E-7</v>
      </c>
      <c r="I901" s="1">
        <v>1.27042499881541E-5</v>
      </c>
      <c r="J901" s="1">
        <v>1</v>
      </c>
      <c r="K901" s="1">
        <v>2.5531956606843499E-5</v>
      </c>
    </row>
    <row r="902" spans="1:11" x14ac:dyDescent="0.25">
      <c r="A902" t="s">
        <v>775</v>
      </c>
      <c r="B902" s="4">
        <v>9.2986009747722101E-2</v>
      </c>
      <c r="C902" s="4">
        <v>16.1054041708176</v>
      </c>
      <c r="D902" s="4">
        <v>2.5243137048624398E-2</v>
      </c>
      <c r="E902" s="4">
        <v>16.130647307866202</v>
      </c>
      <c r="F902" s="1">
        <v>5.99128247763637E-5</v>
      </c>
      <c r="G902" s="1">
        <v>0.87376271740057099</v>
      </c>
      <c r="H902" s="1">
        <v>3.14249389274825E-4</v>
      </c>
      <c r="I902" s="1">
        <v>4.0720563262021201E-3</v>
      </c>
      <c r="J902" s="1">
        <v>1</v>
      </c>
      <c r="K902" s="1">
        <v>1.0854731841805E-2</v>
      </c>
    </row>
    <row r="903" spans="1:11" x14ac:dyDescent="0.25">
      <c r="A903" t="s">
        <v>1712</v>
      </c>
      <c r="B903" s="4">
        <v>9.2922874960633395E-2</v>
      </c>
      <c r="C903" s="4">
        <v>7.8125280140875297</v>
      </c>
      <c r="D903" s="4">
        <v>0.52694034599663697</v>
      </c>
      <c r="E903" s="4">
        <v>8.3394683600841599</v>
      </c>
      <c r="F903" s="1">
        <v>5.1885271209798599E-3</v>
      </c>
      <c r="G903" s="1">
        <v>0.46789604958047898</v>
      </c>
      <c r="H903" s="1">
        <v>1.54563681890241E-2</v>
      </c>
      <c r="I903" s="1">
        <v>0.15893018455542501</v>
      </c>
      <c r="J903" s="1">
        <v>1</v>
      </c>
      <c r="K903" s="1">
        <v>0.24014095473481401</v>
      </c>
    </row>
    <row r="904" spans="1:11" x14ac:dyDescent="0.25">
      <c r="A904" t="s">
        <v>1425</v>
      </c>
      <c r="B904" s="4">
        <v>9.2889509416345398E-2</v>
      </c>
      <c r="C904" s="4">
        <v>9.4485605293328003</v>
      </c>
      <c r="D904" s="4">
        <v>0.116765929515619</v>
      </c>
      <c r="E904" s="4">
        <v>9.5653264588484195</v>
      </c>
      <c r="F904" s="1">
        <v>2.1131487923868298E-3</v>
      </c>
      <c r="G904" s="1">
        <v>0.73256891952061598</v>
      </c>
      <c r="H904" s="1">
        <v>8.3736682451129793E-3</v>
      </c>
      <c r="I904" s="1">
        <v>7.9707797083786294E-2</v>
      </c>
      <c r="J904" s="1">
        <v>1</v>
      </c>
      <c r="K904" s="1">
        <v>0.15646814131175399</v>
      </c>
    </row>
    <row r="905" spans="1:11" x14ac:dyDescent="0.25">
      <c r="A905" t="s">
        <v>1483</v>
      </c>
      <c r="B905" s="4">
        <v>9.1771969097926301E-2</v>
      </c>
      <c r="C905" s="4">
        <v>9.2489836057630992</v>
      </c>
      <c r="D905" s="4">
        <v>7.1652875707351502E-2</v>
      </c>
      <c r="E905" s="4">
        <v>9.3206364814704603</v>
      </c>
      <c r="F905" s="1">
        <v>2.3562616613994102E-3</v>
      </c>
      <c r="G905" s="1">
        <v>0.78894522412516899</v>
      </c>
      <c r="H905" s="1">
        <v>9.4634502670729904E-3</v>
      </c>
      <c r="I905" s="1">
        <v>8.6983133534827797E-2</v>
      </c>
      <c r="J905" s="1">
        <v>1</v>
      </c>
      <c r="K905" s="1">
        <v>0.169841930476713</v>
      </c>
    </row>
    <row r="906" spans="1:11" x14ac:dyDescent="0.25">
      <c r="A906" t="s">
        <v>623</v>
      </c>
      <c r="B906" s="4">
        <v>9.1657754946764203E-2</v>
      </c>
      <c r="C906" s="4">
        <v>19.448395216190502</v>
      </c>
      <c r="D906" s="4">
        <v>0.123049046866234</v>
      </c>
      <c r="E906" s="4">
        <v>19.571444263056801</v>
      </c>
      <c r="F906" s="1">
        <v>1.0335464282667799E-5</v>
      </c>
      <c r="G906" s="1">
        <v>0.72575079488698802</v>
      </c>
      <c r="H906" s="1">
        <v>5.6249009184740401E-5</v>
      </c>
      <c r="I906" s="1">
        <v>8.8013618793059698E-4</v>
      </c>
      <c r="J906" s="1">
        <v>1</v>
      </c>
      <c r="K906" s="1">
        <v>2.4239292085000701E-3</v>
      </c>
    </row>
    <row r="907" spans="1:11" x14ac:dyDescent="0.25">
      <c r="A907" t="s">
        <v>204</v>
      </c>
      <c r="B907" s="4">
        <v>9.1588485748802601E-2</v>
      </c>
      <c r="C907" s="4">
        <v>61.087781260510297</v>
      </c>
      <c r="D907" s="4">
        <v>1.7202288404776001</v>
      </c>
      <c r="E907" s="4">
        <v>62.8080101009879</v>
      </c>
      <c r="F907" s="1">
        <v>5.4585869020996503E-15</v>
      </c>
      <c r="G907" s="1">
        <v>0.189663590835012</v>
      </c>
      <c r="H907" s="1">
        <v>2.2983379963013601E-14</v>
      </c>
      <c r="I907" s="1">
        <v>1.68207743164532E-12</v>
      </c>
      <c r="J907" s="1">
        <v>1</v>
      </c>
      <c r="K907" s="1">
        <v>3.1185500022634702E-12</v>
      </c>
    </row>
    <row r="908" spans="1:11" x14ac:dyDescent="0.25">
      <c r="A908" t="s">
        <v>472</v>
      </c>
      <c r="B908" s="4">
        <v>9.1121745918659403E-2</v>
      </c>
      <c r="C908" s="4">
        <v>23.9036334396095</v>
      </c>
      <c r="D908" s="4">
        <v>2.6598640102381399</v>
      </c>
      <c r="E908" s="4">
        <v>26.563497449847599</v>
      </c>
      <c r="F908" s="1">
        <v>1.0128042440752E-6</v>
      </c>
      <c r="G908" s="1">
        <v>0.10290953251656799</v>
      </c>
      <c r="H908" s="1">
        <v>1.7053354445236301E-6</v>
      </c>
      <c r="I908" s="1">
        <v>1.11261594933723E-4</v>
      </c>
      <c r="J908" s="1">
        <v>1</v>
      </c>
      <c r="K908" s="1">
        <v>9.7454579971167804E-5</v>
      </c>
    </row>
    <row r="909" spans="1:11" x14ac:dyDescent="0.25">
      <c r="A909" t="s">
        <v>498</v>
      </c>
      <c r="B909" s="4">
        <v>9.1032174559555104E-2</v>
      </c>
      <c r="C909" s="4">
        <v>25.012210290400802</v>
      </c>
      <c r="D909" s="4">
        <v>7.7944610158581104E-2</v>
      </c>
      <c r="E909" s="4">
        <v>25.090154900559401</v>
      </c>
      <c r="F909" s="1">
        <v>5.6968399007959502E-7</v>
      </c>
      <c r="G909" s="1">
        <v>0.78010237899700396</v>
      </c>
      <c r="H909" s="1">
        <v>3.56239512898851E-6</v>
      </c>
      <c r="I909" s="1">
        <v>6.5141035368786898E-5</v>
      </c>
      <c r="J909" s="1">
        <v>1</v>
      </c>
      <c r="K909" s="1">
        <v>1.92755445230894E-4</v>
      </c>
    </row>
    <row r="910" spans="1:11" x14ac:dyDescent="0.25">
      <c r="A910" t="s">
        <v>769</v>
      </c>
      <c r="B910" s="4">
        <v>9.0990272469993194E-2</v>
      </c>
      <c r="C910" s="4">
        <v>14.406387649359401</v>
      </c>
      <c r="D910" s="4">
        <v>1.78977562678135</v>
      </c>
      <c r="E910" s="4">
        <v>16.196163276140702</v>
      </c>
      <c r="F910" s="1">
        <v>1.47301805652509E-4</v>
      </c>
      <c r="G910" s="1">
        <v>0.180953502959321</v>
      </c>
      <c r="H910" s="1">
        <v>3.04121994891927E-4</v>
      </c>
      <c r="I910" s="1">
        <v>8.7662655599616193E-3</v>
      </c>
      <c r="J910" s="1">
        <v>1</v>
      </c>
      <c r="K910" s="1">
        <v>1.0587847187954601E-2</v>
      </c>
    </row>
    <row r="911" spans="1:11" x14ac:dyDescent="0.25">
      <c r="A911" t="s">
        <v>669</v>
      </c>
      <c r="B911" s="4">
        <v>9.0807888214825397E-2</v>
      </c>
      <c r="C911" s="4">
        <v>15.6680212353901</v>
      </c>
      <c r="D911" s="4">
        <v>2.67183363876633</v>
      </c>
      <c r="E911" s="4">
        <v>18.339854874156501</v>
      </c>
      <c r="F911" s="1">
        <v>7.5489806265196502E-5</v>
      </c>
      <c r="G911" s="1">
        <v>0.102138286967964</v>
      </c>
      <c r="H911" s="1">
        <v>1.04124065003247E-4</v>
      </c>
      <c r="I911" s="1">
        <v>4.9192837552241497E-3</v>
      </c>
      <c r="J911" s="1">
        <v>1</v>
      </c>
      <c r="K911" s="1">
        <v>4.1742706604862498E-3</v>
      </c>
    </row>
    <row r="912" spans="1:11" x14ac:dyDescent="0.25">
      <c r="A912" t="s">
        <v>1637</v>
      </c>
      <c r="B912" s="4">
        <v>9.0555973449612095E-2</v>
      </c>
      <c r="C912" s="4">
        <v>7.8559494561049297</v>
      </c>
      <c r="D912" s="4">
        <v>0.75726155728119404</v>
      </c>
      <c r="E912" s="4">
        <v>8.6132110133861204</v>
      </c>
      <c r="F912" s="1">
        <v>5.0653744870818402E-3</v>
      </c>
      <c r="G912" s="1">
        <v>0.38418687226433301</v>
      </c>
      <c r="H912" s="1">
        <v>1.34792271706849E-2</v>
      </c>
      <c r="I912" s="1">
        <v>0.15609452767350501</v>
      </c>
      <c r="J912" s="1">
        <v>1</v>
      </c>
      <c r="K912" s="1">
        <v>0.21907056001790601</v>
      </c>
    </row>
    <row r="913" spans="1:11" x14ac:dyDescent="0.25">
      <c r="A913" t="s">
        <v>485</v>
      </c>
      <c r="B913" s="4">
        <v>9.0530762762300807E-2</v>
      </c>
      <c r="C913" s="4">
        <v>25.6878923829317</v>
      </c>
      <c r="D913" s="4">
        <v>1.3229253701149199E-2</v>
      </c>
      <c r="E913" s="4">
        <v>25.701121636632799</v>
      </c>
      <c r="F913" s="1">
        <v>4.0133711798704902E-7</v>
      </c>
      <c r="G913" s="1">
        <v>0.90843046413445905</v>
      </c>
      <c r="H913" s="1">
        <v>2.6246557370378398E-6</v>
      </c>
      <c r="I913" s="1">
        <v>4.6773782962323998E-5</v>
      </c>
      <c r="J913" s="1">
        <v>1</v>
      </c>
      <c r="K913" s="1">
        <v>1.45611894429227E-4</v>
      </c>
    </row>
    <row r="914" spans="1:11" x14ac:dyDescent="0.25">
      <c r="A914" t="s">
        <v>726</v>
      </c>
      <c r="B914" s="4">
        <v>9.0477546044976806E-2</v>
      </c>
      <c r="C914" s="4">
        <v>16.054220038455799</v>
      </c>
      <c r="D914" s="4">
        <v>0.91746657386410602</v>
      </c>
      <c r="E914" s="4">
        <v>16.9716866123199</v>
      </c>
      <c r="F914" s="1">
        <v>6.1554289510529794E-5</v>
      </c>
      <c r="G914" s="1">
        <v>0.33814104764987202</v>
      </c>
      <c r="H914" s="1">
        <v>2.06369293720166E-4</v>
      </c>
      <c r="I914" s="1">
        <v>4.1669418958768696E-3</v>
      </c>
      <c r="J914" s="1">
        <v>1</v>
      </c>
      <c r="K914" s="1">
        <v>7.6155162378547803E-3</v>
      </c>
    </row>
    <row r="915" spans="1:11" x14ac:dyDescent="0.25">
      <c r="A915" t="s">
        <v>1533</v>
      </c>
      <c r="B915" s="4">
        <v>8.9853329524066897E-2</v>
      </c>
      <c r="C915" s="4">
        <v>5.1404158289798998</v>
      </c>
      <c r="D915" s="4">
        <v>3.9323729404257302</v>
      </c>
      <c r="E915" s="4">
        <v>9.0727887694056299</v>
      </c>
      <c r="F915" s="1">
        <v>2.3375048646404599E-2</v>
      </c>
      <c r="G915" s="1">
        <v>4.7365065463469101E-2</v>
      </c>
      <c r="H915" s="1">
        <v>1.07119602145324E-2</v>
      </c>
      <c r="I915" s="1">
        <v>0.44488808118067102</v>
      </c>
      <c r="J915" s="1">
        <v>1</v>
      </c>
      <c r="K915" s="1">
        <v>0.18597621739915601</v>
      </c>
    </row>
    <row r="916" spans="1:11" x14ac:dyDescent="0.25">
      <c r="A916" t="s">
        <v>1635</v>
      </c>
      <c r="B916" s="4">
        <v>8.9679549269223793E-2</v>
      </c>
      <c r="C916" s="4">
        <v>8.6021847781966798</v>
      </c>
      <c r="D916" s="4">
        <v>1.3759311573689899E-2</v>
      </c>
      <c r="E916" s="4">
        <v>8.6159440897703696</v>
      </c>
      <c r="F916" s="1">
        <v>3.3575997334168201E-3</v>
      </c>
      <c r="G916" s="1">
        <v>0.90662225216164205</v>
      </c>
      <c r="H916" s="1">
        <v>1.34608198719587E-2</v>
      </c>
      <c r="I916" s="1">
        <v>0.114101907950002</v>
      </c>
      <c r="J916" s="1">
        <v>1</v>
      </c>
      <c r="K916" s="1">
        <v>0.21904048769505199</v>
      </c>
    </row>
    <row r="917" spans="1:11" x14ac:dyDescent="0.25">
      <c r="A917" t="s">
        <v>1119</v>
      </c>
      <c r="B917" s="4">
        <v>8.8444197126346005E-2</v>
      </c>
      <c r="C917" s="4">
        <v>10.450595524633</v>
      </c>
      <c r="D917" s="4">
        <v>1.4740407027030999</v>
      </c>
      <c r="E917" s="4">
        <v>11.9246362273361</v>
      </c>
      <c r="F917" s="1">
        <v>1.22609919402648E-3</v>
      </c>
      <c r="G917" s="1">
        <v>0.22470924240538301</v>
      </c>
      <c r="H917" s="1">
        <v>2.5739383692426399E-3</v>
      </c>
      <c r="I917" s="1">
        <v>5.307549868237E-2</v>
      </c>
      <c r="J917" s="1">
        <v>1</v>
      </c>
      <c r="K917" s="1">
        <v>6.1307333501241797E-2</v>
      </c>
    </row>
    <row r="918" spans="1:11" x14ac:dyDescent="0.25">
      <c r="A918" t="s">
        <v>955</v>
      </c>
      <c r="B918" s="4">
        <v>8.8372526991245107E-2</v>
      </c>
      <c r="C918" s="4">
        <v>13.3759449736803</v>
      </c>
      <c r="D918" s="4">
        <v>8.4079023184596702E-2</v>
      </c>
      <c r="E918" s="4">
        <v>13.4600239968649</v>
      </c>
      <c r="F918" s="1">
        <v>2.5487218034432E-4</v>
      </c>
      <c r="G918" s="1">
        <v>0.77184390822303806</v>
      </c>
      <c r="H918" s="1">
        <v>1.19451862570416E-3</v>
      </c>
      <c r="I918" s="1">
        <v>1.4106030778813001E-2</v>
      </c>
      <c r="J918" s="1">
        <v>1</v>
      </c>
      <c r="K918" s="1">
        <v>3.3409903084044699E-2</v>
      </c>
    </row>
    <row r="919" spans="1:11" x14ac:dyDescent="0.25">
      <c r="A919" t="s">
        <v>496</v>
      </c>
      <c r="B919" s="4">
        <v>8.8344917080757895E-2</v>
      </c>
      <c r="C919" s="4">
        <v>25.135493794408301</v>
      </c>
      <c r="D919" s="4">
        <v>0.24434568768034101</v>
      </c>
      <c r="E919" s="4">
        <v>25.379839482088599</v>
      </c>
      <c r="F919" s="1">
        <v>5.3440133306352904E-7</v>
      </c>
      <c r="G919" s="1">
        <v>0.62108489856708204</v>
      </c>
      <c r="H919" s="1">
        <v>3.0820372308528199E-6</v>
      </c>
      <c r="I919" s="1">
        <v>6.1299373100492203E-5</v>
      </c>
      <c r="J919" s="1">
        <v>1</v>
      </c>
      <c r="K919" s="1">
        <v>1.67448918051611E-4</v>
      </c>
    </row>
    <row r="920" spans="1:11" x14ac:dyDescent="0.25">
      <c r="A920" t="s">
        <v>580</v>
      </c>
      <c r="B920" s="4">
        <v>8.8257850590029802E-2</v>
      </c>
      <c r="C920" s="4">
        <v>20.1842973325214</v>
      </c>
      <c r="D920" s="4">
        <v>0.68622582878184202</v>
      </c>
      <c r="E920" s="4">
        <v>20.870523161303201</v>
      </c>
      <c r="F920" s="1">
        <v>7.0327877710304098E-6</v>
      </c>
      <c r="G920" s="1">
        <v>0.407451090632862</v>
      </c>
      <c r="H920" s="1">
        <v>2.9378084679370401E-5</v>
      </c>
      <c r="I920" s="1">
        <v>6.19191837603409E-4</v>
      </c>
      <c r="J920" s="1">
        <v>1</v>
      </c>
      <c r="K920" s="1">
        <v>1.3613217907731401E-3</v>
      </c>
    </row>
    <row r="921" spans="1:11" x14ac:dyDescent="0.25">
      <c r="A921" t="s">
        <v>797</v>
      </c>
      <c r="B921" s="4">
        <v>8.81063079135221E-2</v>
      </c>
      <c r="C921" s="4">
        <v>13.365443709145699</v>
      </c>
      <c r="D921" s="4">
        <v>2.3310397100867499</v>
      </c>
      <c r="E921" s="4">
        <v>15.696483419232401</v>
      </c>
      <c r="F921" s="1">
        <v>2.5630326682915398E-4</v>
      </c>
      <c r="G921" s="1">
        <v>0.12681714865259899</v>
      </c>
      <c r="H921" s="1">
        <v>3.90437868219546E-4</v>
      </c>
      <c r="I921" s="1">
        <v>1.4163676882130299E-2</v>
      </c>
      <c r="J921" s="1">
        <v>1</v>
      </c>
      <c r="K921" s="1">
        <v>1.31098928365748E-2</v>
      </c>
    </row>
    <row r="922" spans="1:11" x14ac:dyDescent="0.25">
      <c r="A922" t="s">
        <v>754</v>
      </c>
      <c r="B922" s="4">
        <v>8.7782981938835394E-2</v>
      </c>
      <c r="C922" s="4">
        <v>15.865672580550401</v>
      </c>
      <c r="D922" s="4">
        <v>0.57615909213915395</v>
      </c>
      <c r="E922" s="4">
        <v>16.441831672689599</v>
      </c>
      <c r="F922" s="1">
        <v>6.8001021058045595E-5</v>
      </c>
      <c r="G922" s="1">
        <v>0.44782178462538802</v>
      </c>
      <c r="H922" s="1">
        <v>2.6896862083309703E-4</v>
      </c>
      <c r="I922" s="1">
        <v>4.5203896301876699E-3</v>
      </c>
      <c r="J922" s="1">
        <v>1</v>
      </c>
      <c r="K922" s="1">
        <v>9.5525379041918202E-3</v>
      </c>
    </row>
    <row r="923" spans="1:11" x14ac:dyDescent="0.25">
      <c r="A923" t="s">
        <v>695</v>
      </c>
      <c r="B923" s="4">
        <v>8.7669841071802798E-2</v>
      </c>
      <c r="C923" s="4">
        <v>10.9733600242658</v>
      </c>
      <c r="D923" s="4">
        <v>6.7693650599556996</v>
      </c>
      <c r="E923" s="4">
        <v>17.742725084221501</v>
      </c>
      <c r="F923" s="1">
        <v>9.24310167387197E-4</v>
      </c>
      <c r="G923" s="1">
        <v>9.2735821722637907E-3</v>
      </c>
      <c r="H923" s="1">
        <v>1.40351222881284E-4</v>
      </c>
      <c r="I923" s="1">
        <v>4.1959758185434799E-2</v>
      </c>
      <c r="J923" s="1">
        <v>0.42410663037061502</v>
      </c>
      <c r="K923" s="1">
        <v>5.4133425746587397E-3</v>
      </c>
    </row>
    <row r="924" spans="1:11" x14ac:dyDescent="0.25">
      <c r="A924" t="s">
        <v>330</v>
      </c>
      <c r="B924" s="4">
        <v>8.7600750468022404E-2</v>
      </c>
      <c r="C924" s="4">
        <v>35.363832467079298</v>
      </c>
      <c r="D924" s="4">
        <v>1.9524329479621201</v>
      </c>
      <c r="E924" s="4">
        <v>37.3162654150414</v>
      </c>
      <c r="F924" s="1">
        <v>2.7351909741601001E-9</v>
      </c>
      <c r="G924" s="1">
        <v>0.16232491848435299</v>
      </c>
      <c r="H924" s="1">
        <v>7.8863477327160804E-9</v>
      </c>
      <c r="I924" s="1">
        <v>4.6259076373213799E-7</v>
      </c>
      <c r="J924" s="1">
        <v>1</v>
      </c>
      <c r="K924" s="1">
        <v>6.5004633850447004E-7</v>
      </c>
    </row>
    <row r="925" spans="1:11" x14ac:dyDescent="0.25">
      <c r="A925" t="s">
        <v>584</v>
      </c>
      <c r="B925" s="4">
        <v>8.7444903108291505E-2</v>
      </c>
      <c r="C925" s="4">
        <v>20.707162924886202</v>
      </c>
      <c r="D925" s="4">
        <v>3.60705917295569E-2</v>
      </c>
      <c r="E925" s="4">
        <v>20.743233516615799</v>
      </c>
      <c r="F925" s="1">
        <v>5.35154380654944E-6</v>
      </c>
      <c r="G925" s="1">
        <v>0.84936978720553902</v>
      </c>
      <c r="H925" s="1">
        <v>3.1308630665743403E-5</v>
      </c>
      <c r="I925" s="1">
        <v>4.8770134309210702E-4</v>
      </c>
      <c r="J925" s="1">
        <v>1</v>
      </c>
      <c r="K925" s="1">
        <v>1.4391959822990599E-3</v>
      </c>
    </row>
    <row r="926" spans="1:11" x14ac:dyDescent="0.25">
      <c r="A926" t="s">
        <v>1176</v>
      </c>
      <c r="B926" s="4">
        <v>8.7244772172256999E-2</v>
      </c>
      <c r="C926" s="4">
        <v>9.3368856976601897</v>
      </c>
      <c r="D926" s="4">
        <v>2.05685487292729</v>
      </c>
      <c r="E926" s="4">
        <v>11.3937405705875</v>
      </c>
      <c r="F926" s="1">
        <v>2.2458686942450402E-3</v>
      </c>
      <c r="G926" s="1">
        <v>0.151522633530842</v>
      </c>
      <c r="H926" s="1">
        <v>3.3564537789359402E-3</v>
      </c>
      <c r="I926" s="1">
        <v>8.3758233292449302E-2</v>
      </c>
      <c r="J926" s="1">
        <v>1</v>
      </c>
      <c r="K926" s="1">
        <v>7.6099751959610995E-2</v>
      </c>
    </row>
    <row r="927" spans="1:11" x14ac:dyDescent="0.25">
      <c r="A927" t="s">
        <v>1514</v>
      </c>
      <c r="B927" s="4">
        <v>8.7221801828902407E-2</v>
      </c>
      <c r="C927" s="4">
        <v>8.8693350014393708</v>
      </c>
      <c r="D927" s="4">
        <v>0.31659242882122701</v>
      </c>
      <c r="E927" s="4">
        <v>9.1859274302606</v>
      </c>
      <c r="F927" s="1">
        <v>2.9000076310058899E-3</v>
      </c>
      <c r="G927" s="1">
        <v>0.57366270283615395</v>
      </c>
      <c r="H927" s="1">
        <v>1.0122812738736201E-2</v>
      </c>
      <c r="I927" s="1">
        <v>0.102067698983692</v>
      </c>
      <c r="J927" s="1">
        <v>1</v>
      </c>
      <c r="K927" s="1">
        <v>0.17796644668054601</v>
      </c>
    </row>
    <row r="928" spans="1:11" x14ac:dyDescent="0.25">
      <c r="A928" t="s">
        <v>872</v>
      </c>
      <c r="B928" s="4">
        <v>8.7170405073817805E-2</v>
      </c>
      <c r="C928" s="4">
        <v>14.4290056538016</v>
      </c>
      <c r="D928" s="4">
        <v>0.107821973685668</v>
      </c>
      <c r="E928" s="4">
        <v>14.5368276274873</v>
      </c>
      <c r="F928" s="1">
        <v>1.45543250355918E-4</v>
      </c>
      <c r="G928" s="1">
        <v>0.74263754447240404</v>
      </c>
      <c r="H928" s="1">
        <v>6.9721703320478395E-4</v>
      </c>
      <c r="I928" s="1">
        <v>8.6900552864398999E-3</v>
      </c>
      <c r="J928" s="1">
        <v>1</v>
      </c>
      <c r="K928" s="1">
        <v>2.1376205656506799E-2</v>
      </c>
    </row>
    <row r="929" spans="1:11" x14ac:dyDescent="0.25">
      <c r="A929" t="s">
        <v>1073</v>
      </c>
      <c r="B929" s="4">
        <v>8.6784964258453307E-2</v>
      </c>
      <c r="C929" s="4">
        <v>10.738988554976499</v>
      </c>
      <c r="D929" s="4">
        <v>1.6063557354406299</v>
      </c>
      <c r="E929" s="4">
        <v>12.345344290417099</v>
      </c>
      <c r="F929" s="1">
        <v>1.04901654866782E-3</v>
      </c>
      <c r="G929" s="1">
        <v>0.20500483089531399</v>
      </c>
      <c r="H929" s="1">
        <v>2.0856553736996E-3</v>
      </c>
      <c r="I929" s="1">
        <v>4.67455143905137E-2</v>
      </c>
      <c r="J929" s="1">
        <v>1</v>
      </c>
      <c r="K929" s="1">
        <v>5.1864995801426499E-2</v>
      </c>
    </row>
    <row r="930" spans="1:11" x14ac:dyDescent="0.25">
      <c r="A930" t="s">
        <v>630</v>
      </c>
      <c r="B930" s="4">
        <v>8.6645275758116799E-2</v>
      </c>
      <c r="C930" s="4">
        <v>19.1564185489847</v>
      </c>
      <c r="D930" s="4">
        <v>8.1290304511817596E-2</v>
      </c>
      <c r="E930" s="4">
        <v>19.2377088534965</v>
      </c>
      <c r="F930" s="1">
        <v>1.20431845379794E-5</v>
      </c>
      <c r="G930" s="1">
        <v>0.77555638603962995</v>
      </c>
      <c r="H930" s="1">
        <v>6.64637131102455E-5</v>
      </c>
      <c r="I930" s="1">
        <v>1.0113493675981699E-3</v>
      </c>
      <c r="J930" s="1">
        <v>1</v>
      </c>
      <c r="K930" s="1">
        <v>2.8282415473602999E-3</v>
      </c>
    </row>
    <row r="931" spans="1:11" x14ac:dyDescent="0.25">
      <c r="A931" t="s">
        <v>1689</v>
      </c>
      <c r="B931" s="4">
        <v>8.6290280534675495E-2</v>
      </c>
      <c r="C931" s="4">
        <v>5.7282410637974097</v>
      </c>
      <c r="D931" s="4">
        <v>2.69420774646537</v>
      </c>
      <c r="E931" s="4">
        <v>8.4224488102627806</v>
      </c>
      <c r="F931" s="1">
        <v>1.6694195588925698E-2</v>
      </c>
      <c r="G931" s="1">
        <v>0.10071353870946601</v>
      </c>
      <c r="H931" s="1">
        <v>1.4828201492570201E-2</v>
      </c>
      <c r="I931" s="1">
        <v>0.35749961131008001</v>
      </c>
      <c r="J931" s="1">
        <v>1</v>
      </c>
      <c r="K931" s="1">
        <v>0.23343481201834501</v>
      </c>
    </row>
    <row r="932" spans="1:11" x14ac:dyDescent="0.25">
      <c r="A932" t="s">
        <v>671</v>
      </c>
      <c r="B932" s="4">
        <v>8.6180822208729996E-2</v>
      </c>
      <c r="C932" s="4">
        <v>17.684434854370402</v>
      </c>
      <c r="D932" s="4">
        <v>0.63939634252644995</v>
      </c>
      <c r="E932" s="4">
        <v>18.323831196896901</v>
      </c>
      <c r="F932" s="1">
        <v>2.60751593009433E-5</v>
      </c>
      <c r="G932" s="1">
        <v>0.423929474827273</v>
      </c>
      <c r="H932" s="1">
        <v>1.04961640991062E-4</v>
      </c>
      <c r="I932" s="1">
        <v>1.99190113970777E-3</v>
      </c>
      <c r="J932" s="1">
        <v>1</v>
      </c>
      <c r="K932" s="1">
        <v>4.1948484183971999E-3</v>
      </c>
    </row>
    <row r="933" spans="1:11" x14ac:dyDescent="0.25">
      <c r="A933" t="s">
        <v>1016</v>
      </c>
      <c r="B933" s="4">
        <v>8.6158219917367496E-2</v>
      </c>
      <c r="C933" s="4">
        <v>1.8506470903318799</v>
      </c>
      <c r="D933" s="4">
        <v>11.024306314435099</v>
      </c>
      <c r="E933" s="4">
        <v>12.874953404767</v>
      </c>
      <c r="F933" s="1">
        <v>0.173708152678476</v>
      </c>
      <c r="G933" s="1">
        <v>8.9924923556526702E-4</v>
      </c>
      <c r="H933" s="1">
        <v>1.6004399762470499E-3</v>
      </c>
      <c r="I933" s="1">
        <v>1</v>
      </c>
      <c r="J933" s="1">
        <v>7.7968440518089405E-2</v>
      </c>
      <c r="K933" s="1">
        <v>4.2051679574499103E-2</v>
      </c>
    </row>
    <row r="934" spans="1:11" x14ac:dyDescent="0.25">
      <c r="A934" t="s">
        <v>1677</v>
      </c>
      <c r="B934" s="4">
        <v>8.6041667705047897E-2</v>
      </c>
      <c r="C934" s="4">
        <v>7.3033580025233897</v>
      </c>
      <c r="D934" s="4">
        <v>1.1731071039063301</v>
      </c>
      <c r="E934" s="4">
        <v>8.4764651064297194</v>
      </c>
      <c r="F934" s="1">
        <v>6.8825862682782204E-3</v>
      </c>
      <c r="G934" s="1">
        <v>0.27876373291505502</v>
      </c>
      <c r="H934" s="1">
        <v>1.44330790119695E-2</v>
      </c>
      <c r="I934" s="1">
        <v>0.19310540269068899</v>
      </c>
      <c r="J934" s="1">
        <v>1</v>
      </c>
      <c r="K934" s="1">
        <v>0.22894774435113999</v>
      </c>
    </row>
    <row r="935" spans="1:11" x14ac:dyDescent="0.25">
      <c r="A935" t="s">
        <v>1334</v>
      </c>
      <c r="B935" s="4">
        <v>8.5977077634071503E-2</v>
      </c>
      <c r="C935" s="4">
        <v>8.1209577165448295</v>
      </c>
      <c r="D935" s="4">
        <v>1.94120759338719</v>
      </c>
      <c r="E935" s="4">
        <v>10.062165309932</v>
      </c>
      <c r="F935" s="1">
        <v>4.3756437329271003E-3</v>
      </c>
      <c r="G935" s="1">
        <v>0.16353747547696301</v>
      </c>
      <c r="H935" s="1">
        <v>6.5317351256369898E-3</v>
      </c>
      <c r="I935" s="1">
        <v>0.13859508485774899</v>
      </c>
      <c r="J935" s="1">
        <v>1</v>
      </c>
      <c r="K935" s="1">
        <v>0.13043258844470099</v>
      </c>
    </row>
    <row r="936" spans="1:11" x14ac:dyDescent="0.25">
      <c r="A936" t="s">
        <v>368</v>
      </c>
      <c r="B936" s="4">
        <v>8.5716685685420596E-2</v>
      </c>
      <c r="C936" s="4">
        <v>33.319865803827902</v>
      </c>
      <c r="D936" s="4">
        <v>9.3043928089230794E-3</v>
      </c>
      <c r="E936" s="4">
        <v>33.329170196636802</v>
      </c>
      <c r="F936" s="1">
        <v>7.8179906096906107E-9</v>
      </c>
      <c r="G936" s="1">
        <v>0.92315581246878398</v>
      </c>
      <c r="H936" s="1">
        <v>5.7897878238317803E-8</v>
      </c>
      <c r="I936" s="1">
        <v>1.2200762856204701E-6</v>
      </c>
      <c r="J936" s="1">
        <v>1</v>
      </c>
      <c r="K936" s="1">
        <v>4.2561258914330598E-6</v>
      </c>
    </row>
    <row r="937" spans="1:11" x14ac:dyDescent="0.25">
      <c r="A937" t="s">
        <v>1715</v>
      </c>
      <c r="B937" s="4">
        <v>8.5342414535984901E-2</v>
      </c>
      <c r="C937" s="4">
        <v>7.8559063093890202</v>
      </c>
      <c r="D937" s="4">
        <v>0.45173960128325102</v>
      </c>
      <c r="E937" s="4">
        <v>8.3076459106722709</v>
      </c>
      <c r="F937" s="1">
        <v>5.0654953702968996E-3</v>
      </c>
      <c r="G937" s="1">
        <v>0.50151000107821697</v>
      </c>
      <c r="H937" s="1">
        <v>1.5704264876448399E-2</v>
      </c>
      <c r="I937" s="1">
        <v>0.15609452767350501</v>
      </c>
      <c r="J937" s="1">
        <v>1</v>
      </c>
      <c r="K937" s="1">
        <v>0.243563390601376</v>
      </c>
    </row>
    <row r="938" spans="1:11" x14ac:dyDescent="0.25">
      <c r="A938" t="s">
        <v>1642</v>
      </c>
      <c r="B938" s="4">
        <v>8.4496514075153101E-2</v>
      </c>
      <c r="C938" s="4">
        <v>8.5717519332084802</v>
      </c>
      <c r="D938" s="4">
        <v>3.6449811566500899E-3</v>
      </c>
      <c r="E938" s="4">
        <v>8.5753969143651307</v>
      </c>
      <c r="F938" s="1">
        <v>3.4141847618012898E-3</v>
      </c>
      <c r="G938" s="1">
        <v>0.95185802125427899</v>
      </c>
      <c r="H938" s="1">
        <v>1.37365040957853E-2</v>
      </c>
      <c r="I938" s="1">
        <v>0.11559272468214001</v>
      </c>
      <c r="J938" s="1">
        <v>1</v>
      </c>
      <c r="K938" s="1">
        <v>0.22256837836520699</v>
      </c>
    </row>
    <row r="939" spans="1:11" x14ac:dyDescent="0.25">
      <c r="A939" t="s">
        <v>412</v>
      </c>
      <c r="B939" s="4">
        <v>8.4182167763626303E-2</v>
      </c>
      <c r="C939" s="4">
        <v>29.945940863594601</v>
      </c>
      <c r="D939" s="4">
        <v>0.35527076156288601</v>
      </c>
      <c r="E939" s="4">
        <v>30.3012116251574</v>
      </c>
      <c r="F939" s="1">
        <v>4.44260943521031E-8</v>
      </c>
      <c r="G939" s="1">
        <v>0.55114453771532901</v>
      </c>
      <c r="H939" s="1">
        <v>2.6313310961932402E-7</v>
      </c>
      <c r="I939" s="1">
        <v>6.05026832521039E-6</v>
      </c>
      <c r="J939" s="1">
        <v>1</v>
      </c>
      <c r="K939" s="1">
        <v>1.7276027164808199E-5</v>
      </c>
    </row>
    <row r="940" spans="1:11" x14ac:dyDescent="0.25">
      <c r="A940" t="s">
        <v>1503</v>
      </c>
      <c r="B940" s="4">
        <v>8.4141158357560905E-2</v>
      </c>
      <c r="C940" s="4">
        <v>9.1644505313618705</v>
      </c>
      <c r="D940" s="4">
        <v>7.3749134281075102E-2</v>
      </c>
      <c r="E940" s="4">
        <v>9.2381996656429504</v>
      </c>
      <c r="F940" s="1">
        <v>2.4676171466869201E-3</v>
      </c>
      <c r="G940" s="1">
        <v>0.78595427008914798</v>
      </c>
      <c r="H940" s="1">
        <v>9.8616692178813102E-3</v>
      </c>
      <c r="I940" s="1">
        <v>8.9907309306442806E-2</v>
      </c>
      <c r="J940" s="1">
        <v>1</v>
      </c>
      <c r="K940" s="1">
        <v>0.17465187806955901</v>
      </c>
    </row>
    <row r="941" spans="1:11" x14ac:dyDescent="0.25">
      <c r="A941" t="s">
        <v>1559</v>
      </c>
      <c r="B941" s="4">
        <v>8.3930974495465299E-2</v>
      </c>
      <c r="C941" s="4">
        <v>7.4404676097727602</v>
      </c>
      <c r="D941" s="4">
        <v>1.49274473398357</v>
      </c>
      <c r="E941" s="4">
        <v>8.9332123437563293</v>
      </c>
      <c r="F941" s="1">
        <v>6.3773318273720103E-3</v>
      </c>
      <c r="G941" s="1">
        <v>0.22179108675579801</v>
      </c>
      <c r="H941" s="1">
        <v>1.1486232073090699E-2</v>
      </c>
      <c r="I941" s="1">
        <v>0.18418787919531501</v>
      </c>
      <c r="J941" s="1">
        <v>1</v>
      </c>
      <c r="K941" s="1">
        <v>0.19607368672381101</v>
      </c>
    </row>
    <row r="942" spans="1:11" x14ac:dyDescent="0.25">
      <c r="A942" t="s">
        <v>1251</v>
      </c>
      <c r="B942" s="4">
        <v>8.3559996595688399E-2</v>
      </c>
      <c r="C942" s="4">
        <v>8.3485960068063907</v>
      </c>
      <c r="D942" s="4">
        <v>2.3107069536540799</v>
      </c>
      <c r="E942" s="4">
        <v>10.659302960460501</v>
      </c>
      <c r="F942" s="1">
        <v>3.8598547214162399E-3</v>
      </c>
      <c r="G942" s="1">
        <v>0.12848560130985401</v>
      </c>
      <c r="H942" s="1">
        <v>4.8457585606435302E-3</v>
      </c>
      <c r="I942" s="1">
        <v>0.126329466588782</v>
      </c>
      <c r="J942" s="1">
        <v>1</v>
      </c>
      <c r="K942" s="1">
        <v>0.10323182428024701</v>
      </c>
    </row>
    <row r="943" spans="1:11" x14ac:dyDescent="0.25">
      <c r="A943" t="s">
        <v>1449</v>
      </c>
      <c r="B943" s="4">
        <v>8.35458703265404E-2</v>
      </c>
      <c r="C943" s="4">
        <v>7.7993001331367502</v>
      </c>
      <c r="D943" s="4">
        <v>1.67759118116274</v>
      </c>
      <c r="E943" s="4">
        <v>9.4768913142994808</v>
      </c>
      <c r="F943" s="1">
        <v>5.2266474630857599E-3</v>
      </c>
      <c r="G943" s="1">
        <v>0.195244835576943</v>
      </c>
      <c r="H943" s="1">
        <v>8.7522395993686799E-3</v>
      </c>
      <c r="I943" s="1">
        <v>0.15957292615677901</v>
      </c>
      <c r="J943" s="1">
        <v>1</v>
      </c>
      <c r="K943" s="1">
        <v>0.16081632469423299</v>
      </c>
    </row>
    <row r="944" spans="1:11" x14ac:dyDescent="0.25">
      <c r="A944" t="s">
        <v>421</v>
      </c>
      <c r="B944" s="4">
        <v>8.3384493152185005E-2</v>
      </c>
      <c r="C944" s="4">
        <v>26.560566167886901</v>
      </c>
      <c r="D944" s="4">
        <v>3.4087068165179399</v>
      </c>
      <c r="E944" s="4">
        <v>29.9692729844048</v>
      </c>
      <c r="F944" s="1">
        <v>2.5540401486421101E-7</v>
      </c>
      <c r="G944" s="1">
        <v>6.4853251047323299E-2</v>
      </c>
      <c r="H944" s="1">
        <v>3.10638340975782E-7</v>
      </c>
      <c r="I944" s="1">
        <v>3.1164432176149097E-5</v>
      </c>
      <c r="J944" s="1">
        <v>1</v>
      </c>
      <c r="K944" s="1">
        <v>1.9949465689024799E-5</v>
      </c>
    </row>
    <row r="945" spans="1:11" x14ac:dyDescent="0.25">
      <c r="A945" t="s">
        <v>1124</v>
      </c>
      <c r="B945" s="4">
        <v>8.3376946410749095E-2</v>
      </c>
      <c r="C945" s="4">
        <v>7.5998206842238298</v>
      </c>
      <c r="D945" s="4">
        <v>4.2895880127600501</v>
      </c>
      <c r="E945" s="4">
        <v>11.889408696983899</v>
      </c>
      <c r="F945" s="1">
        <v>5.8374106127818499E-3</v>
      </c>
      <c r="G945" s="1">
        <v>3.8346456464967503E-2</v>
      </c>
      <c r="H945" s="1">
        <v>2.6196767452622101E-3</v>
      </c>
      <c r="I945" s="1">
        <v>0.17299097367724001</v>
      </c>
      <c r="J945" s="1">
        <v>0.905020521454031</v>
      </c>
      <c r="K945" s="1">
        <v>6.2165046639365798E-2</v>
      </c>
    </row>
    <row r="946" spans="1:11" x14ac:dyDescent="0.25">
      <c r="A946" t="s">
        <v>1644</v>
      </c>
      <c r="B946" s="4">
        <v>8.3356820319497801E-2</v>
      </c>
      <c r="C946" s="4">
        <v>8.2182933112745395</v>
      </c>
      <c r="D946" s="4">
        <v>0.34962227485438102</v>
      </c>
      <c r="E946" s="4">
        <v>8.5679155861289207</v>
      </c>
      <c r="F946" s="1">
        <v>4.1470184181634897E-3</v>
      </c>
      <c r="G946" s="1">
        <v>0.55432702901498498</v>
      </c>
      <c r="H946" s="1">
        <v>1.3787983968192301E-2</v>
      </c>
      <c r="I946" s="1">
        <v>0.133327925482989</v>
      </c>
      <c r="J946" s="1">
        <v>1</v>
      </c>
      <c r="K946" s="1">
        <v>0.22304112308103599</v>
      </c>
    </row>
    <row r="947" spans="1:11" x14ac:dyDescent="0.25">
      <c r="A947" t="s">
        <v>1122</v>
      </c>
      <c r="B947" s="4">
        <v>8.3349262525065998E-2</v>
      </c>
      <c r="C947" s="4">
        <v>6.5043718378458397</v>
      </c>
      <c r="D947" s="4">
        <v>5.39237786174923</v>
      </c>
      <c r="E947" s="4">
        <v>11.8967496995951</v>
      </c>
      <c r="F947" s="1">
        <v>1.07609573730166E-2</v>
      </c>
      <c r="G947" s="1">
        <v>2.0224892183016499E-2</v>
      </c>
      <c r="H947" s="1">
        <v>2.61007884367934E-3</v>
      </c>
      <c r="I947" s="1">
        <v>0.26373071659194203</v>
      </c>
      <c r="J947" s="1">
        <v>0.65313984020527505</v>
      </c>
      <c r="K947" s="1">
        <v>6.2011053092757201E-2</v>
      </c>
    </row>
    <row r="948" spans="1:11" x14ac:dyDescent="0.25">
      <c r="A948" t="s">
        <v>1482</v>
      </c>
      <c r="B948" s="4">
        <v>8.3318866917397399E-2</v>
      </c>
      <c r="C948" s="4">
        <v>7.4422220436525404</v>
      </c>
      <c r="D948" s="4">
        <v>1.8786126219028501</v>
      </c>
      <c r="E948" s="4">
        <v>9.3208346655553793</v>
      </c>
      <c r="F948" s="1">
        <v>6.37111807593496E-3</v>
      </c>
      <c r="G948" s="1">
        <v>0.170491916114864</v>
      </c>
      <c r="H948" s="1">
        <v>9.4625125609176398E-3</v>
      </c>
      <c r="I948" s="1">
        <v>0.18415468638882901</v>
      </c>
      <c r="J948" s="1">
        <v>1</v>
      </c>
      <c r="K948" s="1">
        <v>0.169841930476713</v>
      </c>
    </row>
    <row r="949" spans="1:11" x14ac:dyDescent="0.25">
      <c r="A949" t="s">
        <v>1066</v>
      </c>
      <c r="B949" s="4">
        <v>8.2661304504632702E-2</v>
      </c>
      <c r="C949" s="4">
        <v>12.106663489338301</v>
      </c>
      <c r="D949" s="4">
        <v>0.27390670701363801</v>
      </c>
      <c r="E949" s="4">
        <v>12.380570196351901</v>
      </c>
      <c r="F949" s="1">
        <v>5.0241954720319198E-4</v>
      </c>
      <c r="G949" s="1">
        <v>0.60072307819186499</v>
      </c>
      <c r="H949" s="1">
        <v>2.04924243470585E-3</v>
      </c>
      <c r="I949" s="1">
        <v>2.4721217287418801E-2</v>
      </c>
      <c r="J949" s="1">
        <v>1</v>
      </c>
      <c r="K949" s="1">
        <v>5.1286005610434997E-2</v>
      </c>
    </row>
    <row r="950" spans="1:11" x14ac:dyDescent="0.25">
      <c r="A950" t="s">
        <v>633</v>
      </c>
      <c r="B950" s="4">
        <v>8.2593671519891401E-2</v>
      </c>
      <c r="C950" s="4">
        <v>18.376362792109699</v>
      </c>
      <c r="D950" s="4">
        <v>0.83434808201704602</v>
      </c>
      <c r="E950" s="4">
        <v>19.210710874126701</v>
      </c>
      <c r="F950" s="1">
        <v>1.8129308085907099E-5</v>
      </c>
      <c r="G950" s="1">
        <v>0.36101824155760798</v>
      </c>
      <c r="H950" s="1">
        <v>6.7366989027679001E-5</v>
      </c>
      <c r="I950" s="1">
        <v>1.4584466827870699E-3</v>
      </c>
      <c r="J950" s="1">
        <v>1</v>
      </c>
      <c r="K950" s="1">
        <v>2.8565114786592298E-3</v>
      </c>
    </row>
    <row r="951" spans="1:11" x14ac:dyDescent="0.25">
      <c r="A951" t="s">
        <v>1185</v>
      </c>
      <c r="B951" s="4">
        <v>8.2248708939573298E-2</v>
      </c>
      <c r="C951" s="4">
        <v>7.5787937653295003</v>
      </c>
      <c r="D951" s="4">
        <v>3.7554017613669899</v>
      </c>
      <c r="E951" s="4">
        <v>11.334195526696501</v>
      </c>
      <c r="F951" s="1">
        <v>5.9058947746683903E-3</v>
      </c>
      <c r="G951" s="1">
        <v>5.2637144573853399E-2</v>
      </c>
      <c r="H951" s="1">
        <v>3.4578863317813601E-3</v>
      </c>
      <c r="I951" s="1">
        <v>0.17459361446869301</v>
      </c>
      <c r="J951" s="1">
        <v>1</v>
      </c>
      <c r="K951" s="1">
        <v>7.7799502085546701E-2</v>
      </c>
    </row>
    <row r="952" spans="1:11" x14ac:dyDescent="0.25">
      <c r="A952" t="s">
        <v>1270</v>
      </c>
      <c r="B952" s="4">
        <v>8.1943693987389002E-2</v>
      </c>
      <c r="C952" s="4">
        <v>4.61688445371359</v>
      </c>
      <c r="D952" s="4">
        <v>5.8869422092368699</v>
      </c>
      <c r="E952" s="4">
        <v>10.5038266629505</v>
      </c>
      <c r="F952" s="1">
        <v>3.1658691431888798E-2</v>
      </c>
      <c r="G952" s="1">
        <v>1.5253564125119599E-2</v>
      </c>
      <c r="H952" s="1">
        <v>5.2374877560940102E-3</v>
      </c>
      <c r="I952" s="1">
        <v>0.54640677823922401</v>
      </c>
      <c r="J952" s="1">
        <v>0.56179172771436503</v>
      </c>
      <c r="K952" s="1">
        <v>0.109895867199438</v>
      </c>
    </row>
    <row r="953" spans="1:11" x14ac:dyDescent="0.25">
      <c r="A953" t="s">
        <v>833</v>
      </c>
      <c r="B953" s="4">
        <v>8.1672933344474105E-2</v>
      </c>
      <c r="C953" s="4">
        <v>14.5017563619328</v>
      </c>
      <c r="D953" s="4">
        <v>0.61574811293648601</v>
      </c>
      <c r="E953" s="4">
        <v>15.1175044748693</v>
      </c>
      <c r="F953" s="1">
        <v>1.4002892516265701E-4</v>
      </c>
      <c r="G953" s="1">
        <v>0.432631716295932</v>
      </c>
      <c r="H953" s="1">
        <v>5.2152557816256102E-4</v>
      </c>
      <c r="I953" s="1">
        <v>8.4420415336719807E-3</v>
      </c>
      <c r="J953" s="1">
        <v>1</v>
      </c>
      <c r="K953" s="1">
        <v>1.6746414165780599E-2</v>
      </c>
    </row>
    <row r="954" spans="1:11" x14ac:dyDescent="0.25">
      <c r="A954" t="s">
        <v>931</v>
      </c>
      <c r="B954" s="4">
        <v>8.1506917843715998E-2</v>
      </c>
      <c r="C954" s="4">
        <v>12.4413885572749</v>
      </c>
      <c r="D954" s="4">
        <v>1.2225120049212499</v>
      </c>
      <c r="E954" s="4">
        <v>13.663900562196099</v>
      </c>
      <c r="F954" s="1">
        <v>4.1992347081854002E-4</v>
      </c>
      <c r="G954" s="1">
        <v>0.26886823284012901</v>
      </c>
      <c r="H954" s="1">
        <v>1.0787521946851999E-3</v>
      </c>
      <c r="I954" s="1">
        <v>2.1266374994427999E-2</v>
      </c>
      <c r="J954" s="1">
        <v>1</v>
      </c>
      <c r="K954" s="1">
        <v>3.089599873835E-2</v>
      </c>
    </row>
    <row r="955" spans="1:11" x14ac:dyDescent="0.25">
      <c r="A955" t="s">
        <v>1092</v>
      </c>
      <c r="B955" s="4">
        <v>8.1231279319732494E-2</v>
      </c>
      <c r="C955" s="4">
        <v>8.9815820347393505</v>
      </c>
      <c r="D955" s="4">
        <v>3.1311752745919299</v>
      </c>
      <c r="E955" s="4">
        <v>12.1127573093313</v>
      </c>
      <c r="F955" s="1">
        <v>2.7271442938679902E-3</v>
      </c>
      <c r="G955" s="1">
        <v>7.6808349552399E-2</v>
      </c>
      <c r="H955" s="1">
        <v>2.34286988461797E-3</v>
      </c>
      <c r="I955" s="1">
        <v>9.7220020405517499E-2</v>
      </c>
      <c r="J955" s="1">
        <v>1</v>
      </c>
      <c r="K955" s="1">
        <v>5.7239145223551897E-2</v>
      </c>
    </row>
    <row r="956" spans="1:11" x14ac:dyDescent="0.25">
      <c r="A956" t="s">
        <v>254</v>
      </c>
      <c r="B956" s="4">
        <v>8.1180095495497401E-2</v>
      </c>
      <c r="C956" s="4">
        <v>50.063632239884903</v>
      </c>
      <c r="D956" s="4">
        <v>0.396519679219833</v>
      </c>
      <c r="E956" s="4">
        <v>50.460151919104703</v>
      </c>
      <c r="F956" s="1">
        <v>1.48840150691308E-12</v>
      </c>
      <c r="G956" s="1">
        <v>0.52889213521850797</v>
      </c>
      <c r="H956" s="1">
        <v>1.1033599931250501E-11</v>
      </c>
      <c r="I956" s="1">
        <v>3.4693112560495798E-10</v>
      </c>
      <c r="J956" s="1">
        <v>1</v>
      </c>
      <c r="K956" s="1">
        <v>1.1915837574732901E-9</v>
      </c>
    </row>
    <row r="957" spans="1:11" x14ac:dyDescent="0.25">
      <c r="A957" t="s">
        <v>826</v>
      </c>
      <c r="B957" s="4">
        <v>8.0878194479876403E-2</v>
      </c>
      <c r="C957" s="4">
        <v>15.1490783231443</v>
      </c>
      <c r="D957" s="4">
        <v>3.08819783438045E-2</v>
      </c>
      <c r="E957" s="4">
        <v>15.1799603014881</v>
      </c>
      <c r="F957" s="1">
        <v>9.9346797735659195E-5</v>
      </c>
      <c r="G957" s="1">
        <v>0.860503952015372</v>
      </c>
      <c r="H957" s="1">
        <v>5.0549108748658401E-4</v>
      </c>
      <c r="I957" s="1">
        <v>6.2499104831557802E-3</v>
      </c>
      <c r="J957" s="1">
        <v>1</v>
      </c>
      <c r="K957" s="1">
        <v>1.63706103840974E-2</v>
      </c>
    </row>
    <row r="958" spans="1:11" x14ac:dyDescent="0.25">
      <c r="A958" t="s">
        <v>991</v>
      </c>
      <c r="B958" s="4">
        <v>8.0848475042947204E-2</v>
      </c>
      <c r="C958" s="4">
        <v>10.004780026990099</v>
      </c>
      <c r="D958" s="4">
        <v>3.1520395043085698</v>
      </c>
      <c r="E958" s="4">
        <v>13.1568195312987</v>
      </c>
      <c r="F958" s="1">
        <v>1.56134439617337E-3</v>
      </c>
      <c r="G958" s="1">
        <v>7.5832126831170701E-2</v>
      </c>
      <c r="H958" s="1">
        <v>1.39005805621675E-3</v>
      </c>
      <c r="I958" s="1">
        <v>6.3011770181638393E-2</v>
      </c>
      <c r="J958" s="1">
        <v>1</v>
      </c>
      <c r="K958" s="1">
        <v>3.7453712942402101E-2</v>
      </c>
    </row>
    <row r="959" spans="1:11" x14ac:dyDescent="0.25">
      <c r="A959" t="s">
        <v>617</v>
      </c>
      <c r="B959" s="4">
        <v>8.0412798295652399E-2</v>
      </c>
      <c r="C959" s="4">
        <v>3.8055640586803801</v>
      </c>
      <c r="D959" s="4">
        <v>15.859826348703599</v>
      </c>
      <c r="E959" s="4">
        <v>19.665390407383999</v>
      </c>
      <c r="F959" s="1">
        <v>5.10825676897066E-2</v>
      </c>
      <c r="G959" s="1">
        <v>6.8211420587148498E-5</v>
      </c>
      <c r="H959" s="1">
        <v>5.3667915931508203E-5</v>
      </c>
      <c r="I959" s="1">
        <v>0.73128516784768105</v>
      </c>
      <c r="J959" s="1">
        <v>8.5859629799586602E-3</v>
      </c>
      <c r="K959" s="1">
        <v>2.3355253086048901E-3</v>
      </c>
    </row>
    <row r="960" spans="1:11" x14ac:dyDescent="0.25">
      <c r="A960" t="s">
        <v>1573</v>
      </c>
      <c r="B960" s="4">
        <v>7.9934031252120105E-2</v>
      </c>
      <c r="C960" s="4">
        <v>8.8216227279935193</v>
      </c>
      <c r="D960" s="4">
        <v>3.6883863188712999E-2</v>
      </c>
      <c r="E960" s="4">
        <v>8.8585065911822305</v>
      </c>
      <c r="F960" s="1">
        <v>2.97681823735595E-3</v>
      </c>
      <c r="G960" s="1">
        <v>0.84770169262659201</v>
      </c>
      <c r="H960" s="1">
        <v>1.1923389597150801E-2</v>
      </c>
      <c r="I960" s="1">
        <v>0.104180043067119</v>
      </c>
      <c r="J960" s="1">
        <v>1</v>
      </c>
      <c r="K960" s="1">
        <v>0.20171417221931701</v>
      </c>
    </row>
    <row r="961" spans="1:11" x14ac:dyDescent="0.25">
      <c r="A961" t="s">
        <v>1563</v>
      </c>
      <c r="B961" s="4">
        <v>7.9848629825471404E-2</v>
      </c>
      <c r="C961" s="4">
        <v>8.8651708091451304</v>
      </c>
      <c r="D961" s="4">
        <v>5.1800829791754897E-2</v>
      </c>
      <c r="E961" s="4">
        <v>8.9169716389368894</v>
      </c>
      <c r="F961" s="1">
        <v>2.9066305110691799E-3</v>
      </c>
      <c r="G961" s="1">
        <v>0.81995880875987603</v>
      </c>
      <c r="H961" s="1">
        <v>1.15798840543117E-2</v>
      </c>
      <c r="I961" s="1">
        <v>0.102116810283573</v>
      </c>
      <c r="J961" s="1">
        <v>1</v>
      </c>
      <c r="K961" s="1">
        <v>0.197163547099764</v>
      </c>
    </row>
    <row r="962" spans="1:11" x14ac:dyDescent="0.25">
      <c r="A962" t="s">
        <v>898</v>
      </c>
      <c r="B962" s="4">
        <v>7.9405908210831197E-2</v>
      </c>
      <c r="C962" s="4">
        <v>8.4625138767092505</v>
      </c>
      <c r="D962" s="4">
        <v>5.6685890445393801</v>
      </c>
      <c r="E962" s="4">
        <v>14.131102921248599</v>
      </c>
      <c r="F962" s="1">
        <v>3.6254044018088202E-3</v>
      </c>
      <c r="G962" s="1">
        <v>1.7271342404435602E-2</v>
      </c>
      <c r="H962" s="1">
        <v>8.5402382996535499E-4</v>
      </c>
      <c r="I962" s="1">
        <v>0.120735215181905</v>
      </c>
      <c r="J962" s="1">
        <v>0.59791345677309704</v>
      </c>
      <c r="K962" s="1">
        <v>2.54180163296438E-2</v>
      </c>
    </row>
    <row r="963" spans="1:11" x14ac:dyDescent="0.25">
      <c r="A963" t="s">
        <v>1133</v>
      </c>
      <c r="B963" s="4">
        <v>7.9197724320446097E-2</v>
      </c>
      <c r="C963" s="4">
        <v>9.5933598031437093</v>
      </c>
      <c r="D963" s="4">
        <v>2.2613496023864399</v>
      </c>
      <c r="E963" s="4">
        <v>11.854709405530199</v>
      </c>
      <c r="F963" s="1">
        <v>1.9528228672504499E-3</v>
      </c>
      <c r="G963" s="1">
        <v>0.13263842380910601</v>
      </c>
      <c r="H963" s="1">
        <v>2.6655237735309402E-3</v>
      </c>
      <c r="I963" s="1">
        <v>7.4903528585401599E-2</v>
      </c>
      <c r="J963" s="1">
        <v>1</v>
      </c>
      <c r="K963" s="1">
        <v>6.2746524487415606E-2</v>
      </c>
    </row>
    <row r="964" spans="1:11" x14ac:dyDescent="0.25">
      <c r="A964" t="s">
        <v>1450</v>
      </c>
      <c r="B964" s="4">
        <v>7.9092394876209601E-2</v>
      </c>
      <c r="C964" s="4">
        <v>6.9345437247645298</v>
      </c>
      <c r="D964" s="4">
        <v>2.5357699414235602</v>
      </c>
      <c r="E964" s="4">
        <v>9.4703136661880905</v>
      </c>
      <c r="F964" s="1">
        <v>8.4546628288015499E-3</v>
      </c>
      <c r="G964" s="1">
        <v>0.111292587268182</v>
      </c>
      <c r="H964" s="1">
        <v>8.7810715611409493E-3</v>
      </c>
      <c r="I964" s="1">
        <v>0.22446391141733099</v>
      </c>
      <c r="J964" s="1">
        <v>1</v>
      </c>
      <c r="K964" s="1">
        <v>0.16123412382805599</v>
      </c>
    </row>
    <row r="965" spans="1:11" x14ac:dyDescent="0.25">
      <c r="A965" t="s">
        <v>1724</v>
      </c>
      <c r="B965" s="4">
        <v>7.9030266161996696E-2</v>
      </c>
      <c r="C965" s="4">
        <v>7.5329063584852998</v>
      </c>
      <c r="D965" s="4">
        <v>0.74501930389429505</v>
      </c>
      <c r="E965" s="4">
        <v>8.2779256623795998</v>
      </c>
      <c r="F965" s="1">
        <v>6.0582097027608896E-3</v>
      </c>
      <c r="G965" s="1">
        <v>0.38805774485696598</v>
      </c>
      <c r="H965" s="1">
        <v>1.59393747566813E-2</v>
      </c>
      <c r="I965" s="1">
        <v>0.177536815853999</v>
      </c>
      <c r="J965" s="1">
        <v>1</v>
      </c>
      <c r="K965" s="1">
        <v>0.24591248786415801</v>
      </c>
    </row>
    <row r="966" spans="1:11" x14ac:dyDescent="0.25">
      <c r="A966" t="s">
        <v>703</v>
      </c>
      <c r="B966" s="4">
        <v>7.8949193708304902E-2</v>
      </c>
      <c r="C966" s="4">
        <v>14.600220578675501</v>
      </c>
      <c r="D966" s="4">
        <v>2.8722748022634499</v>
      </c>
      <c r="E966" s="4">
        <v>17.472495380939002</v>
      </c>
      <c r="F966" s="1">
        <v>1.3289898709330201E-4</v>
      </c>
      <c r="G966" s="1">
        <v>9.0117411806504399E-2</v>
      </c>
      <c r="H966" s="1">
        <v>1.6065558781469999E-4</v>
      </c>
      <c r="I966" s="1">
        <v>8.0810584760645995E-3</v>
      </c>
      <c r="J966" s="1">
        <v>1</v>
      </c>
      <c r="K966" s="1">
        <v>6.1250521584857998E-3</v>
      </c>
    </row>
    <row r="967" spans="1:11" x14ac:dyDescent="0.25">
      <c r="A967" t="s">
        <v>1281</v>
      </c>
      <c r="B967" s="4">
        <v>7.8922615969624896E-2</v>
      </c>
      <c r="C967" s="4">
        <v>10.4007040981567</v>
      </c>
      <c r="D967" s="4">
        <v>4.8830396212067601E-3</v>
      </c>
      <c r="E967" s="4">
        <v>10.4055871377779</v>
      </c>
      <c r="F967" s="1">
        <v>1.25967272820271E-3</v>
      </c>
      <c r="G967" s="1">
        <v>0.94429016727743997</v>
      </c>
      <c r="H967" s="1">
        <v>5.5011750236996096E-3</v>
      </c>
      <c r="I967" s="1">
        <v>5.4211605754102998E-2</v>
      </c>
      <c r="J967" s="1">
        <v>1</v>
      </c>
      <c r="K967" s="1">
        <v>0.114411944464028</v>
      </c>
    </row>
    <row r="968" spans="1:11" x14ac:dyDescent="0.25">
      <c r="A968" t="s">
        <v>867</v>
      </c>
      <c r="B968" s="4">
        <v>7.8614339669438593E-2</v>
      </c>
      <c r="C968" s="4">
        <v>13.530224757241299</v>
      </c>
      <c r="D968" s="4">
        <v>1.1015973936363099</v>
      </c>
      <c r="E968" s="4">
        <v>14.6318221508776</v>
      </c>
      <c r="F968" s="1">
        <v>2.3475193138130899E-4</v>
      </c>
      <c r="G968" s="1">
        <v>0.29391581028475</v>
      </c>
      <c r="H968" s="1">
        <v>6.6487528553925901E-4</v>
      </c>
      <c r="I968" s="1">
        <v>1.3092944697902099E-2</v>
      </c>
      <c r="J968" s="1">
        <v>1</v>
      </c>
      <c r="K968" s="1">
        <v>2.0503420955808E-2</v>
      </c>
    </row>
    <row r="969" spans="1:11" x14ac:dyDescent="0.25">
      <c r="A969" t="s">
        <v>820</v>
      </c>
      <c r="B969" s="4">
        <v>7.8524207792868603E-2</v>
      </c>
      <c r="C969" s="4">
        <v>14.6856414310686</v>
      </c>
      <c r="D969" s="4">
        <v>0.63054434297766204</v>
      </c>
      <c r="E969" s="4">
        <v>15.3161857740463</v>
      </c>
      <c r="F969" s="1">
        <v>1.27010199754637E-4</v>
      </c>
      <c r="G969" s="1">
        <v>0.42715571562583199</v>
      </c>
      <c r="H969" s="1">
        <v>4.7220710491145798E-4</v>
      </c>
      <c r="I969" s="1">
        <v>7.8144583476786999E-3</v>
      </c>
      <c r="J969" s="1">
        <v>1</v>
      </c>
      <c r="K969" s="1">
        <v>1.5405829579349301E-2</v>
      </c>
    </row>
    <row r="970" spans="1:11" x14ac:dyDescent="0.25">
      <c r="A970" t="s">
        <v>784</v>
      </c>
      <c r="B970" s="4">
        <v>7.8513368116557194E-2</v>
      </c>
      <c r="C970" s="4">
        <v>10.4006081135292</v>
      </c>
      <c r="D970" s="4">
        <v>5.5591498194874198</v>
      </c>
      <c r="E970" s="4">
        <v>15.959757933016601</v>
      </c>
      <c r="F970" s="1">
        <v>1.2597382080418501E-3</v>
      </c>
      <c r="G970" s="1">
        <v>1.8384340201229098E-2</v>
      </c>
      <c r="H970" s="1">
        <v>3.42280847454189E-4</v>
      </c>
      <c r="I970" s="1">
        <v>5.4211605754102998E-2</v>
      </c>
      <c r="J970" s="1">
        <v>0.622184173862115</v>
      </c>
      <c r="K970" s="1">
        <v>1.1685237676022101E-2</v>
      </c>
    </row>
    <row r="971" spans="1:11" x14ac:dyDescent="0.25">
      <c r="A971" t="s">
        <v>1147</v>
      </c>
      <c r="B971" s="4">
        <v>7.7941728048843195E-2</v>
      </c>
      <c r="C971" s="4">
        <v>11.063069056795101</v>
      </c>
      <c r="D971" s="4">
        <v>0.59816162142187101</v>
      </c>
      <c r="E971" s="4">
        <v>11.661230678216899</v>
      </c>
      <c r="F971" s="1">
        <v>8.8064253421460403E-4</v>
      </c>
      <c r="G971" s="1">
        <v>0.43928031167708198</v>
      </c>
      <c r="H971" s="1">
        <v>2.93626962267984E-3</v>
      </c>
      <c r="I971" s="1">
        <v>4.0127724096630901E-2</v>
      </c>
      <c r="J971" s="1">
        <v>1</v>
      </c>
      <c r="K971" s="1">
        <v>6.8269558828195104E-2</v>
      </c>
    </row>
    <row r="972" spans="1:11" x14ac:dyDescent="0.25">
      <c r="A972" t="s">
        <v>762</v>
      </c>
      <c r="B972" s="4">
        <v>7.7271920318375806E-2</v>
      </c>
      <c r="C972" s="4">
        <v>16.072587719457001</v>
      </c>
      <c r="D972" s="4">
        <v>0.23740297866966401</v>
      </c>
      <c r="E972" s="4">
        <v>16.3099906981267</v>
      </c>
      <c r="F972" s="1">
        <v>6.0960102017716099E-5</v>
      </c>
      <c r="G972" s="1">
        <v>0.62608814476236696</v>
      </c>
      <c r="H972" s="1">
        <v>2.8729662220952997E-4</v>
      </c>
      <c r="I972" s="1">
        <v>4.1355060253137899E-3</v>
      </c>
      <c r="J972" s="1">
        <v>1</v>
      </c>
      <c r="K972" s="1">
        <v>1.00950615232961E-2</v>
      </c>
    </row>
    <row r="973" spans="1:11" x14ac:dyDescent="0.25">
      <c r="A973" t="s">
        <v>1211</v>
      </c>
      <c r="B973" s="4">
        <v>7.6912318316190303E-2</v>
      </c>
      <c r="C973" s="4">
        <v>9.9108312374152607</v>
      </c>
      <c r="D973" s="4">
        <v>1.14250752638443</v>
      </c>
      <c r="E973" s="4">
        <v>11.053338763799699</v>
      </c>
      <c r="F973" s="1">
        <v>1.6430889014816001E-3</v>
      </c>
      <c r="G973" s="1">
        <v>0.28512309745793202</v>
      </c>
      <c r="H973" s="1">
        <v>3.9792203059702599E-3</v>
      </c>
      <c r="I973" s="1">
        <v>6.5367613387148693E-2</v>
      </c>
      <c r="J973" s="1">
        <v>1</v>
      </c>
      <c r="K973" s="1">
        <v>8.7592504222684706E-2</v>
      </c>
    </row>
    <row r="974" spans="1:11" x14ac:dyDescent="0.25">
      <c r="A974" t="s">
        <v>1279</v>
      </c>
      <c r="B974" s="4">
        <v>7.6906521291080499E-2</v>
      </c>
      <c r="C974" s="4">
        <v>1.9776569707932701</v>
      </c>
      <c r="D974" s="4">
        <v>8.4574132137748794</v>
      </c>
      <c r="E974" s="4">
        <v>10.4350701845682</v>
      </c>
      <c r="F974" s="1">
        <v>0.15963745777305199</v>
      </c>
      <c r="G974" s="1">
        <v>3.6355855053258001E-3</v>
      </c>
      <c r="H974" s="1">
        <v>5.4206741340766399E-3</v>
      </c>
      <c r="I974" s="1">
        <v>1</v>
      </c>
      <c r="J974" s="1">
        <v>0.22058703682313999</v>
      </c>
      <c r="K974" s="1">
        <v>0.11293355662483</v>
      </c>
    </row>
    <row r="975" spans="1:11" x14ac:dyDescent="0.25">
      <c r="A975" t="s">
        <v>455</v>
      </c>
      <c r="B975" s="4">
        <v>7.6375286175346099E-2</v>
      </c>
      <c r="C975" s="4">
        <v>25.354210823722301</v>
      </c>
      <c r="D975" s="4">
        <v>1.9635424095910201</v>
      </c>
      <c r="E975" s="4">
        <v>27.317753233313301</v>
      </c>
      <c r="F975" s="1">
        <v>4.7710975703736303E-7</v>
      </c>
      <c r="G975" s="1">
        <v>0.16113497031517701</v>
      </c>
      <c r="H975" s="1">
        <v>1.16956740521595E-6</v>
      </c>
      <c r="I975" s="1">
        <v>5.54270446817655E-5</v>
      </c>
      <c r="J975" s="1">
        <v>1</v>
      </c>
      <c r="K975" s="1">
        <v>6.9384717431858399E-5</v>
      </c>
    </row>
    <row r="976" spans="1:11" x14ac:dyDescent="0.25">
      <c r="A976" t="s">
        <v>338</v>
      </c>
      <c r="B976" s="4">
        <v>7.6019845837477201E-2</v>
      </c>
      <c r="C976" s="4">
        <v>34.281172497039798</v>
      </c>
      <c r="D976" s="4">
        <v>2.23317315746581</v>
      </c>
      <c r="E976" s="4">
        <v>36.514345654505703</v>
      </c>
      <c r="F976" s="1">
        <v>4.7697386502614198E-9</v>
      </c>
      <c r="G976" s="1">
        <v>0.13507618849407599</v>
      </c>
      <c r="H976" s="1">
        <v>1.1776346781304301E-8</v>
      </c>
      <c r="I976" s="1">
        <v>7.6742140177347605E-7</v>
      </c>
      <c r="J976" s="1">
        <v>1</v>
      </c>
      <c r="K976" s="1">
        <v>9.4708315953352901E-7</v>
      </c>
    </row>
    <row r="977" spans="1:11" x14ac:dyDescent="0.25">
      <c r="A977" t="s">
        <v>1661</v>
      </c>
      <c r="B977" s="4">
        <v>7.5756000604945695E-2</v>
      </c>
      <c r="C977" s="4">
        <v>8.4573602254728097</v>
      </c>
      <c r="D977" s="4">
        <v>6.36820292106412E-2</v>
      </c>
      <c r="E977" s="4">
        <v>8.5210422546834508</v>
      </c>
      <c r="F977" s="1">
        <v>3.6356914243040701E-3</v>
      </c>
      <c r="G977" s="1">
        <v>0.80076823658691898</v>
      </c>
      <c r="H977" s="1">
        <v>1.4114944809539801E-2</v>
      </c>
      <c r="I977" s="1">
        <v>0.120735215181905</v>
      </c>
      <c r="J977" s="1">
        <v>1</v>
      </c>
      <c r="K977" s="1">
        <v>0.226069809149888</v>
      </c>
    </row>
    <row r="978" spans="1:11" x14ac:dyDescent="0.25">
      <c r="A978" t="s">
        <v>1094</v>
      </c>
      <c r="B978" s="4">
        <v>7.4808415634789002E-2</v>
      </c>
      <c r="C978" s="4">
        <v>11.7116393377789</v>
      </c>
      <c r="D978" s="4">
        <v>0.38879778056723302</v>
      </c>
      <c r="E978" s="4">
        <v>12.1004371183462</v>
      </c>
      <c r="F978" s="1">
        <v>6.2110378732454596E-4</v>
      </c>
      <c r="G978" s="1">
        <v>0.53293201709910099</v>
      </c>
      <c r="H978" s="1">
        <v>2.3573467304310401E-3</v>
      </c>
      <c r="I978" s="1">
        <v>2.9595334741009401E-2</v>
      </c>
      <c r="J978" s="1">
        <v>1</v>
      </c>
      <c r="K978" s="1">
        <v>5.7486670175552902E-2</v>
      </c>
    </row>
    <row r="979" spans="1:11" x14ac:dyDescent="0.25">
      <c r="A979" t="s">
        <v>1042</v>
      </c>
      <c r="B979" s="4">
        <v>7.4561576531683299E-2</v>
      </c>
      <c r="C979" s="4">
        <v>9.4512376526901001</v>
      </c>
      <c r="D979" s="4">
        <v>3.1715721086112301</v>
      </c>
      <c r="E979" s="4">
        <v>12.6228097613013</v>
      </c>
      <c r="F979" s="1">
        <v>2.1100667018714302E-3</v>
      </c>
      <c r="G979" s="1">
        <v>7.4930288791526703E-2</v>
      </c>
      <c r="H979" s="1">
        <v>1.8154809127670501E-3</v>
      </c>
      <c r="I979" s="1">
        <v>7.9707797083786294E-2</v>
      </c>
      <c r="J979" s="1">
        <v>1</v>
      </c>
      <c r="K979" s="1">
        <v>4.65012676388223E-2</v>
      </c>
    </row>
    <row r="980" spans="1:11" x14ac:dyDescent="0.25">
      <c r="A980" t="s">
        <v>1562</v>
      </c>
      <c r="B980" s="4">
        <v>7.4440621464882895E-2</v>
      </c>
      <c r="C980" s="4">
        <v>8.4611458762702707</v>
      </c>
      <c r="D980" s="4">
        <v>0.45630701686597702</v>
      </c>
      <c r="E980" s="4">
        <v>8.9174528931362396</v>
      </c>
      <c r="F980" s="1">
        <v>3.6281321304101099E-3</v>
      </c>
      <c r="G980" s="1">
        <v>0.49935497021172498</v>
      </c>
      <c r="H980" s="1">
        <v>1.1577097955615999E-2</v>
      </c>
      <c r="I980" s="1">
        <v>0.120735215181905</v>
      </c>
      <c r="J980" s="1">
        <v>1</v>
      </c>
      <c r="K980" s="1">
        <v>0.197163547099764</v>
      </c>
    </row>
    <row r="981" spans="1:11" x14ac:dyDescent="0.25">
      <c r="A981" t="s">
        <v>1508</v>
      </c>
      <c r="B981" s="4">
        <v>7.4384250446237699E-2</v>
      </c>
      <c r="C981" s="4">
        <v>5.9904136758597897</v>
      </c>
      <c r="D981" s="4">
        <v>3.2160664324977599</v>
      </c>
      <c r="E981" s="4">
        <v>9.2064801083575496</v>
      </c>
      <c r="F981" s="1">
        <v>1.4383828782860601E-2</v>
      </c>
      <c r="G981" s="1">
        <v>7.2918660823042797E-2</v>
      </c>
      <c r="H981" s="1">
        <v>1.0019319957127199E-2</v>
      </c>
      <c r="I981" s="1">
        <v>0.319743991413724</v>
      </c>
      <c r="J981" s="1">
        <v>1</v>
      </c>
      <c r="K981" s="1">
        <v>0.176778160292344</v>
      </c>
    </row>
    <row r="982" spans="1:11" x14ac:dyDescent="0.25">
      <c r="A982" t="s">
        <v>506</v>
      </c>
      <c r="B982" s="4">
        <v>7.4254823038741896E-2</v>
      </c>
      <c r="C982" s="4">
        <v>23.475122006884899</v>
      </c>
      <c r="D982" s="4">
        <v>0.73942615457875205</v>
      </c>
      <c r="E982" s="4">
        <v>24.2145481614637</v>
      </c>
      <c r="F982" s="1">
        <v>1.2653950463440199E-6</v>
      </c>
      <c r="G982" s="1">
        <v>0.38984476328143902</v>
      </c>
      <c r="H982" s="1">
        <v>5.5192196206952997E-6</v>
      </c>
      <c r="I982" s="1">
        <v>1.3694135319988499E-4</v>
      </c>
      <c r="J982" s="1">
        <v>1</v>
      </c>
      <c r="K982" s="1">
        <v>2.9382903811665399E-4</v>
      </c>
    </row>
    <row r="983" spans="1:11" x14ac:dyDescent="0.25">
      <c r="A983" t="s">
        <v>1398</v>
      </c>
      <c r="B983" s="4">
        <v>7.4172406935825996E-2</v>
      </c>
      <c r="C983" s="4">
        <v>6.9455236324055596</v>
      </c>
      <c r="D983" s="4">
        <v>2.79292363297691</v>
      </c>
      <c r="E983" s="4">
        <v>9.7384472653824705</v>
      </c>
      <c r="F983" s="1">
        <v>8.4029236495731796E-3</v>
      </c>
      <c r="G983" s="1">
        <v>9.4681341813799905E-2</v>
      </c>
      <c r="H983" s="1">
        <v>7.6793249509976699E-3</v>
      </c>
      <c r="I983" s="1">
        <v>0.22351653968235499</v>
      </c>
      <c r="J983" s="1">
        <v>1</v>
      </c>
      <c r="K983" s="1">
        <v>0.14628312374258301</v>
      </c>
    </row>
    <row r="984" spans="1:11" x14ac:dyDescent="0.25">
      <c r="A984" t="s">
        <v>162</v>
      </c>
      <c r="B984" s="4">
        <v>7.3881626538884998E-2</v>
      </c>
      <c r="C984" s="4">
        <v>72.386303992362201</v>
      </c>
      <c r="D984" s="4">
        <v>0.36322449957455399</v>
      </c>
      <c r="E984" s="4">
        <v>72.7495284919368</v>
      </c>
      <c r="F984" s="1">
        <v>1.76937675597324E-17</v>
      </c>
      <c r="G984" s="1">
        <v>0.546720861907802</v>
      </c>
      <c r="H984" s="1">
        <v>1.59455905255328E-16</v>
      </c>
      <c r="I984" s="1">
        <v>6.7018830834061201E-15</v>
      </c>
      <c r="J984" s="1">
        <v>1</v>
      </c>
      <c r="K984" s="1">
        <v>2.75754496545798E-14</v>
      </c>
    </row>
    <row r="985" spans="1:11" x14ac:dyDescent="0.25">
      <c r="A985" t="s">
        <v>1693</v>
      </c>
      <c r="B985" s="4">
        <v>7.3693487759819404E-2</v>
      </c>
      <c r="C985" s="4">
        <v>8.1323143244238008</v>
      </c>
      <c r="D985" s="4">
        <v>0.27949371840097798</v>
      </c>
      <c r="E985" s="4">
        <v>8.4118080428247808</v>
      </c>
      <c r="F985" s="1">
        <v>4.3483207912161899E-3</v>
      </c>
      <c r="G985" s="1">
        <v>0.59703324372411104</v>
      </c>
      <c r="H985" s="1">
        <v>1.49073034541762E-2</v>
      </c>
      <c r="I985" s="1">
        <v>0.13797001798447001</v>
      </c>
      <c r="J985" s="1">
        <v>1</v>
      </c>
      <c r="K985" s="1">
        <v>0.23422348105347299</v>
      </c>
    </row>
    <row r="986" spans="1:11" x14ac:dyDescent="0.25">
      <c r="A986" t="s">
        <v>1131</v>
      </c>
      <c r="B986" s="4">
        <v>7.3546413406415004E-2</v>
      </c>
      <c r="C986" s="4">
        <v>11.8508923505744</v>
      </c>
      <c r="D986" s="4">
        <v>9.1410471627609308E-3</v>
      </c>
      <c r="E986" s="4">
        <v>11.860033397737199</v>
      </c>
      <c r="F986" s="1">
        <v>5.7633721697689295E-4</v>
      </c>
      <c r="G986" s="1">
        <v>0.92383125703617797</v>
      </c>
      <c r="H986" s="1">
        <v>2.6584375955056301E-3</v>
      </c>
      <c r="I986" s="1">
        <v>2.7905158300551E-2</v>
      </c>
      <c r="J986" s="1">
        <v>1</v>
      </c>
      <c r="K986" s="1">
        <v>6.2691265899717796E-2</v>
      </c>
    </row>
    <row r="987" spans="1:11" x14ac:dyDescent="0.25">
      <c r="A987" t="s">
        <v>1161</v>
      </c>
      <c r="B987" s="4">
        <v>7.3493357007068397E-2</v>
      </c>
      <c r="C987" s="4">
        <v>11.344096594113401</v>
      </c>
      <c r="D987" s="4">
        <v>0.19916604161627999</v>
      </c>
      <c r="E987" s="4">
        <v>11.543262635729601</v>
      </c>
      <c r="F987" s="1">
        <v>7.5688179217089403E-4</v>
      </c>
      <c r="G987" s="1">
        <v>0.65539483689594702</v>
      </c>
      <c r="H987" s="1">
        <v>3.1146723468880701E-3</v>
      </c>
      <c r="I987" s="1">
        <v>3.4988090750961501E-2</v>
      </c>
      <c r="J987" s="1">
        <v>1</v>
      </c>
      <c r="K987" s="1">
        <v>7.1537426758950903E-2</v>
      </c>
    </row>
    <row r="988" spans="1:11" x14ac:dyDescent="0.25">
      <c r="A988" t="s">
        <v>1307</v>
      </c>
      <c r="B988" s="4">
        <v>7.3403754129085494E-2</v>
      </c>
      <c r="C988" s="4">
        <v>8.8023541419710707</v>
      </c>
      <c r="D988" s="4">
        <v>1.4183257663362701</v>
      </c>
      <c r="E988" s="4">
        <v>10.2206799083073</v>
      </c>
      <c r="F988" s="1">
        <v>3.0084210766391601E-3</v>
      </c>
      <c r="G988" s="1">
        <v>0.23367917036910199</v>
      </c>
      <c r="H988" s="1">
        <v>6.0340312808897997E-3</v>
      </c>
      <c r="I988" s="1">
        <v>0.10518481460457001</v>
      </c>
      <c r="J988" s="1">
        <v>1</v>
      </c>
      <c r="K988" s="1">
        <v>0.12300033409943199</v>
      </c>
    </row>
    <row r="989" spans="1:11" x14ac:dyDescent="0.25">
      <c r="A989" t="s">
        <v>1501</v>
      </c>
      <c r="B989" s="4">
        <v>7.3081761389049496E-2</v>
      </c>
      <c r="C989" s="4">
        <v>8.7058314180393097</v>
      </c>
      <c r="D989" s="4">
        <v>0.54226420172789203</v>
      </c>
      <c r="E989" s="4">
        <v>9.2480956197672004</v>
      </c>
      <c r="F989" s="1">
        <v>3.17193712914292E-3</v>
      </c>
      <c r="G989" s="1">
        <v>0.46149587973560002</v>
      </c>
      <c r="H989" s="1">
        <v>9.8129944249828998E-3</v>
      </c>
      <c r="I989" s="1">
        <v>0.109118238306428</v>
      </c>
      <c r="J989" s="1">
        <v>1</v>
      </c>
      <c r="K989" s="1">
        <v>0.17394193368743099</v>
      </c>
    </row>
    <row r="990" spans="1:11" x14ac:dyDescent="0.25">
      <c r="A990" t="s">
        <v>1691</v>
      </c>
      <c r="B990" s="4">
        <v>7.2699775704663003E-2</v>
      </c>
      <c r="C990" s="4">
        <v>7.7518341828763599</v>
      </c>
      <c r="D990" s="4">
        <v>0.66736468297968998</v>
      </c>
      <c r="E990" s="4">
        <v>8.4191988658560497</v>
      </c>
      <c r="F990" s="1">
        <v>5.3658017441248996E-3</v>
      </c>
      <c r="G990" s="1">
        <v>0.41397190998831102</v>
      </c>
      <c r="H990" s="1">
        <v>1.48523164956199E-2</v>
      </c>
      <c r="I990" s="1">
        <v>0.16257303489007399</v>
      </c>
      <c r="J990" s="1">
        <v>1</v>
      </c>
      <c r="K990" s="1">
        <v>0.23352907145378299</v>
      </c>
    </row>
    <row r="991" spans="1:11" x14ac:dyDescent="0.25">
      <c r="A991" t="s">
        <v>1381</v>
      </c>
      <c r="B991" s="4">
        <v>7.2292199374642305E-2</v>
      </c>
      <c r="C991" s="4">
        <v>9.8041317946014797</v>
      </c>
      <c r="D991" s="4">
        <v>2.8007694956043699E-2</v>
      </c>
      <c r="E991" s="4">
        <v>9.8321394895575303</v>
      </c>
      <c r="F991" s="1">
        <v>1.7412021961015201E-3</v>
      </c>
      <c r="G991" s="1">
        <v>0.867090733058829</v>
      </c>
      <c r="H991" s="1">
        <v>7.3278747423320802E-3</v>
      </c>
      <c r="I991" s="1">
        <v>6.8079133607143599E-2</v>
      </c>
      <c r="J991" s="1">
        <v>1</v>
      </c>
      <c r="K991" s="1">
        <v>0.141010410803311</v>
      </c>
    </row>
    <row r="992" spans="1:11" x14ac:dyDescent="0.25">
      <c r="A992" t="s">
        <v>1595</v>
      </c>
      <c r="B992" s="4">
        <v>7.20840237699545E-2</v>
      </c>
      <c r="C992" s="4">
        <v>7.5212653741548996</v>
      </c>
      <c r="D992" s="4">
        <v>1.2184261572114199</v>
      </c>
      <c r="E992" s="4">
        <v>8.7396915313663293</v>
      </c>
      <c r="F992" s="1">
        <v>6.09748334823628E-3</v>
      </c>
      <c r="G992" s="1">
        <v>0.26966974055702603</v>
      </c>
      <c r="H992" s="1">
        <v>1.26531919739345E-2</v>
      </c>
      <c r="I992" s="1">
        <v>0.178222677900884</v>
      </c>
      <c r="J992" s="1">
        <v>1</v>
      </c>
      <c r="K992" s="1">
        <v>0.211091302924547</v>
      </c>
    </row>
    <row r="993" spans="1:11" x14ac:dyDescent="0.25">
      <c r="A993" t="s">
        <v>873</v>
      </c>
      <c r="B993" s="4">
        <v>7.2016856376013405E-2</v>
      </c>
      <c r="C993" s="4">
        <v>11.2376495563676</v>
      </c>
      <c r="D993" s="4">
        <v>3.2802940757762098</v>
      </c>
      <c r="E993" s="4">
        <v>14.517943632143799</v>
      </c>
      <c r="F993" s="1">
        <v>8.0154598521946295E-4</v>
      </c>
      <c r="G993" s="1">
        <v>7.0116364413401897E-2</v>
      </c>
      <c r="H993" s="1">
        <v>7.0383133176543699E-4</v>
      </c>
      <c r="I993" s="1">
        <v>3.6707575711020297E-2</v>
      </c>
      <c r="J993" s="1">
        <v>1</v>
      </c>
      <c r="K993" s="1">
        <v>2.1554019915719601E-2</v>
      </c>
    </row>
    <row r="994" spans="1:11" x14ac:dyDescent="0.25">
      <c r="A994" t="s">
        <v>964</v>
      </c>
      <c r="B994" s="4">
        <v>7.1992355602620794E-2</v>
      </c>
      <c r="C994" s="4">
        <v>8.7406184900908794</v>
      </c>
      <c r="D994" s="4">
        <v>4.6187944855456298</v>
      </c>
      <c r="E994" s="4">
        <v>13.3594129756365</v>
      </c>
      <c r="F994" s="1">
        <v>3.1119894849467602E-3</v>
      </c>
      <c r="G994" s="1">
        <v>3.1623455952771697E-2</v>
      </c>
      <c r="H994" s="1">
        <v>1.2561466127924399E-3</v>
      </c>
      <c r="I994" s="1">
        <v>0.107769677763461</v>
      </c>
      <c r="J994" s="1">
        <v>0.83128214989931604</v>
      </c>
      <c r="K994" s="1">
        <v>3.4802495526570901E-2</v>
      </c>
    </row>
    <row r="995" spans="1:11" x14ac:dyDescent="0.25">
      <c r="A995" t="s">
        <v>1631</v>
      </c>
      <c r="B995" s="4">
        <v>7.1958627866364006E-2</v>
      </c>
      <c r="C995" s="4">
        <v>1.7732342961937899</v>
      </c>
      <c r="D995" s="4">
        <v>6.8543964848233099</v>
      </c>
      <c r="E995" s="4">
        <v>8.6276307810171105</v>
      </c>
      <c r="F995" s="1">
        <v>0.18298231540058499</v>
      </c>
      <c r="G995" s="1">
        <v>8.8423418964742092E-3</v>
      </c>
      <c r="H995" s="1">
        <v>1.3382393009858599E-2</v>
      </c>
      <c r="I995" s="1">
        <v>1</v>
      </c>
      <c r="J995" s="1">
        <v>0.411958392998236</v>
      </c>
      <c r="K995" s="1">
        <v>0.218301317292138</v>
      </c>
    </row>
    <row r="996" spans="1:11" x14ac:dyDescent="0.25">
      <c r="A996" t="s">
        <v>406</v>
      </c>
      <c r="B996" s="4">
        <v>7.1490691619297705E-2</v>
      </c>
      <c r="C996" s="4">
        <v>30.446795836973699</v>
      </c>
      <c r="D996" s="4">
        <v>1.52570601871414E-3</v>
      </c>
      <c r="E996" s="4">
        <v>30.448321542992399</v>
      </c>
      <c r="F996" s="1">
        <v>3.4314964183850998E-8</v>
      </c>
      <c r="G996" s="1">
        <v>0.96884232319119901</v>
      </c>
      <c r="H996" s="1">
        <v>2.4447304695860402E-7</v>
      </c>
      <c r="I996" s="1">
        <v>4.8362818901286397E-6</v>
      </c>
      <c r="J996" s="1">
        <v>1</v>
      </c>
      <c r="K996" s="1">
        <v>1.6293481988608799E-5</v>
      </c>
    </row>
    <row r="997" spans="1:11" x14ac:dyDescent="0.25">
      <c r="A997" t="s">
        <v>1232</v>
      </c>
      <c r="B997" s="4">
        <v>7.1390183675688806E-2</v>
      </c>
      <c r="C997" s="4">
        <v>1.0056015272849499</v>
      </c>
      <c r="D997" s="4">
        <v>9.8867823154794596</v>
      </c>
      <c r="E997" s="4">
        <v>10.892383842764399</v>
      </c>
      <c r="F997" s="1">
        <v>0.31595888782056403</v>
      </c>
      <c r="G997" s="1">
        <v>1.66470209290148E-3</v>
      </c>
      <c r="H997" s="1">
        <v>4.3126965477118997E-3</v>
      </c>
      <c r="I997" s="1">
        <v>1</v>
      </c>
      <c r="J997" s="1">
        <v>0.12890454499269799</v>
      </c>
      <c r="K997" s="1">
        <v>9.3303056382591301E-2</v>
      </c>
    </row>
    <row r="998" spans="1:11" x14ac:dyDescent="0.25">
      <c r="A998" t="s">
        <v>515</v>
      </c>
      <c r="B998" s="4">
        <v>7.0956261165235998E-2</v>
      </c>
      <c r="C998" s="4">
        <v>15.7898058366537</v>
      </c>
      <c r="D998" s="4">
        <v>7.8871600576327898</v>
      </c>
      <c r="E998" s="4">
        <v>23.676965894286401</v>
      </c>
      <c r="F998" s="1">
        <v>7.0782858886481306E-5</v>
      </c>
      <c r="G998" s="1">
        <v>4.9786980029504196E-3</v>
      </c>
      <c r="H998" s="1">
        <v>7.2212466977788501E-6</v>
      </c>
      <c r="I998" s="1">
        <v>4.6542609671432799E-3</v>
      </c>
      <c r="J998" s="1">
        <v>0.279069636692723</v>
      </c>
      <c r="K998" s="1">
        <v>3.7760270034887502E-4</v>
      </c>
    </row>
    <row r="999" spans="1:11" x14ac:dyDescent="0.25">
      <c r="A999" t="s">
        <v>1374</v>
      </c>
      <c r="B999" s="4">
        <v>7.0768461608515604E-2</v>
      </c>
      <c r="C999" s="4">
        <v>9.7900048224074894</v>
      </c>
      <c r="D999" s="4">
        <v>5.9522260264686697E-2</v>
      </c>
      <c r="E999" s="4">
        <v>9.8495270826721804</v>
      </c>
      <c r="F999" s="1">
        <v>1.7546300266132E-3</v>
      </c>
      <c r="G999" s="1">
        <v>0.80725262697619005</v>
      </c>
      <c r="H999" s="1">
        <v>7.2644438174226901E-3</v>
      </c>
      <c r="I999" s="1">
        <v>6.8456928141318804E-2</v>
      </c>
      <c r="J999" s="1">
        <v>1</v>
      </c>
      <c r="K999" s="1">
        <v>0.14081312744702301</v>
      </c>
    </row>
    <row r="1000" spans="1:11" x14ac:dyDescent="0.25">
      <c r="A1000" t="s">
        <v>1703</v>
      </c>
      <c r="B1000" s="4">
        <v>7.0731834106689401E-2</v>
      </c>
      <c r="C1000" s="4">
        <v>7.5835966299117796</v>
      </c>
      <c r="D1000" s="4">
        <v>0.77945791106534201</v>
      </c>
      <c r="E1000" s="4">
        <v>8.3630545409771209</v>
      </c>
      <c r="F1000" s="1">
        <v>5.8901800750056996E-3</v>
      </c>
      <c r="G1000" s="1">
        <v>0.37730698112654998</v>
      </c>
      <c r="H1000" s="1">
        <v>1.52751604408262E-2</v>
      </c>
      <c r="I1000" s="1">
        <v>0.17441264485941099</v>
      </c>
      <c r="J1000" s="1">
        <v>1</v>
      </c>
      <c r="K1000" s="1">
        <v>0.238586464051843</v>
      </c>
    </row>
    <row r="1001" spans="1:11" x14ac:dyDescent="0.25">
      <c r="A1001" t="s">
        <v>897</v>
      </c>
      <c r="B1001" s="4">
        <v>7.06698345031683E-2</v>
      </c>
      <c r="C1001" s="4">
        <v>6.5467121397841901E-2</v>
      </c>
      <c r="D1001" s="4">
        <v>14.0719823789335</v>
      </c>
      <c r="E1001" s="4">
        <v>14.1374495003314</v>
      </c>
      <c r="F1001" s="1">
        <v>0.79805474438499202</v>
      </c>
      <c r="G1001" s="1">
        <v>1.7594524486272501E-4</v>
      </c>
      <c r="H1001" s="1">
        <v>8.5131806044324502E-4</v>
      </c>
      <c r="I1001" s="1">
        <v>1</v>
      </c>
      <c r="J1001" s="1">
        <v>2.0278926033395001E-2</v>
      </c>
      <c r="K1001" s="1">
        <v>2.53660186500764E-2</v>
      </c>
    </row>
    <row r="1002" spans="1:11" x14ac:dyDescent="0.25">
      <c r="A1002" t="s">
        <v>776</v>
      </c>
      <c r="B1002" s="4">
        <v>7.06056266688289E-2</v>
      </c>
      <c r="C1002" s="4">
        <v>15.7844481238987</v>
      </c>
      <c r="D1002" s="4">
        <v>0.32282222782891501</v>
      </c>
      <c r="E1002" s="4">
        <v>16.1072703517276</v>
      </c>
      <c r="F1002" s="1">
        <v>7.0983586454233098E-5</v>
      </c>
      <c r="G1002" s="1">
        <v>0.56991650534671701</v>
      </c>
      <c r="H1002" s="1">
        <v>3.1794403670879103E-4</v>
      </c>
      <c r="I1002" s="1">
        <v>4.6590346040592499E-3</v>
      </c>
      <c r="J1002" s="1">
        <v>1</v>
      </c>
      <c r="K1002" s="1">
        <v>1.0968032942996E-2</v>
      </c>
    </row>
    <row r="1003" spans="1:11" x14ac:dyDescent="0.25">
      <c r="A1003" t="s">
        <v>1293</v>
      </c>
      <c r="B1003" s="4">
        <v>7.0550005503237007E-2</v>
      </c>
      <c r="C1003" s="4">
        <v>2.0573053381577</v>
      </c>
      <c r="D1003" s="4">
        <v>8.2365520712492408</v>
      </c>
      <c r="E1003" s="4">
        <v>10.2938574094069</v>
      </c>
      <c r="F1003" s="1">
        <v>0.151477835752961</v>
      </c>
      <c r="G1003" s="1">
        <v>4.1055049282843802E-3</v>
      </c>
      <c r="H1003" s="1">
        <v>5.8172437917977599E-3</v>
      </c>
      <c r="I1003" s="1">
        <v>1</v>
      </c>
      <c r="J1003" s="1">
        <v>0.2431839563962</v>
      </c>
      <c r="K1003" s="1">
        <v>0.119874184958861</v>
      </c>
    </row>
    <row r="1004" spans="1:11" x14ac:dyDescent="0.25">
      <c r="A1004" t="s">
        <v>730</v>
      </c>
      <c r="B1004" s="4">
        <v>7.0048720322198305E-2</v>
      </c>
      <c r="C1004" s="4">
        <v>16.7650972101289</v>
      </c>
      <c r="D1004" s="4">
        <v>0.15269210406337899</v>
      </c>
      <c r="E1004" s="4">
        <v>16.917789314192198</v>
      </c>
      <c r="F1004" s="1">
        <v>4.2304318799019803E-5</v>
      </c>
      <c r="G1004" s="1">
        <v>0.69597584881544905</v>
      </c>
      <c r="H1004" s="1">
        <v>2.1200628084662001E-4</v>
      </c>
      <c r="I1004" s="1">
        <v>3.0044328909569502E-3</v>
      </c>
      <c r="J1004" s="1">
        <v>1</v>
      </c>
      <c r="K1004" s="1">
        <v>7.7801306309579999E-3</v>
      </c>
    </row>
    <row r="1005" spans="1:11" x14ac:dyDescent="0.25">
      <c r="A1005" t="s">
        <v>403</v>
      </c>
      <c r="B1005" s="4">
        <v>6.9807651111928604E-2</v>
      </c>
      <c r="C1005" s="4">
        <v>30.512500000312201</v>
      </c>
      <c r="D1005" s="4">
        <v>0.107731278151886</v>
      </c>
      <c r="E1005" s="4">
        <v>30.6202312784641</v>
      </c>
      <c r="F1005" s="1">
        <v>3.3172224246272003E-8</v>
      </c>
      <c r="G1005" s="1">
        <v>0.74274197567727396</v>
      </c>
      <c r="H1005" s="1">
        <v>2.2433718219452001E-7</v>
      </c>
      <c r="I1005" s="1">
        <v>4.7117516329802503E-6</v>
      </c>
      <c r="J1005" s="1">
        <v>1</v>
      </c>
      <c r="K1005" s="1">
        <v>1.5065323613413199E-5</v>
      </c>
    </row>
    <row r="1006" spans="1:11" x14ac:dyDescent="0.25">
      <c r="A1006" t="s">
        <v>1490</v>
      </c>
      <c r="B1006" s="4">
        <v>6.9695733826085599E-2</v>
      </c>
      <c r="C1006" s="4">
        <v>8.1962194113021507</v>
      </c>
      <c r="D1006" s="4">
        <v>1.0987867691822699</v>
      </c>
      <c r="E1006" s="4">
        <v>9.2950061804844193</v>
      </c>
      <c r="F1006" s="1">
        <v>4.1977770492925602E-3</v>
      </c>
      <c r="G1006" s="1">
        <v>0.29453251198140601</v>
      </c>
      <c r="H1006" s="1">
        <v>9.5855062187098009E-3</v>
      </c>
      <c r="I1006" s="1">
        <v>0.134247642098836</v>
      </c>
      <c r="J1006" s="1">
        <v>1</v>
      </c>
      <c r="K1006" s="1">
        <v>0.171167487894958</v>
      </c>
    </row>
    <row r="1007" spans="1:11" x14ac:dyDescent="0.25">
      <c r="A1007" t="s">
        <v>1357</v>
      </c>
      <c r="B1007" s="4">
        <v>6.9649219080670802E-2</v>
      </c>
      <c r="C1007" s="4">
        <v>7.9637200937843602</v>
      </c>
      <c r="D1007" s="4">
        <v>1.98927434463679</v>
      </c>
      <c r="E1007" s="4">
        <v>9.9529944384211504</v>
      </c>
      <c r="F1007" s="1">
        <v>4.77242255889957E-3</v>
      </c>
      <c r="G1007" s="1">
        <v>0.15841677368101001</v>
      </c>
      <c r="H1007" s="1">
        <v>6.8981831116125504E-3</v>
      </c>
      <c r="I1007" s="1">
        <v>0.14832036674077501</v>
      </c>
      <c r="J1007" s="1">
        <v>1</v>
      </c>
      <c r="K1007" s="1">
        <v>0.13539987162474501</v>
      </c>
    </row>
    <row r="1008" spans="1:11" x14ac:dyDescent="0.25">
      <c r="A1008" t="s">
        <v>1687</v>
      </c>
      <c r="B1008" s="4">
        <v>6.9246441134565198E-2</v>
      </c>
      <c r="C1008" s="4">
        <v>5.6858452276333802</v>
      </c>
      <c r="D1008" s="4">
        <v>2.7416549217167598</v>
      </c>
      <c r="E1008" s="4">
        <v>8.4275001493501396</v>
      </c>
      <c r="F1008" s="1">
        <v>1.7102299493328199E-2</v>
      </c>
      <c r="G1008" s="1">
        <v>9.7763472847592597E-2</v>
      </c>
      <c r="H1008" s="1">
        <v>1.4790797610479099E-2</v>
      </c>
      <c r="I1008" s="1">
        <v>0.35894110549200398</v>
      </c>
      <c r="J1008" s="1">
        <v>1</v>
      </c>
      <c r="K1008" s="1">
        <v>0.23322390582578401</v>
      </c>
    </row>
    <row r="1009" spans="1:11" x14ac:dyDescent="0.25">
      <c r="A1009" t="s">
        <v>1089</v>
      </c>
      <c r="B1009" s="4">
        <v>6.9205358750744406E-2</v>
      </c>
      <c r="C1009" s="4">
        <v>10.352013992182901</v>
      </c>
      <c r="D1009" s="4">
        <v>1.77527759722794</v>
      </c>
      <c r="E1009" s="4">
        <v>12.127291589410801</v>
      </c>
      <c r="F1009" s="1">
        <v>1.29333501712905E-3</v>
      </c>
      <c r="G1009" s="1">
        <v>0.182730281151994</v>
      </c>
      <c r="H1009" s="1">
        <v>2.3259056365134102E-3</v>
      </c>
      <c r="I1009" s="1">
        <v>5.5132764235459097E-2</v>
      </c>
      <c r="J1009" s="1">
        <v>1</v>
      </c>
      <c r="K1009" s="1">
        <v>5.6982534478248498E-2</v>
      </c>
    </row>
    <row r="1010" spans="1:11" x14ac:dyDescent="0.25">
      <c r="A1010" t="s">
        <v>1729</v>
      </c>
      <c r="B1010" s="4">
        <v>6.90704928403649E-2</v>
      </c>
      <c r="C1010" s="4">
        <v>4.6471065167732597</v>
      </c>
      <c r="D1010" s="4">
        <v>3.6209313129686498</v>
      </c>
      <c r="E1010" s="4">
        <v>8.2680378297419104</v>
      </c>
      <c r="F1010" s="1">
        <v>3.1105937852340101E-2</v>
      </c>
      <c r="G1010" s="1">
        <v>5.7056924782145003E-2</v>
      </c>
      <c r="H1010" s="1">
        <v>1.6018372810629299E-2</v>
      </c>
      <c r="I1010" s="1">
        <v>0.54066640161892399</v>
      </c>
      <c r="J1010" s="1">
        <v>1</v>
      </c>
      <c r="K1010" s="1">
        <v>0.246412864067698</v>
      </c>
    </row>
    <row r="1011" spans="1:11" x14ac:dyDescent="0.25">
      <c r="A1011" t="s">
        <v>919</v>
      </c>
      <c r="B1011" s="4">
        <v>6.8697548603817896E-2</v>
      </c>
      <c r="C1011" s="4">
        <v>4.62563262232248E-2</v>
      </c>
      <c r="D1011" s="4">
        <v>13.7638456619769</v>
      </c>
      <c r="E1011" s="4">
        <v>13.810101988200101</v>
      </c>
      <c r="F1011" s="1">
        <v>0.82971052945105295</v>
      </c>
      <c r="G1011" s="1">
        <v>2.0728731077668201E-4</v>
      </c>
      <c r="H1011" s="1">
        <v>1.00270794475883E-3</v>
      </c>
      <c r="I1011" s="1">
        <v>1</v>
      </c>
      <c r="J1011" s="1">
        <v>2.33291707136471E-2</v>
      </c>
      <c r="K1011" s="1">
        <v>2.91545599015097E-2</v>
      </c>
    </row>
    <row r="1012" spans="1:11" x14ac:dyDescent="0.25">
      <c r="A1012" t="s">
        <v>901</v>
      </c>
      <c r="B1012" s="4">
        <v>6.8244808940363597E-2</v>
      </c>
      <c r="C1012" s="4">
        <v>2.27746005605837</v>
      </c>
      <c r="D1012" s="4">
        <v>11.8196418287491</v>
      </c>
      <c r="E1012" s="4">
        <v>14.097101884807399</v>
      </c>
      <c r="F1012" s="1">
        <v>0.13126669031063701</v>
      </c>
      <c r="G1012" s="1">
        <v>5.8609133424662502E-4</v>
      </c>
      <c r="H1012" s="1">
        <v>8.6866679396445997E-4</v>
      </c>
      <c r="I1012" s="1">
        <v>1</v>
      </c>
      <c r="J1012" s="1">
        <v>5.5696143051469797E-2</v>
      </c>
      <c r="K1012" s="1">
        <v>2.5766877468055699E-2</v>
      </c>
    </row>
    <row r="1013" spans="1:11" x14ac:dyDescent="0.25">
      <c r="A1013" t="s">
        <v>1156</v>
      </c>
      <c r="B1013" s="4">
        <v>6.8083317232701099E-2</v>
      </c>
      <c r="C1013" s="4">
        <v>3.5489137464326399</v>
      </c>
      <c r="D1013" s="4">
        <v>8.0385014885858794</v>
      </c>
      <c r="E1013" s="4">
        <v>11.587415235018501</v>
      </c>
      <c r="F1013" s="1">
        <v>5.9584444864910498E-2</v>
      </c>
      <c r="G1013" s="1">
        <v>4.57934039385627E-3</v>
      </c>
      <c r="H1013" s="1">
        <v>3.0466653403765798E-3</v>
      </c>
      <c r="I1013" s="1">
        <v>0.79479441826040897</v>
      </c>
      <c r="J1013" s="1">
        <v>0.263371723373309</v>
      </c>
      <c r="K1013" s="1">
        <v>7.0280486696620598E-2</v>
      </c>
    </row>
    <row r="1014" spans="1:11" x14ac:dyDescent="0.25">
      <c r="A1014" t="s">
        <v>429</v>
      </c>
      <c r="B1014" s="4">
        <v>6.7960776135784703E-2</v>
      </c>
      <c r="C1014" s="4">
        <v>28.914502066835901</v>
      </c>
      <c r="D1014" s="4">
        <v>0.24734296510804701</v>
      </c>
      <c r="E1014" s="4">
        <v>29.161845031943901</v>
      </c>
      <c r="F1014" s="1">
        <v>7.5644442654986703E-8</v>
      </c>
      <c r="G1014" s="1">
        <v>0.61895222254943505</v>
      </c>
      <c r="H1014" s="1">
        <v>4.6514227241555498E-7</v>
      </c>
      <c r="I1014" s="1">
        <v>9.9299033350925099E-6</v>
      </c>
      <c r="J1014" s="1">
        <v>1</v>
      </c>
      <c r="K1014" s="1">
        <v>2.9265352488767299E-5</v>
      </c>
    </row>
    <row r="1015" spans="1:11" x14ac:dyDescent="0.25">
      <c r="A1015" t="s">
        <v>816</v>
      </c>
      <c r="B1015" s="4">
        <v>6.7298219721425398E-2</v>
      </c>
      <c r="C1015" s="4">
        <v>14.0486561162702</v>
      </c>
      <c r="D1015" s="4">
        <v>1.3720156762848501</v>
      </c>
      <c r="E1015" s="4">
        <v>15.420671792555099</v>
      </c>
      <c r="F1015" s="1">
        <v>1.7814108618779899E-4</v>
      </c>
      <c r="G1015" s="1">
        <v>0.24146586435255801</v>
      </c>
      <c r="H1015" s="1">
        <v>4.4817091290726E-4</v>
      </c>
      <c r="I1015" s="1">
        <v>1.0380715025578101E-2</v>
      </c>
      <c r="J1015" s="1">
        <v>1</v>
      </c>
      <c r="K1015" s="1">
        <v>1.46941191878726E-2</v>
      </c>
    </row>
    <row r="1016" spans="1:11" x14ac:dyDescent="0.25">
      <c r="A1016" t="s">
        <v>691</v>
      </c>
      <c r="B1016" s="4">
        <v>6.7247939317287897E-2</v>
      </c>
      <c r="C1016" s="4">
        <v>14.3825959482554</v>
      </c>
      <c r="D1016" s="4">
        <v>3.4832971999307998</v>
      </c>
      <c r="E1016" s="4">
        <v>17.865893148186199</v>
      </c>
      <c r="F1016" s="1">
        <v>1.4917471245596799E-4</v>
      </c>
      <c r="G1016" s="1">
        <v>6.1991107242745397E-2</v>
      </c>
      <c r="H1016" s="1">
        <v>1.31968595825879E-4</v>
      </c>
      <c r="I1016" s="1">
        <v>8.8487616546882395E-3</v>
      </c>
      <c r="J1016" s="1">
        <v>1</v>
      </c>
      <c r="K1016" s="1">
        <v>5.1198784119603196E-3</v>
      </c>
    </row>
    <row r="1017" spans="1:11" x14ac:dyDescent="0.25">
      <c r="A1017" t="s">
        <v>1526</v>
      </c>
      <c r="B1017" s="4">
        <v>6.7125771695469696E-2</v>
      </c>
      <c r="C1017" s="4">
        <v>7.3417902408757598</v>
      </c>
      <c r="D1017" s="4">
        <v>1.78949233263403</v>
      </c>
      <c r="E1017" s="4">
        <v>9.1312825735097807</v>
      </c>
      <c r="F1017" s="1">
        <v>6.73697131660947E-3</v>
      </c>
      <c r="G1017" s="1">
        <v>0.18098802937379499</v>
      </c>
      <c r="H1017" s="1">
        <v>1.04032056291709E-2</v>
      </c>
      <c r="I1017" s="1">
        <v>0.19048969752298101</v>
      </c>
      <c r="J1017" s="1">
        <v>1</v>
      </c>
      <c r="K1017" s="1">
        <v>0.18144918770087901</v>
      </c>
    </row>
    <row r="1018" spans="1:11" x14ac:dyDescent="0.25">
      <c r="A1018" t="s">
        <v>1004</v>
      </c>
      <c r="B1018" s="4">
        <v>6.6946567074952806E-2</v>
      </c>
      <c r="C1018" s="4">
        <v>4.5631389268089597</v>
      </c>
      <c r="D1018" s="4">
        <v>8.4296863989720592</v>
      </c>
      <c r="E1018" s="4">
        <v>12.992825325781</v>
      </c>
      <c r="F1018" s="1">
        <v>3.2667149262902102E-2</v>
      </c>
      <c r="G1018" s="1">
        <v>3.6914400372155998E-3</v>
      </c>
      <c r="H1018" s="1">
        <v>1.5088422216347199E-3</v>
      </c>
      <c r="I1018" s="1">
        <v>0.55872195743068997</v>
      </c>
      <c r="J1018" s="1">
        <v>0.22350345491149901</v>
      </c>
      <c r="K1018" s="1">
        <v>4.0123071700736701E-2</v>
      </c>
    </row>
    <row r="1019" spans="1:11" x14ac:dyDescent="0.25">
      <c r="A1019" t="s">
        <v>1616</v>
      </c>
      <c r="B1019" s="4">
        <v>6.68640748375499E-2</v>
      </c>
      <c r="C1019" s="4">
        <v>8.6074035411122303</v>
      </c>
      <c r="D1019" s="4">
        <v>5.0944697981483503E-2</v>
      </c>
      <c r="E1019" s="4">
        <v>8.6583482390937192</v>
      </c>
      <c r="F1019" s="1">
        <v>3.3479924580961402E-3</v>
      </c>
      <c r="G1019" s="1">
        <v>0.82142750736252601</v>
      </c>
      <c r="H1019" s="1">
        <v>1.3178426802054799E-2</v>
      </c>
      <c r="I1019" s="1">
        <v>0.113881853845923</v>
      </c>
      <c r="J1019" s="1">
        <v>1</v>
      </c>
      <c r="K1019" s="1">
        <v>0.21698070613289899</v>
      </c>
    </row>
    <row r="1020" spans="1:11" x14ac:dyDescent="0.25">
      <c r="A1020" t="s">
        <v>273</v>
      </c>
      <c r="B1020" s="4">
        <v>6.6826576259970294E-2</v>
      </c>
      <c r="C1020" s="4">
        <v>46.736025130587102</v>
      </c>
      <c r="D1020" s="4">
        <v>5.6894386100110501E-2</v>
      </c>
      <c r="E1020" s="4">
        <v>46.792919516687199</v>
      </c>
      <c r="F1020" s="1">
        <v>8.1222081226620105E-12</v>
      </c>
      <c r="G1020" s="1">
        <v>0.81147358546783699</v>
      </c>
      <c r="H1020" s="1">
        <v>6.9031391994980702E-11</v>
      </c>
      <c r="I1020" s="1">
        <v>1.7616556915782899E-9</v>
      </c>
      <c r="J1020" s="1">
        <v>1</v>
      </c>
      <c r="K1020" s="1">
        <v>6.9185666696787597E-9</v>
      </c>
    </row>
    <row r="1021" spans="1:11" x14ac:dyDescent="0.25">
      <c r="A1021" t="s">
        <v>1111</v>
      </c>
      <c r="B1021" s="4">
        <v>6.6669691277905105E-2</v>
      </c>
      <c r="C1021" s="4">
        <v>8.6199857357919996</v>
      </c>
      <c r="D1021" s="4">
        <v>3.3336049072377998</v>
      </c>
      <c r="E1021" s="4">
        <v>11.9535906430298</v>
      </c>
      <c r="F1021" s="1">
        <v>3.32494449144534E-3</v>
      </c>
      <c r="G1021" s="1">
        <v>6.7877947684022305E-2</v>
      </c>
      <c r="H1021" s="1">
        <v>2.5369433668008001E-3</v>
      </c>
      <c r="I1021" s="1">
        <v>0.113823711061528</v>
      </c>
      <c r="J1021" s="1">
        <v>1</v>
      </c>
      <c r="K1021" s="1">
        <v>6.09119641943578E-2</v>
      </c>
    </row>
    <row r="1022" spans="1:11" x14ac:dyDescent="0.25">
      <c r="A1022" t="s">
        <v>861</v>
      </c>
      <c r="B1022" s="4">
        <v>6.66233007919112E-2</v>
      </c>
      <c r="C1022" s="4">
        <v>7.80419752478051</v>
      </c>
      <c r="D1022" s="4">
        <v>6.8906479975733896</v>
      </c>
      <c r="E1022" s="4">
        <v>14.6948455223539</v>
      </c>
      <c r="F1022" s="1">
        <v>5.2125009036574597E-3</v>
      </c>
      <c r="G1022" s="1">
        <v>8.6647852504542593E-3</v>
      </c>
      <c r="H1022" s="1">
        <v>6.4425061026922705E-4</v>
      </c>
      <c r="I1022" s="1">
        <v>0.15927475450318701</v>
      </c>
      <c r="J1022" s="1">
        <v>0.40765683918489598</v>
      </c>
      <c r="K1022" s="1">
        <v>2.0007308564687201E-2</v>
      </c>
    </row>
    <row r="1023" spans="1:11" x14ac:dyDescent="0.25">
      <c r="A1023" t="s">
        <v>1117</v>
      </c>
      <c r="B1023" s="4">
        <v>6.6494573271493496E-2</v>
      </c>
      <c r="C1023" s="4">
        <v>10.0724913153585</v>
      </c>
      <c r="D1023" s="4">
        <v>1.8555662337368199</v>
      </c>
      <c r="E1023" s="4">
        <v>11.9280575490953</v>
      </c>
      <c r="F1023" s="1">
        <v>1.50499396433162E-3</v>
      </c>
      <c r="G1023" s="1">
        <v>0.173137393814322</v>
      </c>
      <c r="H1023" s="1">
        <v>2.5695389975571902E-3</v>
      </c>
      <c r="I1023" s="1">
        <v>6.1250073695661399E-2</v>
      </c>
      <c r="J1023" s="1">
        <v>1</v>
      </c>
      <c r="K1023" s="1">
        <v>6.1307333501241797E-2</v>
      </c>
    </row>
    <row r="1024" spans="1:11" x14ac:dyDescent="0.25">
      <c r="A1024" t="s">
        <v>1340</v>
      </c>
      <c r="B1024" s="4">
        <v>6.6369566447308598E-2</v>
      </c>
      <c r="C1024" s="4">
        <v>5.0726483135067504</v>
      </c>
      <c r="D1024" s="4">
        <v>4.9658521394645501</v>
      </c>
      <c r="E1024" s="4">
        <v>10.0385004529713</v>
      </c>
      <c r="F1024" s="1">
        <v>2.43062220220281E-2</v>
      </c>
      <c r="G1024" s="1">
        <v>2.5852573799618299E-2</v>
      </c>
      <c r="H1024" s="1">
        <v>6.6094804653817297E-3</v>
      </c>
      <c r="I1024" s="1">
        <v>0.45889036612927597</v>
      </c>
      <c r="J1024" s="1">
        <v>0.757858034193304</v>
      </c>
      <c r="K1024" s="1">
        <v>0.13139011542714901</v>
      </c>
    </row>
    <row r="1025" spans="1:11" x14ac:dyDescent="0.25">
      <c r="A1025" t="s">
        <v>1566</v>
      </c>
      <c r="B1025" s="4">
        <v>6.6361017083683693E-2</v>
      </c>
      <c r="C1025" s="4">
        <v>8.8844642253607908</v>
      </c>
      <c r="D1025" s="4">
        <v>1.20885572076886E-2</v>
      </c>
      <c r="E1025" s="4">
        <v>8.8965527825684791</v>
      </c>
      <c r="F1025" s="1">
        <v>2.8760743019872101E-3</v>
      </c>
      <c r="G1025" s="1">
        <v>0.91245063459675002</v>
      </c>
      <c r="H1025" s="1">
        <v>1.16987136076854E-2</v>
      </c>
      <c r="I1025" s="1">
        <v>0.101533799775591</v>
      </c>
      <c r="J1025" s="1">
        <v>1</v>
      </c>
      <c r="K1025" s="1">
        <v>0.198802995083974</v>
      </c>
    </row>
    <row r="1026" spans="1:11" x14ac:dyDescent="0.25">
      <c r="A1026" t="s">
        <v>881</v>
      </c>
      <c r="B1026" s="4">
        <v>6.61225594100152E-2</v>
      </c>
      <c r="C1026" s="4">
        <v>14.355927981264999</v>
      </c>
      <c r="D1026" s="4">
        <v>3.5103564665678801E-2</v>
      </c>
      <c r="E1026" s="4">
        <v>14.3910315459307</v>
      </c>
      <c r="F1026" s="1">
        <v>1.5130256174798E-4</v>
      </c>
      <c r="G1026" s="1">
        <v>0.85137881135138205</v>
      </c>
      <c r="H1026" s="1">
        <v>7.4994118615758095E-4</v>
      </c>
      <c r="I1026" s="1">
        <v>8.9457947159025299E-3</v>
      </c>
      <c r="J1026" s="1">
        <v>1</v>
      </c>
      <c r="K1026" s="1">
        <v>2.2755382849247101E-2</v>
      </c>
    </row>
    <row r="1027" spans="1:11" x14ac:dyDescent="0.25">
      <c r="A1027" t="s">
        <v>503</v>
      </c>
      <c r="B1027" s="4">
        <v>6.6116364994480495E-2</v>
      </c>
      <c r="C1027" s="4">
        <v>23.628972334559599</v>
      </c>
      <c r="D1027" s="4">
        <v>0.91225297837291497</v>
      </c>
      <c r="E1027" s="4">
        <v>24.5412253129326</v>
      </c>
      <c r="F1027" s="1">
        <v>1.1681541743368799E-6</v>
      </c>
      <c r="G1027" s="1">
        <v>0.33951734314354298</v>
      </c>
      <c r="H1027" s="1">
        <v>4.6874930165745701E-6</v>
      </c>
      <c r="I1027" s="1">
        <v>1.27174916428855E-4</v>
      </c>
      <c r="J1027" s="1">
        <v>1</v>
      </c>
      <c r="K1027" s="1">
        <v>2.5106554195454799E-4</v>
      </c>
    </row>
    <row r="1028" spans="1:11" x14ac:dyDescent="0.25">
      <c r="A1028" t="s">
        <v>1090</v>
      </c>
      <c r="B1028" s="4">
        <v>6.6005524269399304E-2</v>
      </c>
      <c r="C1028" s="4">
        <v>11.343159440265699</v>
      </c>
      <c r="D1028" s="4">
        <v>0.77817866258707102</v>
      </c>
      <c r="E1028" s="4">
        <v>12.1213381028527</v>
      </c>
      <c r="F1028" s="1">
        <v>7.5726383095007805E-4</v>
      </c>
      <c r="G1028" s="1">
        <v>0.37769874891550298</v>
      </c>
      <c r="H1028" s="1">
        <v>2.33283957564284E-3</v>
      </c>
      <c r="I1028" s="1">
        <v>3.4988090750961501E-2</v>
      </c>
      <c r="J1028" s="1">
        <v>1</v>
      </c>
      <c r="K1028" s="1">
        <v>5.7099539622510402E-2</v>
      </c>
    </row>
    <row r="1029" spans="1:11" x14ac:dyDescent="0.25">
      <c r="A1029" t="s">
        <v>1555</v>
      </c>
      <c r="B1029" s="4">
        <v>6.5700537247687693E-2</v>
      </c>
      <c r="C1029" s="4">
        <v>0.13641074608017001</v>
      </c>
      <c r="D1029" s="4">
        <v>8.8128938640167807</v>
      </c>
      <c r="E1029" s="4">
        <v>8.9493046100969504</v>
      </c>
      <c r="F1029" s="1">
        <v>0.71187561523627796</v>
      </c>
      <c r="G1029" s="1">
        <v>2.9910926462951401E-3</v>
      </c>
      <c r="H1029" s="1">
        <v>1.13941831358147E-2</v>
      </c>
      <c r="I1029" s="1">
        <v>1</v>
      </c>
      <c r="J1029" s="1">
        <v>0.19239585601492901</v>
      </c>
      <c r="K1029" s="1">
        <v>0.19500562198610699</v>
      </c>
    </row>
    <row r="1030" spans="1:11" x14ac:dyDescent="0.25">
      <c r="A1030" t="s">
        <v>335</v>
      </c>
      <c r="B1030" s="4">
        <v>6.56263139950896E-2</v>
      </c>
      <c r="C1030" s="4">
        <v>34.2082915827867</v>
      </c>
      <c r="D1030" s="4">
        <v>2.8351810017962502</v>
      </c>
      <c r="E1030" s="4">
        <v>37.043472584583</v>
      </c>
      <c r="F1030" s="1">
        <v>4.9517520685306198E-9</v>
      </c>
      <c r="G1030" s="1">
        <v>9.2220409790860394E-2</v>
      </c>
      <c r="H1030" s="1">
        <v>9.0388282230177503E-9</v>
      </c>
      <c r="I1030" s="1">
        <v>7.86269033693931E-7</v>
      </c>
      <c r="J1030" s="1">
        <v>1</v>
      </c>
      <c r="K1030" s="1">
        <v>7.3361458881235196E-7</v>
      </c>
    </row>
    <row r="1031" spans="1:11" x14ac:dyDescent="0.25">
      <c r="A1031" t="s">
        <v>1179</v>
      </c>
      <c r="B1031" s="4">
        <v>6.51194992614334E-2</v>
      </c>
      <c r="C1031" s="4">
        <v>9.2230855035544206</v>
      </c>
      <c r="D1031" s="4">
        <v>2.15394166379722</v>
      </c>
      <c r="E1031" s="4">
        <v>11.377027167351599</v>
      </c>
      <c r="F1031" s="1">
        <v>2.389824571441E-3</v>
      </c>
      <c r="G1031" s="1">
        <v>0.142204398227982</v>
      </c>
      <c r="H1031" s="1">
        <v>3.3846201868789599E-3</v>
      </c>
      <c r="I1031" s="1">
        <v>8.8132658282695397E-2</v>
      </c>
      <c r="J1031" s="1">
        <v>1</v>
      </c>
      <c r="K1031" s="1">
        <v>7.6541594465496104E-2</v>
      </c>
    </row>
    <row r="1032" spans="1:11" x14ac:dyDescent="0.25">
      <c r="A1032" t="s">
        <v>1385</v>
      </c>
      <c r="B1032" s="4">
        <v>6.5033440898285194E-2</v>
      </c>
      <c r="C1032" s="4">
        <v>7.2534622277352101</v>
      </c>
      <c r="D1032" s="4">
        <v>2.5772121350882902</v>
      </c>
      <c r="E1032" s="4">
        <v>9.8306743628234994</v>
      </c>
      <c r="F1032" s="1">
        <v>7.0764443429966696E-3</v>
      </c>
      <c r="G1032" s="1">
        <v>0.108412450553503</v>
      </c>
      <c r="H1032" s="1">
        <v>7.3332448416552403E-3</v>
      </c>
      <c r="I1032" s="1">
        <v>0.197781452113793</v>
      </c>
      <c r="J1032" s="1">
        <v>1</v>
      </c>
      <c r="K1032" s="1">
        <v>0.141010410803311</v>
      </c>
    </row>
    <row r="1033" spans="1:11" x14ac:dyDescent="0.25">
      <c r="A1033" t="s">
        <v>1104</v>
      </c>
      <c r="B1033" s="4">
        <v>6.4927981206080801E-2</v>
      </c>
      <c r="C1033" s="4">
        <v>11.953159418773399</v>
      </c>
      <c r="D1033" s="4">
        <v>2.8457667232195401E-2</v>
      </c>
      <c r="E1033" s="4">
        <v>11.981617086005601</v>
      </c>
      <c r="F1033" s="1">
        <v>5.4554793164448005E-4</v>
      </c>
      <c r="G1033" s="1">
        <v>0.86603733472810995</v>
      </c>
      <c r="H1033" s="1">
        <v>2.50164054830731E-3</v>
      </c>
      <c r="I1033" s="1">
        <v>2.65914395314432E-2</v>
      </c>
      <c r="J1033" s="1">
        <v>1</v>
      </c>
      <c r="K1033" s="1">
        <v>6.0420902851011697E-2</v>
      </c>
    </row>
    <row r="1034" spans="1:11" x14ac:dyDescent="0.25">
      <c r="A1034" t="s">
        <v>227</v>
      </c>
      <c r="B1034" s="4">
        <v>6.4785143055000299E-2</v>
      </c>
      <c r="C1034" s="4">
        <v>56.986500387853901</v>
      </c>
      <c r="D1034" s="4">
        <v>1.62812957406356E-3</v>
      </c>
      <c r="E1034" s="4">
        <v>56.988128517428002</v>
      </c>
      <c r="F1034" s="1">
        <v>4.3881378366355798E-14</v>
      </c>
      <c r="G1034" s="1">
        <v>0.96781402209073897</v>
      </c>
      <c r="H1034" s="1">
        <v>4.21876297086169E-13</v>
      </c>
      <c r="I1034" s="1">
        <v>1.19971028583265E-11</v>
      </c>
      <c r="J1034" s="1">
        <v>1</v>
      </c>
      <c r="K1034" s="1">
        <v>5.1203784149554799E-11</v>
      </c>
    </row>
    <row r="1035" spans="1:11" x14ac:dyDescent="0.25">
      <c r="A1035" t="s">
        <v>493</v>
      </c>
      <c r="B1035" s="4">
        <v>6.4267701895702897E-2</v>
      </c>
      <c r="C1035" s="4">
        <v>25.283217486074701</v>
      </c>
      <c r="D1035" s="4">
        <v>0.12148702176055801</v>
      </c>
      <c r="E1035" s="4">
        <v>25.404704507835199</v>
      </c>
      <c r="F1035" s="1">
        <v>4.9499696772387905E-7</v>
      </c>
      <c r="G1035" s="1">
        <v>0.72742725741620595</v>
      </c>
      <c r="H1035" s="1">
        <v>3.04395697046385E-6</v>
      </c>
      <c r="I1035" s="1">
        <v>5.71399356837323E-5</v>
      </c>
      <c r="J1035" s="1">
        <v>1</v>
      </c>
      <c r="K1035" s="1">
        <v>1.66105814210409E-4</v>
      </c>
    </row>
    <row r="1036" spans="1:11" x14ac:dyDescent="0.25">
      <c r="A1036" t="s">
        <v>1728</v>
      </c>
      <c r="B1036" s="4">
        <v>6.4158119288057605E-2</v>
      </c>
      <c r="C1036" s="4">
        <v>5.75031616257992</v>
      </c>
      <c r="D1036" s="4">
        <v>2.5180126091114401</v>
      </c>
      <c r="E1036" s="4">
        <v>8.2683287716913707</v>
      </c>
      <c r="F1036" s="1">
        <v>1.6485689508140701E-2</v>
      </c>
      <c r="G1036" s="1">
        <v>0.112552354382846</v>
      </c>
      <c r="H1036" s="1">
        <v>1.6016042771803601E-2</v>
      </c>
      <c r="I1036" s="1">
        <v>0.35449594434950499</v>
      </c>
      <c r="J1036" s="1">
        <v>1</v>
      </c>
      <c r="K1036" s="1">
        <v>0.246412864067698</v>
      </c>
    </row>
    <row r="1037" spans="1:11" x14ac:dyDescent="0.25">
      <c r="A1037" t="s">
        <v>1332</v>
      </c>
      <c r="B1037" s="4">
        <v>6.3606769950393993E-2</v>
      </c>
      <c r="C1037" s="4">
        <v>0.62046328808655404</v>
      </c>
      <c r="D1037" s="4">
        <v>9.4534434120989204</v>
      </c>
      <c r="E1037" s="4">
        <v>10.0739067001855</v>
      </c>
      <c r="F1037" s="1">
        <v>0.43087517732581798</v>
      </c>
      <c r="G1037" s="1">
        <v>2.1075307039872199E-3</v>
      </c>
      <c r="H1037" s="1">
        <v>6.4935016384491803E-3</v>
      </c>
      <c r="I1037" s="1">
        <v>1</v>
      </c>
      <c r="J1037" s="1">
        <v>0.15045777033266</v>
      </c>
      <c r="K1037" s="1">
        <v>0.12986512460447999</v>
      </c>
    </row>
    <row r="1038" spans="1:11" x14ac:dyDescent="0.25">
      <c r="A1038" t="s">
        <v>535</v>
      </c>
      <c r="B1038" s="4">
        <v>6.2843406019752607E-2</v>
      </c>
      <c r="C1038" s="4">
        <v>22.824698281486398</v>
      </c>
      <c r="D1038" s="4">
        <v>3.8824794739825701E-3</v>
      </c>
      <c r="E1038" s="4">
        <v>22.828580760960399</v>
      </c>
      <c r="F1038" s="1">
        <v>1.77470317496256E-6</v>
      </c>
      <c r="G1038" s="1">
        <v>0.95031632695305002</v>
      </c>
      <c r="H1038" s="1">
        <v>1.10366348214377E-5</v>
      </c>
      <c r="I1038" s="1">
        <v>1.8385115911107901E-4</v>
      </c>
      <c r="J1038" s="1">
        <v>1</v>
      </c>
      <c r="K1038" s="1">
        <v>5.55167910152889E-4</v>
      </c>
    </row>
    <row r="1039" spans="1:11" x14ac:dyDescent="0.25">
      <c r="A1039" t="s">
        <v>1166</v>
      </c>
      <c r="B1039" s="4">
        <v>6.2793954074840994E-2</v>
      </c>
      <c r="C1039" s="4">
        <v>5.5903506682206396</v>
      </c>
      <c r="D1039" s="4">
        <v>5.9010997391641702</v>
      </c>
      <c r="E1039" s="4">
        <v>11.4914504073848</v>
      </c>
      <c r="F1039" s="1">
        <v>1.8059680383257299E-2</v>
      </c>
      <c r="G1039" s="1">
        <v>1.5131434052380601E-2</v>
      </c>
      <c r="H1039" s="1">
        <v>3.1964156584717799E-3</v>
      </c>
      <c r="I1039" s="1">
        <v>0.372271030666668</v>
      </c>
      <c r="J1039" s="1">
        <v>0.56105558897838803</v>
      </c>
      <c r="K1039" s="1">
        <v>7.3097633455060401E-2</v>
      </c>
    </row>
    <row r="1040" spans="1:11" x14ac:dyDescent="0.25">
      <c r="A1040" t="s">
        <v>1740</v>
      </c>
      <c r="B1040" s="4">
        <v>6.2634884077992503E-2</v>
      </c>
      <c r="C1040" s="4">
        <v>6.7326291936888403</v>
      </c>
      <c r="D1040" s="4">
        <v>1.50124125965941</v>
      </c>
      <c r="E1040" s="4">
        <v>8.2338704533482492</v>
      </c>
      <c r="F1040" s="1">
        <v>9.4664964207553798E-3</v>
      </c>
      <c r="G1040" s="1">
        <v>0.22048047259287701</v>
      </c>
      <c r="H1040" s="1">
        <v>1.62943765655276E-2</v>
      </c>
      <c r="I1040" s="1">
        <v>0.244301449859125</v>
      </c>
      <c r="J1040" s="1">
        <v>1</v>
      </c>
      <c r="K1040" s="1">
        <v>0.24906580563101999</v>
      </c>
    </row>
    <row r="1041" spans="1:11" x14ac:dyDescent="0.25">
      <c r="A1041" t="s">
        <v>886</v>
      </c>
      <c r="B1041" s="4">
        <v>6.23964429155658E-2</v>
      </c>
      <c r="C1041" s="4">
        <v>12.2523794068446</v>
      </c>
      <c r="D1041" s="4">
        <v>2.0618927083214098</v>
      </c>
      <c r="E1041" s="4">
        <v>14.314272115166</v>
      </c>
      <c r="F1041" s="1">
        <v>4.6466526328954702E-4</v>
      </c>
      <c r="G1041" s="1">
        <v>0.15102248451414901</v>
      </c>
      <c r="H1041" s="1">
        <v>7.7928318252256496E-4</v>
      </c>
      <c r="I1041" s="1">
        <v>2.3082183475047199E-2</v>
      </c>
      <c r="J1041" s="1">
        <v>1</v>
      </c>
      <c r="K1041" s="1">
        <v>2.3510893644657398E-2</v>
      </c>
    </row>
    <row r="1042" spans="1:11" x14ac:dyDescent="0.25">
      <c r="A1042" t="s">
        <v>1643</v>
      </c>
      <c r="B1042" s="4">
        <v>6.21456695285603E-2</v>
      </c>
      <c r="C1042" s="4">
        <v>8.2289913543623108</v>
      </c>
      <c r="D1042" s="4">
        <v>0.341003726107733</v>
      </c>
      <c r="E1042" s="4">
        <v>8.5699950804700507</v>
      </c>
      <c r="F1042" s="1">
        <v>4.12264358087416E-3</v>
      </c>
      <c r="G1042" s="1">
        <v>0.55925042441337502</v>
      </c>
      <c r="H1042" s="1">
        <v>1.3773655401208E-2</v>
      </c>
      <c r="I1042" s="1">
        <v>0.132692998020914</v>
      </c>
      <c r="J1042" s="1">
        <v>1</v>
      </c>
      <c r="K1042" s="1">
        <v>0.22303375046546101</v>
      </c>
    </row>
    <row r="1043" spans="1:11" x14ac:dyDescent="0.25">
      <c r="A1043" t="s">
        <v>1628</v>
      </c>
      <c r="B1043" s="4">
        <v>6.2099389230525701E-2</v>
      </c>
      <c r="C1043" s="4">
        <v>6.9510378467189797</v>
      </c>
      <c r="D1043" s="4">
        <v>1.6860767726173</v>
      </c>
      <c r="E1043" s="4">
        <v>8.6371146193362804</v>
      </c>
      <c r="F1043" s="1">
        <v>8.3770620595858096E-3</v>
      </c>
      <c r="G1043" s="1">
        <v>0.19411894528581999</v>
      </c>
      <c r="H1043" s="1">
        <v>1.3319085003395899E-2</v>
      </c>
      <c r="I1043" s="1">
        <v>0.22315511400048299</v>
      </c>
      <c r="J1043" s="1">
        <v>1</v>
      </c>
      <c r="K1043" s="1">
        <v>0.21767119833530099</v>
      </c>
    </row>
    <row r="1044" spans="1:11" x14ac:dyDescent="0.25">
      <c r="A1044" t="s">
        <v>1674</v>
      </c>
      <c r="B1044" s="4">
        <v>6.1790421569081502E-2</v>
      </c>
      <c r="C1044" s="4">
        <v>0.408759159922162</v>
      </c>
      <c r="D1044" s="4">
        <v>8.0691328623823608</v>
      </c>
      <c r="E1044" s="4">
        <v>8.4778920223045198</v>
      </c>
      <c r="F1044" s="1">
        <v>0.52259997954125104</v>
      </c>
      <c r="G1044" s="1">
        <v>4.5025658979123504E-3</v>
      </c>
      <c r="H1044" s="1">
        <v>1.44227852896929E-2</v>
      </c>
      <c r="I1044" s="1">
        <v>1</v>
      </c>
      <c r="J1044" s="1">
        <v>0.25999826701043599</v>
      </c>
      <c r="K1044" s="1">
        <v>0.22894774435113999</v>
      </c>
    </row>
    <row r="1045" spans="1:11" x14ac:dyDescent="0.25">
      <c r="A1045" t="s">
        <v>1173</v>
      </c>
      <c r="B1045" s="4">
        <v>6.0933474160445499E-2</v>
      </c>
      <c r="C1045" s="4">
        <v>8.7067739339173595</v>
      </c>
      <c r="D1045" s="4">
        <v>2.74759072231915</v>
      </c>
      <c r="E1045" s="4">
        <v>11.4543646562365</v>
      </c>
      <c r="F1045" s="1">
        <v>3.17029755047009E-3</v>
      </c>
      <c r="G1045" s="1">
        <v>9.7401095451495695E-2</v>
      </c>
      <c r="H1045" s="1">
        <v>3.2562393336637301E-3</v>
      </c>
      <c r="I1045" s="1">
        <v>0.109118238306428</v>
      </c>
      <c r="J1045" s="1">
        <v>1</v>
      </c>
      <c r="K1045" s="1">
        <v>7.40179007984611E-2</v>
      </c>
    </row>
    <row r="1046" spans="1:11" x14ac:dyDescent="0.25">
      <c r="A1046" t="s">
        <v>1203</v>
      </c>
      <c r="B1046" s="4">
        <v>6.0812817886310697E-2</v>
      </c>
      <c r="C1046" s="4">
        <v>0.413814727650682</v>
      </c>
      <c r="D1046" s="4">
        <v>10.747264317083699</v>
      </c>
      <c r="E1046" s="4">
        <v>11.1610790447344</v>
      </c>
      <c r="F1046" s="1">
        <v>0.52003962303753903</v>
      </c>
      <c r="G1046" s="1">
        <v>1.04433582684946E-3</v>
      </c>
      <c r="H1046" s="1">
        <v>3.7705306842817699E-3</v>
      </c>
      <c r="I1046" s="1">
        <v>1</v>
      </c>
      <c r="J1046" s="1">
        <v>8.8672763002226401E-2</v>
      </c>
      <c r="K1046" s="1">
        <v>8.35548336477481E-2</v>
      </c>
    </row>
    <row r="1047" spans="1:11" x14ac:dyDescent="0.25">
      <c r="A1047" t="s">
        <v>963</v>
      </c>
      <c r="B1047" s="4">
        <v>6.05384895637208E-2</v>
      </c>
      <c r="C1047" s="4">
        <v>12.8685382528512</v>
      </c>
      <c r="D1047" s="4">
        <v>0.49454606987988797</v>
      </c>
      <c r="E1047" s="4">
        <v>13.363084322731099</v>
      </c>
      <c r="F1047" s="1">
        <v>3.3415251235717101E-4</v>
      </c>
      <c r="G1047" s="1">
        <v>0.48190638478609299</v>
      </c>
      <c r="H1047" s="1">
        <v>1.2538428528063401E-3</v>
      </c>
      <c r="I1047" s="1">
        <v>1.75584590380512E-2</v>
      </c>
      <c r="J1047" s="1">
        <v>1</v>
      </c>
      <c r="K1047" s="1">
        <v>3.4775081805453703E-2</v>
      </c>
    </row>
    <row r="1048" spans="1:11" x14ac:dyDescent="0.25">
      <c r="A1048" t="s">
        <v>480</v>
      </c>
      <c r="B1048" s="4">
        <v>6.04601224721798E-2</v>
      </c>
      <c r="C1048" s="4">
        <v>22.5101017974043</v>
      </c>
      <c r="D1048" s="4">
        <v>3.4432583824237901</v>
      </c>
      <c r="E1048" s="4">
        <v>25.953360179828099</v>
      </c>
      <c r="F1048" s="1">
        <v>2.0904139786259502E-6</v>
      </c>
      <c r="G1048" s="1">
        <v>6.3510323789399595E-2</v>
      </c>
      <c r="H1048" s="1">
        <v>2.3136594951460798E-6</v>
      </c>
      <c r="I1048" s="1">
        <v>2.1291773975013199E-4</v>
      </c>
      <c r="J1048" s="1">
        <v>1</v>
      </c>
      <c r="K1048" s="1">
        <v>1.2977473844562299E-4</v>
      </c>
    </row>
    <row r="1049" spans="1:11" x14ac:dyDescent="0.25">
      <c r="A1049" t="s">
        <v>1743</v>
      </c>
      <c r="B1049" s="4">
        <v>6.03811288760484E-2</v>
      </c>
      <c r="C1049" s="4">
        <v>8.2133053481259406</v>
      </c>
      <c r="D1049" s="4">
        <v>1.20806813909967E-2</v>
      </c>
      <c r="E1049" s="4">
        <v>8.2253860295169297</v>
      </c>
      <c r="F1049" s="1">
        <v>4.1584332726288696E-3</v>
      </c>
      <c r="G1049" s="1">
        <v>0.91247904419175496</v>
      </c>
      <c r="H1049" s="1">
        <v>1.6363647591252001E-2</v>
      </c>
      <c r="I1049" s="1">
        <v>0.133458914968518</v>
      </c>
      <c r="J1049" s="1">
        <v>1</v>
      </c>
      <c r="K1049" s="1">
        <v>0.24954857924006299</v>
      </c>
    </row>
    <row r="1050" spans="1:11" x14ac:dyDescent="0.25">
      <c r="A1050" t="s">
        <v>805</v>
      </c>
      <c r="B1050" s="4">
        <v>6.0152615735548497E-2</v>
      </c>
      <c r="C1050" s="4">
        <v>15.098174164957101</v>
      </c>
      <c r="D1050" s="4">
        <v>0.52308689936538999</v>
      </c>
      <c r="E1050" s="4">
        <v>15.6212610643225</v>
      </c>
      <c r="F1050" s="1">
        <v>1.0206195551638501E-4</v>
      </c>
      <c r="G1050" s="1">
        <v>0.46952786083004999</v>
      </c>
      <c r="H1050" s="1">
        <v>4.0540234799648701E-4</v>
      </c>
      <c r="I1050" s="1">
        <v>6.4096318246749202E-3</v>
      </c>
      <c r="J1050" s="1">
        <v>1</v>
      </c>
      <c r="K1050" s="1">
        <v>1.34755536754259E-2</v>
      </c>
    </row>
    <row r="1051" spans="1:11" x14ac:dyDescent="0.25">
      <c r="A1051" t="s">
        <v>737</v>
      </c>
      <c r="B1051" s="4">
        <v>6.0109075184077203E-2</v>
      </c>
      <c r="C1051" s="4">
        <v>16.183558022096701</v>
      </c>
      <c r="D1051" s="4">
        <v>0.608399013699918</v>
      </c>
      <c r="E1051" s="4">
        <v>16.791957035796599</v>
      </c>
      <c r="F1051" s="1">
        <v>5.7490957993609103E-5</v>
      </c>
      <c r="G1051" s="1">
        <v>0.435391247316677</v>
      </c>
      <c r="H1051" s="1">
        <v>2.2577344485115401E-4</v>
      </c>
      <c r="I1051" s="1">
        <v>3.9517697817837696E-3</v>
      </c>
      <c r="J1051" s="1">
        <v>1</v>
      </c>
      <c r="K1051" s="1">
        <v>8.2056862325778496E-3</v>
      </c>
    </row>
    <row r="1052" spans="1:11" x14ac:dyDescent="0.25">
      <c r="A1052" t="s">
        <v>345</v>
      </c>
      <c r="B1052" s="4">
        <v>5.9342982614914497E-2</v>
      </c>
      <c r="C1052" s="4">
        <v>29.8988991009995</v>
      </c>
      <c r="D1052" s="4">
        <v>5.8854294127047702</v>
      </c>
      <c r="E1052" s="4">
        <v>35.784328513704303</v>
      </c>
      <c r="F1052" s="1">
        <v>4.5517120267115303E-8</v>
      </c>
      <c r="G1052" s="1">
        <v>1.52666741829834E-2</v>
      </c>
      <c r="H1052" s="1">
        <v>1.69641378921277E-8</v>
      </c>
      <c r="I1052" s="1">
        <v>6.1757221162419704E-6</v>
      </c>
      <c r="J1052" s="1">
        <v>0.56179172771436503</v>
      </c>
      <c r="K1052" s="1">
        <v>1.3358753704994299E-6</v>
      </c>
    </row>
    <row r="1053" spans="1:11" x14ac:dyDescent="0.25">
      <c r="A1053" t="s">
        <v>1183</v>
      </c>
      <c r="B1053" s="4">
        <v>5.8686628146315402E-2</v>
      </c>
      <c r="C1053" s="4">
        <v>9.3120306494934209</v>
      </c>
      <c r="D1053" s="4">
        <v>2.0255031003402402</v>
      </c>
      <c r="E1053" s="4">
        <v>11.3375337498337</v>
      </c>
      <c r="F1053" s="1">
        <v>2.2765402635523198E-3</v>
      </c>
      <c r="G1053" s="1">
        <v>0.154677690766165</v>
      </c>
      <c r="H1053" s="1">
        <v>3.4521195477439301E-3</v>
      </c>
      <c r="I1053" s="1">
        <v>8.4555216612144504E-2</v>
      </c>
      <c r="J1053" s="1">
        <v>1</v>
      </c>
      <c r="K1053" s="1">
        <v>7.7795798398851104E-2</v>
      </c>
    </row>
    <row r="1054" spans="1:11" x14ac:dyDescent="0.25">
      <c r="A1054" t="s">
        <v>1359</v>
      </c>
      <c r="B1054" s="4">
        <v>5.86118785749319E-2</v>
      </c>
      <c r="C1054" s="4">
        <v>9.7534811389132408</v>
      </c>
      <c r="D1054" s="4">
        <v>0.18856033257882901</v>
      </c>
      <c r="E1054" s="4">
        <v>9.94204147149207</v>
      </c>
      <c r="F1054" s="1">
        <v>1.78983459714868E-3</v>
      </c>
      <c r="G1054" s="1">
        <v>0.66411755089564894</v>
      </c>
      <c r="H1054" s="1">
        <v>6.9360645311647004E-3</v>
      </c>
      <c r="I1054" s="1">
        <v>6.9383758658337097E-2</v>
      </c>
      <c r="J1054" s="1">
        <v>1</v>
      </c>
      <c r="K1054" s="1">
        <v>0.13594172698525001</v>
      </c>
    </row>
    <row r="1055" spans="1:11" x14ac:dyDescent="0.25">
      <c r="A1055" t="s">
        <v>1741</v>
      </c>
      <c r="B1055" s="4">
        <v>5.8525799990492303E-2</v>
      </c>
      <c r="C1055" s="4">
        <v>0.62372961524611703</v>
      </c>
      <c r="D1055" s="4">
        <v>7.6073393776454798</v>
      </c>
      <c r="E1055" s="4">
        <v>8.2310689928915899</v>
      </c>
      <c r="F1055" s="1">
        <v>0.42966470480386798</v>
      </c>
      <c r="G1055" s="1">
        <v>5.8131195065704404E-3</v>
      </c>
      <c r="H1055" s="1">
        <v>1.6317216583952399E-2</v>
      </c>
      <c r="I1055" s="1">
        <v>1</v>
      </c>
      <c r="J1055" s="1">
        <v>0.313591572780197</v>
      </c>
      <c r="K1055" s="1">
        <v>0.24927092008937399</v>
      </c>
    </row>
    <row r="1056" spans="1:11" x14ac:dyDescent="0.25">
      <c r="A1056" t="s">
        <v>842</v>
      </c>
      <c r="B1056" s="4">
        <v>5.8116486395580903E-2</v>
      </c>
      <c r="C1056" s="4">
        <v>12.441388557263201</v>
      </c>
      <c r="D1056" s="4">
        <v>2.6288943376465901</v>
      </c>
      <c r="E1056" s="4">
        <v>15.0702828949098</v>
      </c>
      <c r="F1056" s="1">
        <v>4.1992347082116699E-4</v>
      </c>
      <c r="G1056" s="1">
        <v>0.10493476393540201</v>
      </c>
      <c r="H1056" s="1">
        <v>5.3398572719800803E-4</v>
      </c>
      <c r="I1056" s="1">
        <v>2.1266374994427999E-2</v>
      </c>
      <c r="J1056" s="1">
        <v>1</v>
      </c>
      <c r="K1056" s="1">
        <v>1.6961258530530699E-2</v>
      </c>
    </row>
    <row r="1057" spans="1:11" x14ac:dyDescent="0.25">
      <c r="A1057" t="s">
        <v>251</v>
      </c>
      <c r="B1057" s="4">
        <v>5.7954290424161899E-2</v>
      </c>
      <c r="C1057" s="4">
        <v>50.646888853949598</v>
      </c>
      <c r="D1057" s="4">
        <v>0.62754388366332303</v>
      </c>
      <c r="E1057" s="4">
        <v>51.274432737612997</v>
      </c>
      <c r="F1057" s="1">
        <v>1.10571586453783E-12</v>
      </c>
      <c r="G1057" s="1">
        <v>0.42825766728237702</v>
      </c>
      <c r="H1057" s="1">
        <v>7.34342053575761E-12</v>
      </c>
      <c r="I1057" s="1">
        <v>2.6626516732665301E-10</v>
      </c>
      <c r="J1057" s="1">
        <v>1</v>
      </c>
      <c r="K1057" s="1">
        <v>8.02890760147152E-10</v>
      </c>
    </row>
    <row r="1058" spans="1:11" x14ac:dyDescent="0.25">
      <c r="A1058" t="s">
        <v>1543</v>
      </c>
      <c r="B1058" s="4">
        <v>5.7374857003093201E-2</v>
      </c>
      <c r="C1058" s="4">
        <v>5.6838328946386296</v>
      </c>
      <c r="D1058" s="4">
        <v>3.3091248112045002</v>
      </c>
      <c r="E1058" s="4">
        <v>8.9929577058431391</v>
      </c>
      <c r="F1058" s="1">
        <v>1.7121924225383198E-2</v>
      </c>
      <c r="G1058" s="1">
        <v>6.8896175027135395E-2</v>
      </c>
      <c r="H1058" s="1">
        <v>1.11481818971667E-2</v>
      </c>
      <c r="I1058" s="1">
        <v>0.359027023734313</v>
      </c>
      <c r="J1058" s="1">
        <v>1</v>
      </c>
      <c r="K1058" s="1">
        <v>0.19213072963776701</v>
      </c>
    </row>
    <row r="1059" spans="1:11" x14ac:dyDescent="0.25">
      <c r="A1059" t="s">
        <v>1732</v>
      </c>
      <c r="B1059" s="4">
        <v>5.7320152727158402E-2</v>
      </c>
      <c r="C1059" s="4">
        <v>8.2377602629858195</v>
      </c>
      <c r="D1059" s="4">
        <v>1.3917569915548E-2</v>
      </c>
      <c r="E1059" s="4">
        <v>8.25167783290137</v>
      </c>
      <c r="F1059" s="1">
        <v>4.10277292290279E-3</v>
      </c>
      <c r="G1059" s="1">
        <v>0.90608924884681796</v>
      </c>
      <c r="H1059" s="1">
        <v>1.6149940452843799E-2</v>
      </c>
      <c r="I1059" s="1">
        <v>0.13249114478027599</v>
      </c>
      <c r="J1059" s="1">
        <v>1</v>
      </c>
      <c r="K1059" s="1">
        <v>0.247995079291944</v>
      </c>
    </row>
    <row r="1060" spans="1:11" x14ac:dyDescent="0.25">
      <c r="A1060" t="s">
        <v>1497</v>
      </c>
      <c r="B1060" s="4">
        <v>5.7159569759488202E-2</v>
      </c>
      <c r="C1060" s="4">
        <v>8.5661270019305693</v>
      </c>
      <c r="D1060" s="4">
        <v>0.70193975936943798</v>
      </c>
      <c r="E1060" s="4">
        <v>9.2680667613000107</v>
      </c>
      <c r="F1060" s="1">
        <v>3.4247491017616902E-3</v>
      </c>
      <c r="G1060" s="1">
        <v>0.402132673633329</v>
      </c>
      <c r="H1060" s="1">
        <v>9.7154936851523398E-3</v>
      </c>
      <c r="I1060" s="1">
        <v>0.11584253659372901</v>
      </c>
      <c r="J1060" s="1">
        <v>1</v>
      </c>
      <c r="K1060" s="1">
        <v>0.172756886703929</v>
      </c>
    </row>
    <row r="1061" spans="1:11" x14ac:dyDescent="0.25">
      <c r="A1061" t="s">
        <v>1700</v>
      </c>
      <c r="B1061" s="4">
        <v>5.6870876244270403E-2</v>
      </c>
      <c r="C1061" s="4">
        <v>8.3736204157852896</v>
      </c>
      <c r="D1061" s="4">
        <v>1.69159765471179E-3</v>
      </c>
      <c r="E1061" s="4">
        <v>8.3753120134400003</v>
      </c>
      <c r="F1061" s="1">
        <v>3.8070644340973698E-3</v>
      </c>
      <c r="G1061" s="1">
        <v>0.96719302629369297</v>
      </c>
      <c r="H1061" s="1">
        <v>1.5181829304686501E-2</v>
      </c>
      <c r="I1061" s="1">
        <v>0.12482639941627501</v>
      </c>
      <c r="J1061" s="1">
        <v>1</v>
      </c>
      <c r="K1061" s="1">
        <v>0.237549391823004</v>
      </c>
    </row>
    <row r="1062" spans="1:11" x14ac:dyDescent="0.25">
      <c r="A1062" t="s">
        <v>1229</v>
      </c>
      <c r="B1062" s="4">
        <v>5.6582242065061697E-2</v>
      </c>
      <c r="C1062" s="4">
        <v>10.548181841267001</v>
      </c>
      <c r="D1062" s="4">
        <v>0.362807328222016</v>
      </c>
      <c r="E1062" s="4">
        <v>10.910989169489101</v>
      </c>
      <c r="F1062" s="1">
        <v>1.1630243536341299E-3</v>
      </c>
      <c r="G1062" s="1">
        <v>0.54695123610253804</v>
      </c>
      <c r="H1062" s="1">
        <v>4.2727630156329799E-3</v>
      </c>
      <c r="I1062" s="1">
        <v>5.1013138174721799E-2</v>
      </c>
      <c r="J1062" s="1">
        <v>1</v>
      </c>
      <c r="K1062" s="1">
        <v>9.2627342701848206E-2</v>
      </c>
    </row>
    <row r="1063" spans="1:11" x14ac:dyDescent="0.25">
      <c r="A1063" t="s">
        <v>1600</v>
      </c>
      <c r="B1063" s="4">
        <v>5.6552001624283803E-2</v>
      </c>
      <c r="C1063" s="4">
        <v>6.0339557475037697</v>
      </c>
      <c r="D1063" s="4">
        <v>2.6835415943475098</v>
      </c>
      <c r="E1063" s="4">
        <v>8.7174973418512796</v>
      </c>
      <c r="F1063" s="1">
        <v>1.40332498489009E-2</v>
      </c>
      <c r="G1063" s="1">
        <v>0.10139001402529101</v>
      </c>
      <c r="H1063" s="1">
        <v>1.27943876260552E-2</v>
      </c>
      <c r="I1063" s="1">
        <v>0.31440359273304602</v>
      </c>
      <c r="J1063" s="1">
        <v>1</v>
      </c>
      <c r="K1063" s="1">
        <v>0.212776054178375</v>
      </c>
    </row>
    <row r="1064" spans="1:11" x14ac:dyDescent="0.25">
      <c r="A1064" t="s">
        <v>610</v>
      </c>
      <c r="B1064" s="4">
        <v>5.6474019056392703E-2</v>
      </c>
      <c r="C1064" s="4">
        <v>16.2713486341022</v>
      </c>
      <c r="D1064" s="4">
        <v>3.6329314795847298</v>
      </c>
      <c r="E1064" s="4">
        <v>19.904280113686902</v>
      </c>
      <c r="F1064" s="1">
        <v>5.4887648509734599E-5</v>
      </c>
      <c r="G1064" s="1">
        <v>5.66469560971943E-2</v>
      </c>
      <c r="H1064" s="1">
        <v>4.76256033017924E-5</v>
      </c>
      <c r="I1064" s="1">
        <v>3.7973815284879199E-3</v>
      </c>
      <c r="J1064" s="1">
        <v>1</v>
      </c>
      <c r="K1064" s="1">
        <v>2.0967152042630998E-3</v>
      </c>
    </row>
    <row r="1065" spans="1:11" x14ac:dyDescent="0.25">
      <c r="A1065" t="s">
        <v>1414</v>
      </c>
      <c r="B1065" s="4">
        <v>5.6380130235425902E-2</v>
      </c>
      <c r="C1065" s="4">
        <v>9.6449979053765205</v>
      </c>
      <c r="D1065" s="4">
        <v>3.3987674628531798E-2</v>
      </c>
      <c r="E1065" s="4">
        <v>9.6789855800050493</v>
      </c>
      <c r="F1065" s="1">
        <v>1.8986791395909899E-3</v>
      </c>
      <c r="G1065" s="1">
        <v>0.85373303642332199</v>
      </c>
      <c r="H1065" s="1">
        <v>7.9110656057231696E-3</v>
      </c>
      <c r="I1065" s="1">
        <v>7.3290627254572999E-2</v>
      </c>
      <c r="J1065" s="1">
        <v>1</v>
      </c>
      <c r="K1065" s="1">
        <v>0.14898141271304599</v>
      </c>
    </row>
    <row r="1066" spans="1:11" x14ac:dyDescent="0.25">
      <c r="A1066" t="s">
        <v>1481</v>
      </c>
      <c r="B1066" s="4">
        <v>5.5989816245374698E-2</v>
      </c>
      <c r="C1066" s="4">
        <v>9.1670555038786699</v>
      </c>
      <c r="D1066" s="4">
        <v>0.16200055898087801</v>
      </c>
      <c r="E1066" s="4">
        <v>9.32905606285955</v>
      </c>
      <c r="F1066" s="1">
        <v>2.4641071137173902E-3</v>
      </c>
      <c r="G1066" s="1">
        <v>0.68732129023244404</v>
      </c>
      <c r="H1066" s="1">
        <v>9.4236948618809692E-3</v>
      </c>
      <c r="I1066" s="1">
        <v>8.9869471282840105E-2</v>
      </c>
      <c r="J1066" s="1">
        <v>1</v>
      </c>
      <c r="K1066" s="1">
        <v>0.16938963474898699</v>
      </c>
    </row>
    <row r="1067" spans="1:11" x14ac:dyDescent="0.25">
      <c r="A1067" t="s">
        <v>1206</v>
      </c>
      <c r="B1067" s="4">
        <v>5.5942089309186302E-2</v>
      </c>
      <c r="C1067" s="4">
        <v>4.4161424302357597</v>
      </c>
      <c r="D1067" s="4">
        <v>6.69188158413899</v>
      </c>
      <c r="E1067" s="4">
        <v>11.1080240143748</v>
      </c>
      <c r="F1067" s="1">
        <v>3.5600432597986897E-2</v>
      </c>
      <c r="G1067" s="1">
        <v>9.6852929744275906E-3</v>
      </c>
      <c r="H1067" s="1">
        <v>3.8718919819237599E-3</v>
      </c>
      <c r="I1067" s="1">
        <v>0.58236658352485904</v>
      </c>
      <c r="J1067" s="1">
        <v>0.43772948515448401</v>
      </c>
      <c r="K1067" s="1">
        <v>8.5585956516057396E-2</v>
      </c>
    </row>
    <row r="1068" spans="1:11" x14ac:dyDescent="0.25">
      <c r="A1068" t="s">
        <v>622</v>
      </c>
      <c r="B1068" s="4">
        <v>5.5596544816278202E-2</v>
      </c>
      <c r="C1068" s="4">
        <v>19.586530225897199</v>
      </c>
      <c r="D1068" s="4">
        <v>2.65814782328536E-2</v>
      </c>
      <c r="E1068" s="4">
        <v>19.613111704129999</v>
      </c>
      <c r="F1068" s="1">
        <v>9.6144650342384102E-6</v>
      </c>
      <c r="G1068" s="1">
        <v>0.87048830087632401</v>
      </c>
      <c r="H1068" s="1">
        <v>5.5089255982326001E-5</v>
      </c>
      <c r="I1068" s="1">
        <v>8.2453107918626701E-4</v>
      </c>
      <c r="J1068" s="1">
        <v>1</v>
      </c>
      <c r="K1068" s="1">
        <v>2.37782483529586E-3</v>
      </c>
    </row>
    <row r="1069" spans="1:11" x14ac:dyDescent="0.25">
      <c r="A1069" t="s">
        <v>1308</v>
      </c>
      <c r="B1069" s="4">
        <v>5.5519174233727403E-2</v>
      </c>
      <c r="C1069" s="4">
        <v>7.9098468843645602</v>
      </c>
      <c r="D1069" s="4">
        <v>2.3089306675732</v>
      </c>
      <c r="E1069" s="4">
        <v>10.2187775519378</v>
      </c>
      <c r="F1069" s="1">
        <v>4.9166430848282998E-3</v>
      </c>
      <c r="G1069" s="1">
        <v>0.12863251534065201</v>
      </c>
      <c r="H1069" s="1">
        <v>6.0397734502907101E-3</v>
      </c>
      <c r="I1069" s="1">
        <v>0.15215231987278799</v>
      </c>
      <c r="J1069" s="1">
        <v>1</v>
      </c>
      <c r="K1069" s="1">
        <v>0.123022606405883</v>
      </c>
    </row>
    <row r="1070" spans="1:11" x14ac:dyDescent="0.25">
      <c r="A1070" t="s">
        <v>1440</v>
      </c>
      <c r="B1070" s="4">
        <v>5.5175415891388899E-2</v>
      </c>
      <c r="C1070" s="4">
        <v>7.1516837626458196</v>
      </c>
      <c r="D1070" s="4">
        <v>2.3542277336527202</v>
      </c>
      <c r="E1070" s="4">
        <v>9.5059114962985394</v>
      </c>
      <c r="F1070" s="1">
        <v>7.4893642861035099E-3</v>
      </c>
      <c r="G1070" s="1">
        <v>0.12494374659392</v>
      </c>
      <c r="H1070" s="1">
        <v>8.6261607263672102E-3</v>
      </c>
      <c r="I1070" s="1">
        <v>0.205228296125883</v>
      </c>
      <c r="J1070" s="1">
        <v>1</v>
      </c>
      <c r="K1070" s="1">
        <v>0.159496566498218</v>
      </c>
    </row>
    <row r="1071" spans="1:11" x14ac:dyDescent="0.25">
      <c r="A1071" t="s">
        <v>1457</v>
      </c>
      <c r="B1071" s="4">
        <v>5.5145475243292399E-2</v>
      </c>
      <c r="C1071" s="4">
        <v>9.3399541997041702</v>
      </c>
      <c r="D1071" s="4">
        <v>9.1281559052663705E-2</v>
      </c>
      <c r="E1071" s="4">
        <v>9.4312357587568396</v>
      </c>
      <c r="F1071" s="1">
        <v>2.24211129183942E-3</v>
      </c>
      <c r="G1071" s="1">
        <v>0.76255419731963103</v>
      </c>
      <c r="H1071" s="1">
        <v>8.9543316603766798E-3</v>
      </c>
      <c r="I1071" s="1">
        <v>8.3703953587130203E-2</v>
      </c>
      <c r="J1071" s="1">
        <v>1</v>
      </c>
      <c r="K1071" s="1">
        <v>0.16362062251512899</v>
      </c>
    </row>
    <row r="1072" spans="1:11" x14ac:dyDescent="0.25">
      <c r="A1072" t="s">
        <v>760</v>
      </c>
      <c r="B1072" s="4">
        <v>5.4952677030822301E-2</v>
      </c>
      <c r="C1072" s="4">
        <v>16.280778815059399</v>
      </c>
      <c r="D1072" s="4">
        <v>4.94832874842564E-2</v>
      </c>
      <c r="E1072" s="4">
        <v>16.3302621025436</v>
      </c>
      <c r="F1072" s="1">
        <v>5.4615156654008699E-5</v>
      </c>
      <c r="G1072" s="1">
        <v>0.82396484330591102</v>
      </c>
      <c r="H1072" s="1">
        <v>2.8439937681298702E-4</v>
      </c>
      <c r="I1072" s="1">
        <v>3.7899166531547E-3</v>
      </c>
      <c r="J1072" s="1">
        <v>1</v>
      </c>
      <c r="K1072" s="1">
        <v>1.0019870986810699E-2</v>
      </c>
    </row>
    <row r="1073" spans="1:11" x14ac:dyDescent="0.25">
      <c r="A1073" t="s">
        <v>1580</v>
      </c>
      <c r="B1073" s="4">
        <v>5.48832710171233E-2</v>
      </c>
      <c r="C1073" s="4">
        <v>4.1238098910359101E-2</v>
      </c>
      <c r="D1073" s="4">
        <v>8.7959899472927905</v>
      </c>
      <c r="E1073" s="4">
        <v>8.8372280462031494</v>
      </c>
      <c r="F1073" s="1">
        <v>0.83907902260450395</v>
      </c>
      <c r="G1073" s="1">
        <v>3.0189338406877001E-3</v>
      </c>
      <c r="H1073" s="1">
        <v>1.2050923016473199E-2</v>
      </c>
      <c r="I1073" s="1">
        <v>1</v>
      </c>
      <c r="J1073" s="1">
        <v>0.1929629895187</v>
      </c>
      <c r="K1073" s="1">
        <v>0.202963317691193</v>
      </c>
    </row>
    <row r="1074" spans="1:11" x14ac:dyDescent="0.25">
      <c r="A1074" t="s">
        <v>1612</v>
      </c>
      <c r="B1074" s="4">
        <v>5.4494900582601799E-2</v>
      </c>
      <c r="C1074" s="4">
        <v>6.25187442207383</v>
      </c>
      <c r="D1074" s="4">
        <v>2.4130754940163199</v>
      </c>
      <c r="E1074" s="4">
        <v>8.6649499160901495</v>
      </c>
      <c r="F1074" s="1">
        <v>1.24061956193751E-2</v>
      </c>
      <c r="G1074" s="1">
        <v>0.120325763620174</v>
      </c>
      <c r="H1074" s="1">
        <v>1.3134998657597201E-2</v>
      </c>
      <c r="I1074" s="1">
        <v>0.29160574344648899</v>
      </c>
      <c r="J1074" s="1">
        <v>1</v>
      </c>
      <c r="K1074" s="1">
        <v>0.21680532094907401</v>
      </c>
    </row>
    <row r="1075" spans="1:11" x14ac:dyDescent="0.25">
      <c r="A1075" t="s">
        <v>1525</v>
      </c>
      <c r="B1075" s="4">
        <v>5.4485892834329301E-2</v>
      </c>
      <c r="C1075" s="4">
        <v>4.5484709508501302</v>
      </c>
      <c r="D1075" s="4">
        <v>4.5874298090157701</v>
      </c>
      <c r="E1075" s="4">
        <v>9.1359007598658994</v>
      </c>
      <c r="F1075" s="1">
        <v>3.29481573141963E-2</v>
      </c>
      <c r="G1075" s="1">
        <v>3.2207276011546201E-2</v>
      </c>
      <c r="H1075" s="1">
        <v>1.03792113711727E-2</v>
      </c>
      <c r="I1075" s="1">
        <v>0.558873209022553</v>
      </c>
      <c r="J1075" s="1">
        <v>0.83595983161213405</v>
      </c>
      <c r="K1075" s="1">
        <v>0.18115010136534099</v>
      </c>
    </row>
    <row r="1076" spans="1:11" x14ac:dyDescent="0.25">
      <c r="A1076" t="s">
        <v>1365</v>
      </c>
      <c r="B1076" s="4">
        <v>5.4441197641533101E-2</v>
      </c>
      <c r="C1076" s="4">
        <v>9.7761680293374997</v>
      </c>
      <c r="D1076" s="4">
        <v>0.114534200032351</v>
      </c>
      <c r="E1076" s="4">
        <v>9.8907022293698503</v>
      </c>
      <c r="F1076" s="1">
        <v>1.7678837655467001E-3</v>
      </c>
      <c r="G1076" s="1">
        <v>0.73503990987623102</v>
      </c>
      <c r="H1076" s="1">
        <v>7.1164155473493404E-3</v>
      </c>
      <c r="I1076" s="1">
        <v>6.8877424503551402E-2</v>
      </c>
      <c r="J1076" s="1">
        <v>1</v>
      </c>
      <c r="K1076" s="1">
        <v>0.13885932077235699</v>
      </c>
    </row>
    <row r="1077" spans="1:11" x14ac:dyDescent="0.25">
      <c r="A1077" t="s">
        <v>649</v>
      </c>
      <c r="B1077" s="4">
        <v>5.4395156265455998E-2</v>
      </c>
      <c r="C1077" s="4">
        <v>18.106140509335201</v>
      </c>
      <c r="D1077" s="4">
        <v>0.68162573257695902</v>
      </c>
      <c r="E1077" s="4">
        <v>18.787766241912198</v>
      </c>
      <c r="F1077" s="1">
        <v>2.0892658189484E-5</v>
      </c>
      <c r="G1077" s="1">
        <v>0.40902747052405902</v>
      </c>
      <c r="H1077" s="1">
        <v>8.3231629430482293E-5</v>
      </c>
      <c r="I1077" s="1">
        <v>1.6479367398829E-3</v>
      </c>
      <c r="J1077" s="1">
        <v>1</v>
      </c>
      <c r="K1077" s="1">
        <v>3.4409776298455199E-3</v>
      </c>
    </row>
    <row r="1078" spans="1:11" x14ac:dyDescent="0.25">
      <c r="A1078" t="s">
        <v>1679</v>
      </c>
      <c r="B1078" s="4">
        <v>5.4275742421339701E-2</v>
      </c>
      <c r="C1078" s="4">
        <v>3.9212184082212498</v>
      </c>
      <c r="D1078" s="4">
        <v>4.5395390376445501</v>
      </c>
      <c r="E1078" s="4">
        <v>8.4607574458658004</v>
      </c>
      <c r="F1078" s="1">
        <v>4.7680312046668699E-2</v>
      </c>
      <c r="G1078" s="1">
        <v>3.3120509813233098E-2</v>
      </c>
      <c r="H1078" s="1">
        <v>1.4546880267887599E-2</v>
      </c>
      <c r="I1078" s="1">
        <v>0.69937535564379405</v>
      </c>
      <c r="J1078" s="1">
        <v>0.84042927597699002</v>
      </c>
      <c r="K1078" s="1">
        <v>0.23047658982517299</v>
      </c>
    </row>
    <row r="1079" spans="1:11" x14ac:dyDescent="0.25">
      <c r="A1079" t="s">
        <v>1059</v>
      </c>
      <c r="B1079" s="4">
        <v>5.41312330231749E-2</v>
      </c>
      <c r="C1079" s="4">
        <v>10.1111573635852</v>
      </c>
      <c r="D1079" s="4">
        <v>2.3245204124430199</v>
      </c>
      <c r="E1079" s="4">
        <v>12.4356777760282</v>
      </c>
      <c r="F1079" s="1">
        <v>1.4737438576342399E-3</v>
      </c>
      <c r="G1079" s="1">
        <v>0.12734946444349199</v>
      </c>
      <c r="H1079" s="1">
        <v>1.9935488475856002E-3</v>
      </c>
      <c r="I1079" s="1">
        <v>6.0279273511019402E-2</v>
      </c>
      <c r="J1079" s="1">
        <v>1</v>
      </c>
      <c r="K1079" s="1">
        <v>5.0235532341207E-2</v>
      </c>
    </row>
    <row r="1080" spans="1:11" x14ac:dyDescent="0.25">
      <c r="A1080" t="s">
        <v>590</v>
      </c>
      <c r="B1080" s="4">
        <v>5.3994683936576901E-2</v>
      </c>
      <c r="C1080" s="4">
        <v>20.505824475893601</v>
      </c>
      <c r="D1080" s="4">
        <v>7.6747023272402903E-2</v>
      </c>
      <c r="E1080" s="4">
        <v>20.582571499166001</v>
      </c>
      <c r="F1080" s="1">
        <v>5.9450072112661901E-6</v>
      </c>
      <c r="G1080" s="1">
        <v>0.78175512714834605</v>
      </c>
      <c r="H1080" s="1">
        <v>3.39274631346658E-5</v>
      </c>
      <c r="I1080" s="1">
        <v>5.3244421728093898E-4</v>
      </c>
      <c r="J1080" s="1">
        <v>1</v>
      </c>
      <c r="K1080" s="1">
        <v>1.54507185383842E-3</v>
      </c>
    </row>
    <row r="1081" spans="1:11" x14ac:dyDescent="0.25">
      <c r="A1081" t="s">
        <v>863</v>
      </c>
      <c r="B1081" s="4">
        <v>5.3860545789103799E-2</v>
      </c>
      <c r="C1081" s="4">
        <v>14.4990718075878</v>
      </c>
      <c r="D1081" s="4">
        <v>0.169908785828601</v>
      </c>
      <c r="E1081" s="4">
        <v>14.6689805934164</v>
      </c>
      <c r="F1081" s="1">
        <v>1.4022862016219899E-4</v>
      </c>
      <c r="G1081" s="1">
        <v>0.68019288531255395</v>
      </c>
      <c r="H1081" s="1">
        <v>6.5263646641222303E-4</v>
      </c>
      <c r="I1081" s="1">
        <v>8.4420415336719807E-3</v>
      </c>
      <c r="J1081" s="1">
        <v>1</v>
      </c>
      <c r="K1081" s="1">
        <v>2.02202672889942E-2</v>
      </c>
    </row>
    <row r="1082" spans="1:11" x14ac:dyDescent="0.25">
      <c r="A1082" t="s">
        <v>1739</v>
      </c>
      <c r="B1082" s="4">
        <v>5.3734415299019699E-2</v>
      </c>
      <c r="C1082" s="4">
        <v>7.5808716590294303</v>
      </c>
      <c r="D1082" s="4">
        <v>0.65352010985435205</v>
      </c>
      <c r="E1082" s="4">
        <v>8.2343917688837909</v>
      </c>
      <c r="F1082" s="1">
        <v>5.8990907818409297E-3</v>
      </c>
      <c r="G1082" s="1">
        <v>0.418856952820095</v>
      </c>
      <c r="H1082" s="1">
        <v>1.62901298631969E-2</v>
      </c>
      <c r="I1082" s="1">
        <v>0.174534368599919</v>
      </c>
      <c r="J1082" s="1">
        <v>1</v>
      </c>
      <c r="K1082" s="1">
        <v>0.24906580563101999</v>
      </c>
    </row>
    <row r="1083" spans="1:11" x14ac:dyDescent="0.25">
      <c r="A1083" t="s">
        <v>969</v>
      </c>
      <c r="B1083" s="4">
        <v>5.3641975188174103E-2</v>
      </c>
      <c r="C1083" s="4">
        <v>10.743139483253501</v>
      </c>
      <c r="D1083" s="4">
        <v>2.5790581316272898</v>
      </c>
      <c r="E1083" s="4">
        <v>13.3221976148808</v>
      </c>
      <c r="F1083" s="1">
        <v>1.0466661619702199E-3</v>
      </c>
      <c r="G1083" s="1">
        <v>0.108286077868482</v>
      </c>
      <c r="H1083" s="1">
        <v>1.2797394103508601E-3</v>
      </c>
      <c r="I1083" s="1">
        <v>4.6698006112345002E-2</v>
      </c>
      <c r="J1083" s="1">
        <v>1</v>
      </c>
      <c r="K1083" s="1">
        <v>3.5271484435909703E-2</v>
      </c>
    </row>
    <row r="1084" spans="1:11" x14ac:dyDescent="0.25">
      <c r="A1084" t="s">
        <v>1192</v>
      </c>
      <c r="B1084" s="4">
        <v>5.30007604737463E-2</v>
      </c>
      <c r="C1084" s="4">
        <v>9.4599399619676703</v>
      </c>
      <c r="D1084" s="4">
        <v>1.81590000974665</v>
      </c>
      <c r="E1084" s="4">
        <v>11.2758399717143</v>
      </c>
      <c r="F1084" s="1">
        <v>2.1000794570447501E-3</v>
      </c>
      <c r="G1084" s="1">
        <v>0.177802085897656</v>
      </c>
      <c r="H1084" s="1">
        <v>3.5602661137549502E-3</v>
      </c>
      <c r="I1084" s="1">
        <v>7.9544884601105301E-2</v>
      </c>
      <c r="J1084" s="1">
        <v>1</v>
      </c>
      <c r="K1084" s="1">
        <v>7.9628978109756707E-2</v>
      </c>
    </row>
    <row r="1085" spans="1:11" x14ac:dyDescent="0.25">
      <c r="A1085" t="s">
        <v>670</v>
      </c>
      <c r="B1085" s="4">
        <v>5.2709356417094698E-2</v>
      </c>
      <c r="C1085" s="4">
        <v>15.963964368579299</v>
      </c>
      <c r="D1085" s="4">
        <v>2.36623848080517</v>
      </c>
      <c r="E1085" s="4">
        <v>18.330202849384499</v>
      </c>
      <c r="F1085" s="1">
        <v>6.4559762928563196E-5</v>
      </c>
      <c r="G1085" s="1">
        <v>0.123985480568021</v>
      </c>
      <c r="H1085" s="1">
        <v>1.0462778352890599E-4</v>
      </c>
      <c r="I1085" s="1">
        <v>4.3312215859933898E-3</v>
      </c>
      <c r="J1085" s="1">
        <v>1</v>
      </c>
      <c r="K1085" s="1">
        <v>4.1881187963560204E-3</v>
      </c>
    </row>
    <row r="1086" spans="1:11" x14ac:dyDescent="0.25">
      <c r="A1086" t="s">
        <v>1519</v>
      </c>
      <c r="B1086" s="4">
        <v>5.2587105743613402E-2</v>
      </c>
      <c r="C1086" s="4">
        <v>6.1505852588925896</v>
      </c>
      <c r="D1086" s="4">
        <v>2.99637592997012</v>
      </c>
      <c r="E1086" s="4">
        <v>9.1469611888627096</v>
      </c>
      <c r="F1086" s="1">
        <v>1.3136862102401E-2</v>
      </c>
      <c r="G1086" s="1">
        <v>8.3450995303546993E-2</v>
      </c>
      <c r="H1086" s="1">
        <v>1.0321970528917901E-2</v>
      </c>
      <c r="I1086" s="1">
        <v>0.29873832380706999</v>
      </c>
      <c r="J1086" s="1">
        <v>1</v>
      </c>
      <c r="K1086" s="1">
        <v>0.18075509556629801</v>
      </c>
    </row>
    <row r="1087" spans="1:11" x14ac:dyDescent="0.25">
      <c r="A1087" t="s">
        <v>758</v>
      </c>
      <c r="B1087" s="4">
        <v>5.2008502993405599E-2</v>
      </c>
      <c r="C1087" s="4">
        <v>15.4240651335585</v>
      </c>
      <c r="D1087" s="4">
        <v>0.94539753058039</v>
      </c>
      <c r="E1087" s="4">
        <v>16.369462664138901</v>
      </c>
      <c r="F1087" s="1">
        <v>8.5887537979817405E-5</v>
      </c>
      <c r="G1087" s="1">
        <v>0.330893589755613</v>
      </c>
      <c r="H1087" s="1">
        <v>2.7887934299383299E-4</v>
      </c>
      <c r="I1087" s="1">
        <v>5.4503362234242904E-3</v>
      </c>
      <c r="J1087" s="1">
        <v>1</v>
      </c>
      <c r="K1087" s="1">
        <v>9.8516268842107207E-3</v>
      </c>
    </row>
    <row r="1088" spans="1:11" x14ac:dyDescent="0.25">
      <c r="A1088" t="s">
        <v>305</v>
      </c>
      <c r="B1088" s="4">
        <v>5.1603443223540303E-2</v>
      </c>
      <c r="C1088" s="4">
        <v>41.012829262096403</v>
      </c>
      <c r="D1088" s="4">
        <v>2.6800687173211699E-4</v>
      </c>
      <c r="E1088" s="4">
        <v>41.013097268968103</v>
      </c>
      <c r="F1088" s="1">
        <v>1.51233225383111E-10</v>
      </c>
      <c r="G1088" s="1">
        <v>0.98693848277111795</v>
      </c>
      <c r="H1088" s="1">
        <v>1.2419928199579901E-9</v>
      </c>
      <c r="I1088" s="1">
        <v>2.8346095574127301E-8</v>
      </c>
      <c r="J1088" s="1">
        <v>1</v>
      </c>
      <c r="K1088" s="1">
        <v>1.11019891970502E-7</v>
      </c>
    </row>
    <row r="1089" spans="1:11" x14ac:dyDescent="0.25">
      <c r="A1089" t="s">
        <v>537</v>
      </c>
      <c r="B1089" s="4">
        <v>5.1533386977761199E-2</v>
      </c>
      <c r="C1089" s="4">
        <v>22.171610843592902</v>
      </c>
      <c r="D1089" s="4">
        <v>0.46723948121134101</v>
      </c>
      <c r="E1089" s="4">
        <v>22.638850324804199</v>
      </c>
      <c r="F1089" s="1">
        <v>2.4933347143014902E-6</v>
      </c>
      <c r="G1089" s="1">
        <v>0.494259884980495</v>
      </c>
      <c r="H1089" s="1">
        <v>1.21348975371475E-5</v>
      </c>
      <c r="I1089" s="1">
        <v>2.4771212262685998E-4</v>
      </c>
      <c r="J1089" s="1">
        <v>1</v>
      </c>
      <c r="K1089" s="1">
        <v>6.0810085972611103E-4</v>
      </c>
    </row>
    <row r="1090" spans="1:11" x14ac:dyDescent="0.25">
      <c r="A1090" t="s">
        <v>1337</v>
      </c>
      <c r="B1090" s="4">
        <v>5.1331953876991097E-2</v>
      </c>
      <c r="C1090" s="4">
        <v>0.53087763523468601</v>
      </c>
      <c r="D1090" s="4">
        <v>9.5109613788627296</v>
      </c>
      <c r="E1090" s="4">
        <v>10.0418390140974</v>
      </c>
      <c r="F1090" s="1">
        <v>0.46623811698397499</v>
      </c>
      <c r="G1090" s="1">
        <v>2.04248127104838E-3</v>
      </c>
      <c r="H1090" s="1">
        <v>6.5984565916379096E-3</v>
      </c>
      <c r="I1090" s="1">
        <v>1</v>
      </c>
      <c r="J1090" s="1">
        <v>0.148023156560145</v>
      </c>
      <c r="K1090" s="1">
        <v>0.13139011542714901</v>
      </c>
    </row>
    <row r="1091" spans="1:11" x14ac:dyDescent="0.25">
      <c r="A1091" t="s">
        <v>465</v>
      </c>
      <c r="B1091" s="4">
        <v>5.03910786546235E-2</v>
      </c>
      <c r="C1091" s="4">
        <v>23.010145829648401</v>
      </c>
      <c r="D1091" s="4">
        <v>3.8291407999760998</v>
      </c>
      <c r="E1091" s="4">
        <v>26.8392866296245</v>
      </c>
      <c r="F1091" s="1">
        <v>1.6114869439962301E-6</v>
      </c>
      <c r="G1091" s="1">
        <v>5.0368746365875197E-2</v>
      </c>
      <c r="H1091" s="1">
        <v>1.48567207131749E-6</v>
      </c>
      <c r="I1091" s="1">
        <v>1.68381862809169E-4</v>
      </c>
      <c r="J1091" s="1">
        <v>1</v>
      </c>
      <c r="K1091" s="1">
        <v>8.6204818717082197E-5</v>
      </c>
    </row>
    <row r="1092" spans="1:11" x14ac:dyDescent="0.25">
      <c r="A1092" t="s">
        <v>1556</v>
      </c>
      <c r="B1092" s="4">
        <v>4.9861219444046499E-2</v>
      </c>
      <c r="C1092" s="4">
        <v>5.1557678809666001</v>
      </c>
      <c r="D1092" s="4">
        <v>3.79192293197449</v>
      </c>
      <c r="E1092" s="4">
        <v>8.9476908129410901</v>
      </c>
      <c r="F1092" s="1">
        <v>2.3169288617026801E-2</v>
      </c>
      <c r="G1092" s="1">
        <v>5.1500451085235398E-2</v>
      </c>
      <c r="H1092" s="1">
        <v>1.1403380796274201E-2</v>
      </c>
      <c r="I1092" s="1">
        <v>0.44294514862898499</v>
      </c>
      <c r="J1092" s="1">
        <v>1</v>
      </c>
      <c r="K1092" s="1">
        <v>0.19502639790527801</v>
      </c>
    </row>
    <row r="1093" spans="1:11" x14ac:dyDescent="0.25">
      <c r="A1093" t="s">
        <v>869</v>
      </c>
      <c r="B1093" s="4">
        <v>4.97327928874743E-2</v>
      </c>
      <c r="C1093" s="4">
        <v>0.77534018664596205</v>
      </c>
      <c r="D1093" s="4">
        <v>13.8408823103766</v>
      </c>
      <c r="E1093" s="4">
        <v>14.6162224970225</v>
      </c>
      <c r="F1093" s="1">
        <v>0.37857007589827002</v>
      </c>
      <c r="G1093" s="1">
        <v>1.98959773031444E-4</v>
      </c>
      <c r="H1093" s="1">
        <v>6.7008147498902099E-4</v>
      </c>
      <c r="I1093" s="1">
        <v>1</v>
      </c>
      <c r="J1093" s="1">
        <v>2.25689586016973E-2</v>
      </c>
      <c r="K1093" s="1">
        <v>2.0615913658993599E-2</v>
      </c>
    </row>
    <row r="1094" spans="1:11" x14ac:dyDescent="0.25">
      <c r="A1094" t="s">
        <v>827</v>
      </c>
      <c r="B1094" s="4">
        <v>4.9456229955258002E-2</v>
      </c>
      <c r="C1094" s="4">
        <v>14.5231343260735</v>
      </c>
      <c r="D1094" s="4">
        <v>0.63820732986708595</v>
      </c>
      <c r="E1094" s="4">
        <v>15.1613416559406</v>
      </c>
      <c r="F1094" s="1">
        <v>1.38448874445066E-4</v>
      </c>
      <c r="G1094" s="1">
        <v>0.42436069541152799</v>
      </c>
      <c r="H1094" s="1">
        <v>5.1021883911866604E-4</v>
      </c>
      <c r="I1094" s="1">
        <v>8.3904632876191394E-3</v>
      </c>
      <c r="J1094" s="1">
        <v>1</v>
      </c>
      <c r="K1094" s="1">
        <v>1.6503521105428801E-2</v>
      </c>
    </row>
    <row r="1095" spans="1:11" x14ac:dyDescent="0.25">
      <c r="A1095" t="s">
        <v>1290</v>
      </c>
      <c r="B1095" s="4">
        <v>4.9074263833735997E-2</v>
      </c>
      <c r="C1095" s="4">
        <v>5.3722916838282799</v>
      </c>
      <c r="D1095" s="4">
        <v>4.9378907267808199</v>
      </c>
      <c r="E1095" s="4">
        <v>10.3101824106091</v>
      </c>
      <c r="F1095" s="1">
        <v>2.0459080682739699E-2</v>
      </c>
      <c r="G1095" s="1">
        <v>2.6274080685593299E-2</v>
      </c>
      <c r="H1095" s="1">
        <v>5.7699538007041796E-3</v>
      </c>
      <c r="I1095" s="1">
        <v>0.40835032448556502</v>
      </c>
      <c r="J1095" s="1">
        <v>0.76280066635895405</v>
      </c>
      <c r="K1095" s="1">
        <v>0.119108014143714</v>
      </c>
    </row>
    <row r="1096" spans="1:11" x14ac:dyDescent="0.25">
      <c r="A1096" t="s">
        <v>1391</v>
      </c>
      <c r="B1096" s="4">
        <v>4.89922122467834E-2</v>
      </c>
      <c r="C1096" s="4">
        <v>6.7073273396607902E-2</v>
      </c>
      <c r="D1096" s="4">
        <v>9.7276141767046305</v>
      </c>
      <c r="E1096" s="4">
        <v>9.7946874501012307</v>
      </c>
      <c r="F1096" s="1">
        <v>0.79564674971056704</v>
      </c>
      <c r="G1096" s="1">
        <v>1.8151995758232801E-3</v>
      </c>
      <c r="H1096" s="1">
        <v>7.4663895370581804E-3</v>
      </c>
      <c r="I1096" s="1">
        <v>1</v>
      </c>
      <c r="J1096" s="1">
        <v>0.13818146585292401</v>
      </c>
      <c r="K1096" s="1">
        <v>0.14290691447454101</v>
      </c>
    </row>
    <row r="1097" spans="1:11" x14ac:dyDescent="0.25">
      <c r="A1097" t="s">
        <v>709</v>
      </c>
      <c r="B1097" s="4">
        <v>4.8219643300152E-2</v>
      </c>
      <c r="C1097" s="4">
        <v>16.460175865038799</v>
      </c>
      <c r="D1097" s="4">
        <v>0.84822955046854498</v>
      </c>
      <c r="E1097" s="4">
        <v>17.308405415507298</v>
      </c>
      <c r="F1097" s="1">
        <v>4.9682786019957201E-5</v>
      </c>
      <c r="G1097" s="1">
        <v>0.35705367226929502</v>
      </c>
      <c r="H1097" s="1">
        <v>1.7439238564173799E-4</v>
      </c>
      <c r="I1097" s="1">
        <v>3.4875781182580798E-3</v>
      </c>
      <c r="J1097" s="1">
        <v>1</v>
      </c>
      <c r="K1097" s="1">
        <v>6.5917830452782E-3</v>
      </c>
    </row>
    <row r="1098" spans="1:11" x14ac:dyDescent="0.25">
      <c r="A1098" t="s">
        <v>879</v>
      </c>
      <c r="B1098" s="4">
        <v>4.8138346641271597E-2</v>
      </c>
      <c r="C1098" s="4">
        <v>11.6086663187931</v>
      </c>
      <c r="D1098" s="4">
        <v>2.8012616400544501</v>
      </c>
      <c r="E1098" s="4">
        <v>14.4099279588476</v>
      </c>
      <c r="F1098" s="1">
        <v>6.5645209514440296E-4</v>
      </c>
      <c r="G1098" s="1">
        <v>9.4190164147242697E-2</v>
      </c>
      <c r="H1098" s="1">
        <v>7.4288895492922503E-4</v>
      </c>
      <c r="I1098" s="1">
        <v>3.0919573942539899E-2</v>
      </c>
      <c r="J1098" s="1">
        <v>1</v>
      </c>
      <c r="K1098" s="1">
        <v>2.25932170787039E-2</v>
      </c>
    </row>
    <row r="1099" spans="1:11" x14ac:dyDescent="0.25">
      <c r="A1099" t="s">
        <v>1428</v>
      </c>
      <c r="B1099" s="4">
        <v>4.7828761675476603E-2</v>
      </c>
      <c r="C1099" s="4">
        <v>8.1145068391884596</v>
      </c>
      <c r="D1099" s="4">
        <v>1.42641279463947</v>
      </c>
      <c r="E1099" s="4">
        <v>9.5409196338279294</v>
      </c>
      <c r="F1099" s="1">
        <v>4.3912417203274103E-3</v>
      </c>
      <c r="G1099" s="1">
        <v>0.23235076558015999</v>
      </c>
      <c r="H1099" s="1">
        <v>8.4764816340916291E-3</v>
      </c>
      <c r="I1099" s="1">
        <v>0.138968086540074</v>
      </c>
      <c r="J1099" s="1">
        <v>1</v>
      </c>
      <c r="K1099" s="1">
        <v>0.15798604878290701</v>
      </c>
    </row>
    <row r="1100" spans="1:11" x14ac:dyDescent="0.25">
      <c r="A1100" t="s">
        <v>492</v>
      </c>
      <c r="B1100" s="4">
        <v>4.7651805516285201E-2</v>
      </c>
      <c r="C1100" s="4">
        <v>10.8236822405149</v>
      </c>
      <c r="D1100" s="4">
        <v>14.654452622723101</v>
      </c>
      <c r="E1100" s="4">
        <v>25.478134863238001</v>
      </c>
      <c r="F1100" s="1">
        <v>1.0020999098832601E-3</v>
      </c>
      <c r="G1100" s="1">
        <v>1.2912923372904799E-4</v>
      </c>
      <c r="H1100" s="1">
        <v>2.93422430296976E-6</v>
      </c>
      <c r="I1100" s="1">
        <v>4.4985625831080303E-2</v>
      </c>
      <c r="J1100" s="1">
        <v>1.5188032290122701E-2</v>
      </c>
      <c r="K1100" s="1">
        <v>1.6073838681630799E-4</v>
      </c>
    </row>
    <row r="1101" spans="1:11" x14ac:dyDescent="0.25">
      <c r="A1101" t="s">
        <v>1129</v>
      </c>
      <c r="B1101" s="4">
        <v>4.76462744213485E-2</v>
      </c>
      <c r="C1101" s="4">
        <v>9.9669793405697504</v>
      </c>
      <c r="D1101" s="4">
        <v>1.89726686504274</v>
      </c>
      <c r="E1101" s="4">
        <v>11.864246205612501</v>
      </c>
      <c r="F1101" s="1">
        <v>1.59372748856902E-3</v>
      </c>
      <c r="G1101" s="1">
        <v>0.168384563090065</v>
      </c>
      <c r="H1101" s="1">
        <v>2.6528437456084801E-3</v>
      </c>
      <c r="I1101" s="1">
        <v>6.4093521232813006E-2</v>
      </c>
      <c r="J1101" s="1">
        <v>1</v>
      </c>
      <c r="K1101" s="1">
        <v>6.2654767418146198E-2</v>
      </c>
    </row>
    <row r="1102" spans="1:11" x14ac:dyDescent="0.25">
      <c r="A1102" t="s">
        <v>599</v>
      </c>
      <c r="B1102" s="4">
        <v>4.7448235961023003E-2</v>
      </c>
      <c r="C1102" s="4">
        <v>16.780626137600301</v>
      </c>
      <c r="D1102" s="4">
        <v>3.5803931522861601</v>
      </c>
      <c r="E1102" s="4">
        <v>20.361019289886499</v>
      </c>
      <c r="F1102" s="1">
        <v>4.1959517778929699E-5</v>
      </c>
      <c r="G1102" s="1">
        <v>5.8465312822464602E-2</v>
      </c>
      <c r="H1102" s="1">
        <v>3.7901887502346999E-5</v>
      </c>
      <c r="I1102" s="1">
        <v>2.9916313440800698E-3</v>
      </c>
      <c r="J1102" s="1">
        <v>1</v>
      </c>
      <c r="K1102" s="1">
        <v>1.6967011224857801E-3</v>
      </c>
    </row>
    <row r="1103" spans="1:11" x14ac:dyDescent="0.25">
      <c r="A1103" t="s">
        <v>1511</v>
      </c>
      <c r="B1103" s="4">
        <v>4.7031537279740201E-2</v>
      </c>
      <c r="C1103" s="4">
        <v>6.8087047454027303</v>
      </c>
      <c r="D1103" s="4">
        <v>2.3874048056458101</v>
      </c>
      <c r="E1103" s="4">
        <v>9.1961095510485507</v>
      </c>
      <c r="F1103" s="1">
        <v>9.07145427886147E-3</v>
      </c>
      <c r="G1103" s="1">
        <v>0.12231653653735</v>
      </c>
      <c r="H1103" s="1">
        <v>1.00714078514491E-2</v>
      </c>
      <c r="I1103" s="1">
        <v>0.23672214461747501</v>
      </c>
      <c r="J1103" s="1">
        <v>1</v>
      </c>
      <c r="K1103" s="1">
        <v>0.17741636507422801</v>
      </c>
    </row>
    <row r="1104" spans="1:11" x14ac:dyDescent="0.25">
      <c r="A1104" t="s">
        <v>1057</v>
      </c>
      <c r="B1104" s="4">
        <v>4.6997784039276402E-2</v>
      </c>
      <c r="C1104" s="4">
        <v>8.9237296526691505</v>
      </c>
      <c r="D1104" s="4">
        <v>3.5385819708539898</v>
      </c>
      <c r="E1104" s="4">
        <v>12.4623116235231</v>
      </c>
      <c r="F1104" s="1">
        <v>2.81489082187139E-3</v>
      </c>
      <c r="G1104" s="1">
        <v>5.9956698908269102E-2</v>
      </c>
      <c r="H1104" s="1">
        <v>1.9671768959632499E-3</v>
      </c>
      <c r="I1104" s="1">
        <v>9.9761267119773497E-2</v>
      </c>
      <c r="J1104" s="1">
        <v>1</v>
      </c>
      <c r="K1104" s="1">
        <v>4.9665585391499699E-2</v>
      </c>
    </row>
    <row r="1105" spans="1:11" x14ac:dyDescent="0.25">
      <c r="A1105" t="s">
        <v>1618</v>
      </c>
      <c r="B1105" s="4">
        <v>4.6449734304986501E-2</v>
      </c>
      <c r="C1105" s="4">
        <v>5.1413850290398102</v>
      </c>
      <c r="D1105" s="4">
        <v>3.5115865770628401</v>
      </c>
      <c r="E1105" s="4">
        <v>8.6529716061026498</v>
      </c>
      <c r="F1105" s="1">
        <v>2.3362002820933502E-2</v>
      </c>
      <c r="G1105" s="1">
        <v>6.0941069475599803E-2</v>
      </c>
      <c r="H1105" s="1">
        <v>1.3213902247459299E-2</v>
      </c>
      <c r="I1105" s="1">
        <v>0.44488808118067102</v>
      </c>
      <c r="J1105" s="1">
        <v>1</v>
      </c>
      <c r="K1105" s="1">
        <v>0.21718849398300899</v>
      </c>
    </row>
    <row r="1106" spans="1:11" x14ac:dyDescent="0.25">
      <c r="A1106" t="s">
        <v>1368</v>
      </c>
      <c r="B1106" s="4">
        <v>4.6160858469213299E-2</v>
      </c>
      <c r="C1106" s="4">
        <v>3.1912026874916299</v>
      </c>
      <c r="D1106" s="4">
        <v>6.6816565273309703</v>
      </c>
      <c r="E1106" s="4">
        <v>9.8728592148226095</v>
      </c>
      <c r="F1106" s="1">
        <v>7.4035524272401607E-2</v>
      </c>
      <c r="G1106" s="1">
        <v>9.7410057542251099E-3</v>
      </c>
      <c r="H1106" s="1">
        <v>7.1801887539878501E-3</v>
      </c>
      <c r="I1106" s="1">
        <v>0.89556877365038901</v>
      </c>
      <c r="J1106" s="1">
        <v>0.43884110422089501</v>
      </c>
      <c r="K1106" s="1">
        <v>0.13977799505822</v>
      </c>
    </row>
    <row r="1107" spans="1:11" x14ac:dyDescent="0.25">
      <c r="A1107" t="s">
        <v>1720</v>
      </c>
      <c r="B1107" s="4">
        <v>4.5728074763501401E-2</v>
      </c>
      <c r="C1107" s="4">
        <v>7.3058504316998496</v>
      </c>
      <c r="D1107" s="4">
        <v>0.98162080819700304</v>
      </c>
      <c r="E1107" s="4">
        <v>8.2874712398968509</v>
      </c>
      <c r="F1107" s="1">
        <v>6.8730460143809598E-3</v>
      </c>
      <c r="G1107" s="1">
        <v>0.32179898207187102</v>
      </c>
      <c r="H1107" s="1">
        <v>1.58634807451347E-2</v>
      </c>
      <c r="I1107" s="1">
        <v>0.19298664028951401</v>
      </c>
      <c r="J1107" s="1">
        <v>1</v>
      </c>
      <c r="K1107" s="1">
        <v>0.245313756303634</v>
      </c>
    </row>
    <row r="1108" spans="1:11" x14ac:dyDescent="0.25">
      <c r="A1108" t="s">
        <v>1683</v>
      </c>
      <c r="B1108" s="4">
        <v>4.5525640601074099E-2</v>
      </c>
      <c r="C1108" s="4">
        <v>0.90529128176410201</v>
      </c>
      <c r="D1108" s="4">
        <v>7.5326573469825897</v>
      </c>
      <c r="E1108" s="4">
        <v>8.4379486287466907</v>
      </c>
      <c r="F1108" s="1">
        <v>0.34136687491571899</v>
      </c>
      <c r="G1108" s="1">
        <v>6.0590470951011697E-3</v>
      </c>
      <c r="H1108" s="1">
        <v>1.4713728427660701E-2</v>
      </c>
      <c r="I1108" s="1">
        <v>1</v>
      </c>
      <c r="J1108" s="1">
        <v>0.32321299736488601</v>
      </c>
      <c r="K1108" s="1">
        <v>0.23256304687423801</v>
      </c>
    </row>
    <row r="1109" spans="1:11" x14ac:dyDescent="0.25">
      <c r="A1109" t="s">
        <v>392</v>
      </c>
      <c r="B1109" s="4">
        <v>4.5465356086842698E-2</v>
      </c>
      <c r="C1109" s="4">
        <v>31.4956481982525</v>
      </c>
      <c r="D1109" s="4">
        <v>0.22561071093722701</v>
      </c>
      <c r="E1109" s="4">
        <v>31.7212589091897</v>
      </c>
      <c r="F1109" s="1">
        <v>1.9988773784040101E-8</v>
      </c>
      <c r="G1109" s="1">
        <v>0.63479769426982302</v>
      </c>
      <c r="H1109" s="1">
        <v>1.29364808023167E-7</v>
      </c>
      <c r="I1109" s="1">
        <v>2.99107733471303E-6</v>
      </c>
      <c r="J1109" s="1">
        <v>1</v>
      </c>
      <c r="K1109" s="1">
        <v>8.9369803015273692E-6</v>
      </c>
    </row>
    <row r="1110" spans="1:11" x14ac:dyDescent="0.25">
      <c r="A1110" t="s">
        <v>1227</v>
      </c>
      <c r="B1110" s="4">
        <v>4.47660211280538E-2</v>
      </c>
      <c r="C1110" s="4">
        <v>10.6573952076913</v>
      </c>
      <c r="D1110" s="4">
        <v>0.27326316357712599</v>
      </c>
      <c r="E1110" s="4">
        <v>10.9306583712685</v>
      </c>
      <c r="F1110" s="1">
        <v>1.09631678505481E-3</v>
      </c>
      <c r="G1110" s="1">
        <v>0.60115116684643499</v>
      </c>
      <c r="H1110" s="1">
        <v>4.23094805045072E-3</v>
      </c>
      <c r="I1110" s="1">
        <v>4.8555750229187698E-2</v>
      </c>
      <c r="J1110" s="1">
        <v>1</v>
      </c>
      <c r="K1110" s="1">
        <v>9.1910225342262397E-2</v>
      </c>
    </row>
    <row r="1111" spans="1:11" x14ac:dyDescent="0.25">
      <c r="A1111" t="s">
        <v>706</v>
      </c>
      <c r="B1111" s="4">
        <v>4.4740156907141497E-2</v>
      </c>
      <c r="C1111" s="4">
        <v>17.206828540804601</v>
      </c>
      <c r="D1111" s="4">
        <v>0.15403709890030501</v>
      </c>
      <c r="E1111" s="4">
        <v>17.360865639704901</v>
      </c>
      <c r="F1111" s="1">
        <v>3.3522921554732897E-5</v>
      </c>
      <c r="G1111" s="1">
        <v>0.69470683433879099</v>
      </c>
      <c r="H1111" s="1">
        <v>1.6987752531945E-4</v>
      </c>
      <c r="I1111" s="1">
        <v>2.4675313230226601E-3</v>
      </c>
      <c r="J1111" s="1">
        <v>1</v>
      </c>
      <c r="K1111" s="1">
        <v>6.4487653406418103E-3</v>
      </c>
    </row>
    <row r="1112" spans="1:11" x14ac:dyDescent="0.25">
      <c r="A1112" t="s">
        <v>467</v>
      </c>
      <c r="B1112" s="4">
        <v>4.4519165003024899E-2</v>
      </c>
      <c r="C1112" s="4">
        <v>1.0330732363733801</v>
      </c>
      <c r="D1112" s="4">
        <v>25.735803935994099</v>
      </c>
      <c r="E1112" s="4">
        <v>26.7688771723675</v>
      </c>
      <c r="F1112" s="1">
        <v>0.30943794427290999</v>
      </c>
      <c r="G1112" s="1">
        <v>3.9149614546369E-7</v>
      </c>
      <c r="H1112" s="1">
        <v>1.53890630379801E-6</v>
      </c>
      <c r="I1112" s="1">
        <v>1</v>
      </c>
      <c r="J1112" s="1">
        <v>7.8570264885751301E-5</v>
      </c>
      <c r="K1112" s="1">
        <v>8.8723758765413494E-5</v>
      </c>
    </row>
    <row r="1113" spans="1:11" x14ac:dyDescent="0.25">
      <c r="A1113" t="s">
        <v>1056</v>
      </c>
      <c r="B1113" s="4">
        <v>4.4337507540927398E-2</v>
      </c>
      <c r="C1113" s="4">
        <v>12.3841027635145</v>
      </c>
      <c r="D1113" s="4">
        <v>7.9399712884607801E-2</v>
      </c>
      <c r="E1113" s="4">
        <v>12.4635024763991</v>
      </c>
      <c r="F1113" s="1">
        <v>4.3300465699322698E-4</v>
      </c>
      <c r="G1113" s="1">
        <v>0.77811255514669497</v>
      </c>
      <c r="H1113" s="1">
        <v>1.9660059354762401E-3</v>
      </c>
      <c r="I1113" s="1">
        <v>2.1807361963417898E-2</v>
      </c>
      <c r="J1113" s="1">
        <v>1</v>
      </c>
      <c r="K1113" s="1">
        <v>4.9665585391499699E-2</v>
      </c>
    </row>
    <row r="1114" spans="1:11" x14ac:dyDescent="0.25">
      <c r="A1114" t="s">
        <v>579</v>
      </c>
      <c r="B1114" s="4">
        <v>4.4191644847620601E-2</v>
      </c>
      <c r="C1114" s="4">
        <v>20.752485671618398</v>
      </c>
      <c r="D1114" s="4">
        <v>0.118215149856115</v>
      </c>
      <c r="E1114" s="4">
        <v>20.8707008214745</v>
      </c>
      <c r="F1114" s="1">
        <v>5.2263696771395204E-6</v>
      </c>
      <c r="G1114" s="1">
        <v>0.73097842371907595</v>
      </c>
      <c r="H1114" s="1">
        <v>2.9375475137497E-5</v>
      </c>
      <c r="I1114" s="1">
        <v>4.7749058844258102E-4</v>
      </c>
      <c r="J1114" s="1">
        <v>1</v>
      </c>
      <c r="K1114" s="1">
        <v>1.3613217907731401E-3</v>
      </c>
    </row>
    <row r="1115" spans="1:11" x14ac:dyDescent="0.25">
      <c r="A1115" t="s">
        <v>1274</v>
      </c>
      <c r="B1115" s="4">
        <v>4.4078778244955798E-2</v>
      </c>
      <c r="C1115" s="4">
        <v>4.7121401746356204</v>
      </c>
      <c r="D1115" s="4">
        <v>5.7651764214153101</v>
      </c>
      <c r="E1115" s="4">
        <v>10.477316596050899</v>
      </c>
      <c r="F1115" s="1">
        <v>2.9950343444410901E-2</v>
      </c>
      <c r="G1115" s="1">
        <v>1.63468436616102E-2</v>
      </c>
      <c r="H1115" s="1">
        <v>5.3073729737332003E-3</v>
      </c>
      <c r="I1115" s="1">
        <v>0.526876820670377</v>
      </c>
      <c r="J1115" s="1">
        <v>0.58278020651496898</v>
      </c>
      <c r="K1115" s="1">
        <v>0.111010103962061</v>
      </c>
    </row>
    <row r="1116" spans="1:11" x14ac:dyDescent="0.25">
      <c r="A1116" t="s">
        <v>419</v>
      </c>
      <c r="B1116" s="4">
        <v>4.4034272188084901E-2</v>
      </c>
      <c r="C1116" s="4">
        <v>29.8526321063338</v>
      </c>
      <c r="D1116" s="4">
        <v>0.13483356789585399</v>
      </c>
      <c r="E1116" s="4">
        <v>29.9874656742297</v>
      </c>
      <c r="F1116" s="1">
        <v>4.66163592636545E-8</v>
      </c>
      <c r="G1116" s="1">
        <v>0.71347214690960703</v>
      </c>
      <c r="H1116" s="1">
        <v>3.0782548025436202E-7</v>
      </c>
      <c r="I1116" s="1">
        <v>6.30135336633831E-6</v>
      </c>
      <c r="J1116" s="1">
        <v>1</v>
      </c>
      <c r="K1116" s="1">
        <v>1.9865254590366299E-5</v>
      </c>
    </row>
    <row r="1117" spans="1:11" x14ac:dyDescent="0.25">
      <c r="A1117" t="s">
        <v>1615</v>
      </c>
      <c r="B1117" s="4">
        <v>4.3539842165527101E-2</v>
      </c>
      <c r="C1117" s="4">
        <v>0.13537389456798199</v>
      </c>
      <c r="D1117" s="4">
        <v>8.5233975240991597</v>
      </c>
      <c r="E1117" s="4">
        <v>8.6587714186671505</v>
      </c>
      <c r="F1117" s="1">
        <v>0.71292400168394898</v>
      </c>
      <c r="G1117" s="1">
        <v>3.5060933110328501E-3</v>
      </c>
      <c r="H1117" s="1">
        <v>1.31756386765184E-2</v>
      </c>
      <c r="I1117" s="1">
        <v>1</v>
      </c>
      <c r="J1117" s="1">
        <v>0.21408802539006799</v>
      </c>
      <c r="K1117" s="1">
        <v>0.21698070613289899</v>
      </c>
    </row>
    <row r="1118" spans="1:11" x14ac:dyDescent="0.25">
      <c r="A1118" t="s">
        <v>1577</v>
      </c>
      <c r="B1118" s="4">
        <v>4.32088450910132E-2</v>
      </c>
      <c r="C1118" s="4">
        <v>8.4592860624670205</v>
      </c>
      <c r="D1118" s="4">
        <v>0.38133400923057498</v>
      </c>
      <c r="E1118" s="4">
        <v>8.8406200716975896</v>
      </c>
      <c r="F1118" s="1">
        <v>3.6318438595121698E-3</v>
      </c>
      <c r="G1118" s="1">
        <v>0.53689016052833505</v>
      </c>
      <c r="H1118" s="1">
        <v>1.20305018196216E-2</v>
      </c>
      <c r="I1118" s="1">
        <v>0.120735215181905</v>
      </c>
      <c r="J1118" s="1">
        <v>1</v>
      </c>
      <c r="K1118" s="1">
        <v>0.202916084444106</v>
      </c>
    </row>
    <row r="1119" spans="1:11" x14ac:dyDescent="0.25">
      <c r="A1119" t="s">
        <v>1498</v>
      </c>
      <c r="B1119" s="4">
        <v>4.2887661808292399E-2</v>
      </c>
      <c r="C1119" s="4">
        <v>8.4744279079936593</v>
      </c>
      <c r="D1119" s="4">
        <v>0.78870431285132903</v>
      </c>
      <c r="E1119" s="4">
        <v>9.2631322208449909</v>
      </c>
      <c r="F1119" s="1">
        <v>3.6017363760251198E-3</v>
      </c>
      <c r="G1119" s="1">
        <v>0.37449220057667998</v>
      </c>
      <c r="H1119" s="1">
        <v>9.7394940289591003E-3</v>
      </c>
      <c r="I1119" s="1">
        <v>0.120152603766079</v>
      </c>
      <c r="J1119" s="1">
        <v>1</v>
      </c>
      <c r="K1119" s="1">
        <v>0.17306734218417</v>
      </c>
    </row>
    <row r="1120" spans="1:11" x14ac:dyDescent="0.25">
      <c r="A1120" t="s">
        <v>1250</v>
      </c>
      <c r="B1120" s="4">
        <v>4.2841767349925702E-2</v>
      </c>
      <c r="C1120" s="4">
        <v>9.5119078415985996</v>
      </c>
      <c r="D1120" s="4">
        <v>1.16240958619655</v>
      </c>
      <c r="E1120" s="4">
        <v>10.6743174277952</v>
      </c>
      <c r="F1120" s="1">
        <v>2.0414280760351899E-3</v>
      </c>
      <c r="G1120" s="1">
        <v>0.28096637346786801</v>
      </c>
      <c r="H1120" s="1">
        <v>4.80951652775024E-3</v>
      </c>
      <c r="I1120" s="1">
        <v>7.7891298741649198E-2</v>
      </c>
      <c r="J1120" s="1">
        <v>1</v>
      </c>
      <c r="K1120" s="1">
        <v>0.102542302826546</v>
      </c>
    </row>
    <row r="1121" spans="1:11" x14ac:dyDescent="0.25">
      <c r="A1121" t="s">
        <v>731</v>
      </c>
      <c r="B1121" s="4">
        <v>4.2754667053307702E-2</v>
      </c>
      <c r="C1121" s="4">
        <v>12.8013985561319</v>
      </c>
      <c r="D1121" s="4">
        <v>4.1020553323380096</v>
      </c>
      <c r="E1121" s="4">
        <v>16.903453888469901</v>
      </c>
      <c r="F1121" s="1">
        <v>3.4636032916593999E-4</v>
      </c>
      <c r="G1121" s="1">
        <v>4.2831115778202401E-2</v>
      </c>
      <c r="H1121" s="1">
        <v>2.1353134005645699E-4</v>
      </c>
      <c r="I1121" s="1">
        <v>1.8095336622316001E-2</v>
      </c>
      <c r="J1121" s="1">
        <v>0.95583996245616698</v>
      </c>
      <c r="K1121" s="1">
        <v>7.8252433885786597E-3</v>
      </c>
    </row>
    <row r="1122" spans="1:11" x14ac:dyDescent="0.25">
      <c r="A1122" t="s">
        <v>825</v>
      </c>
      <c r="B1122" s="4">
        <v>4.2727685023427303E-2</v>
      </c>
      <c r="C1122" s="4">
        <v>11.269259940144799</v>
      </c>
      <c r="D1122" s="4">
        <v>3.9146600939519498</v>
      </c>
      <c r="E1122" s="4">
        <v>15.183920034096801</v>
      </c>
      <c r="F1122" s="1">
        <v>7.8801137724828104E-4</v>
      </c>
      <c r="G1122" s="1">
        <v>4.7866694092352301E-2</v>
      </c>
      <c r="H1122" s="1">
        <v>5.0449127279164304E-4</v>
      </c>
      <c r="I1122" s="1">
        <v>3.6143560965094003E-2</v>
      </c>
      <c r="J1122" s="1">
        <v>1</v>
      </c>
      <c r="K1122" s="1">
        <v>1.6358253170090799E-2</v>
      </c>
    </row>
    <row r="1123" spans="1:11" x14ac:dyDescent="0.25">
      <c r="A1123" t="s">
        <v>1258</v>
      </c>
      <c r="B1123" s="4">
        <v>4.2605964867663798E-2</v>
      </c>
      <c r="C1123" s="4">
        <v>9.8392321295306608</v>
      </c>
      <c r="D1123" s="4">
        <v>0.75614490481134899</v>
      </c>
      <c r="E1123" s="4">
        <v>10.595377034342</v>
      </c>
      <c r="F1123" s="1">
        <v>1.70828793309237E-3</v>
      </c>
      <c r="G1123" s="1">
        <v>0.38453766398426198</v>
      </c>
      <c r="H1123" s="1">
        <v>5.0031452357212599E-3</v>
      </c>
      <c r="I1123" s="1">
        <v>6.7153260349302399E-2</v>
      </c>
      <c r="J1123" s="1">
        <v>1</v>
      </c>
      <c r="K1123" s="1">
        <v>0.10598736572614</v>
      </c>
    </row>
    <row r="1124" spans="1:11" x14ac:dyDescent="0.25">
      <c r="A1124" t="s">
        <v>425</v>
      </c>
      <c r="B1124" s="4">
        <v>4.2563461615925197E-2</v>
      </c>
      <c r="C1124" s="4">
        <v>28.696454180228201</v>
      </c>
      <c r="D1124" s="4">
        <v>0.92713372965904595</v>
      </c>
      <c r="E1124" s="4">
        <v>29.623587909887299</v>
      </c>
      <c r="F1124" s="1">
        <v>8.4658598873817904E-8</v>
      </c>
      <c r="G1124" s="1">
        <v>0.33560883286137899</v>
      </c>
      <c r="H1124" s="1">
        <v>3.6924924694909901E-7</v>
      </c>
      <c r="I1124" s="1">
        <v>1.10732229217618E-5</v>
      </c>
      <c r="J1124" s="1">
        <v>1</v>
      </c>
      <c r="K1124" s="1">
        <v>2.3485494771697601E-5</v>
      </c>
    </row>
    <row r="1125" spans="1:11" x14ac:dyDescent="0.25">
      <c r="A1125" t="s">
        <v>1540</v>
      </c>
      <c r="B1125" s="4">
        <v>4.2358241522924299E-2</v>
      </c>
      <c r="C1125" s="4">
        <v>8.9967722319285599</v>
      </c>
      <c r="D1125" s="4">
        <v>1.94939377197039E-2</v>
      </c>
      <c r="E1125" s="4">
        <v>9.0162661696482704</v>
      </c>
      <c r="F1125" s="1">
        <v>2.7045686674272E-3</v>
      </c>
      <c r="G1125" s="1">
        <v>0.88895969066894398</v>
      </c>
      <c r="H1125" s="1">
        <v>1.1019012546817499E-2</v>
      </c>
      <c r="I1125" s="1">
        <v>9.6699632138631197E-2</v>
      </c>
      <c r="J1125" s="1">
        <v>1</v>
      </c>
      <c r="K1125" s="1">
        <v>0.19043243172844301</v>
      </c>
    </row>
    <row r="1126" spans="1:11" x14ac:dyDescent="0.25">
      <c r="A1126" t="s">
        <v>1574</v>
      </c>
      <c r="B1126" s="4">
        <v>4.2297886163706999E-2</v>
      </c>
      <c r="C1126" s="4">
        <v>8.7323516994649708</v>
      </c>
      <c r="D1126" s="4">
        <v>0.12177490871498201</v>
      </c>
      <c r="E1126" s="4">
        <v>8.8541266081799499</v>
      </c>
      <c r="F1126" s="1">
        <v>3.1261303309306999E-3</v>
      </c>
      <c r="G1126" s="1">
        <v>0.72711737407598398</v>
      </c>
      <c r="H1126" s="1">
        <v>1.19495303325798E-2</v>
      </c>
      <c r="I1126" s="1">
        <v>0.108053565678044</v>
      </c>
      <c r="J1126" s="1">
        <v>1</v>
      </c>
      <c r="K1126" s="1">
        <v>0.20202723518832499</v>
      </c>
    </row>
    <row r="1127" spans="1:11" x14ac:dyDescent="0.25">
      <c r="A1127" t="s">
        <v>1545</v>
      </c>
      <c r="B1127" s="4">
        <v>4.2099688369400201E-2</v>
      </c>
      <c r="C1127" s="4">
        <v>7.1406237550156204</v>
      </c>
      <c r="D1127" s="4">
        <v>1.85049048680511</v>
      </c>
      <c r="E1127" s="4">
        <v>8.9911142418207302</v>
      </c>
      <c r="F1127" s="1">
        <v>7.53569430558634E-3</v>
      </c>
      <c r="G1127" s="1">
        <v>0.173726358617392</v>
      </c>
      <c r="H1127" s="1">
        <v>1.11584622704348E-2</v>
      </c>
      <c r="I1127" s="1">
        <v>0.20586995968424501</v>
      </c>
      <c r="J1127" s="1">
        <v>1</v>
      </c>
      <c r="K1127" s="1">
        <v>0.19213072963776701</v>
      </c>
    </row>
    <row r="1128" spans="1:11" x14ac:dyDescent="0.25">
      <c r="A1128" t="s">
        <v>944</v>
      </c>
      <c r="B1128" s="4">
        <v>4.2077949340335201E-2</v>
      </c>
      <c r="C1128" s="4">
        <v>10.2218902024944</v>
      </c>
      <c r="D1128" s="4">
        <v>3.35370782008463</v>
      </c>
      <c r="E1128" s="4">
        <v>13.575598022578999</v>
      </c>
      <c r="F1128" s="1">
        <v>1.3878354514738401E-3</v>
      </c>
      <c r="G1128" s="1">
        <v>6.7053817358387294E-2</v>
      </c>
      <c r="H1128" s="1">
        <v>1.12744754461865E-3</v>
      </c>
      <c r="I1128" s="1">
        <v>5.79385449902316E-2</v>
      </c>
      <c r="J1128" s="1">
        <v>1</v>
      </c>
      <c r="K1128" s="1">
        <v>3.1904956773331501E-2</v>
      </c>
    </row>
    <row r="1129" spans="1:11" x14ac:dyDescent="0.25">
      <c r="A1129" t="s">
        <v>757</v>
      </c>
      <c r="B1129" s="4">
        <v>4.1862361165824702E-2</v>
      </c>
      <c r="C1129" s="4">
        <v>14.604255091929</v>
      </c>
      <c r="D1129" s="4">
        <v>1.76930096824679</v>
      </c>
      <c r="E1129" s="4">
        <v>16.373556060175801</v>
      </c>
      <c r="F1129" s="1">
        <v>1.3261476624553699E-4</v>
      </c>
      <c r="G1129" s="1">
        <v>0.183468613382227</v>
      </c>
      <c r="H1129" s="1">
        <v>2.7830914490582602E-4</v>
      </c>
      <c r="I1129" s="1">
        <v>8.0772833002103906E-3</v>
      </c>
      <c r="J1129" s="1">
        <v>1</v>
      </c>
      <c r="K1129" s="1">
        <v>9.8446278944696007E-3</v>
      </c>
    </row>
    <row r="1130" spans="1:11" x14ac:dyDescent="0.25">
      <c r="A1130" t="s">
        <v>905</v>
      </c>
      <c r="B1130" s="4">
        <v>4.1842894286783901E-2</v>
      </c>
      <c r="C1130" s="4">
        <v>13.992930350641799</v>
      </c>
      <c r="D1130" s="4">
        <v>2.7063253039530801E-2</v>
      </c>
      <c r="E1130" s="4">
        <v>14.019993603681399</v>
      </c>
      <c r="F1130" s="1">
        <v>1.83499293558578E-4</v>
      </c>
      <c r="G1130" s="1">
        <v>0.86933036191287305</v>
      </c>
      <c r="H1130" s="1">
        <v>9.0281147572643296E-4</v>
      </c>
      <c r="I1130" s="1">
        <v>1.06079512120461E-2</v>
      </c>
      <c r="J1130" s="1">
        <v>1</v>
      </c>
      <c r="K1130" s="1">
        <v>2.6660143790452801E-2</v>
      </c>
    </row>
    <row r="1131" spans="1:11" x14ac:dyDescent="0.25">
      <c r="A1131" t="s">
        <v>1400</v>
      </c>
      <c r="B1131" s="4">
        <v>4.1578339118188999E-2</v>
      </c>
      <c r="C1131" s="4">
        <v>2.7840299235042201</v>
      </c>
      <c r="D1131" s="4">
        <v>6.9470488719451096</v>
      </c>
      <c r="E1131" s="4">
        <v>9.7310787954493208</v>
      </c>
      <c r="F1131" s="1">
        <v>9.5208329177735307E-2</v>
      </c>
      <c r="G1131" s="1">
        <v>8.3957621346290694E-3</v>
      </c>
      <c r="H1131" s="1">
        <v>7.7076695705595704E-3</v>
      </c>
      <c r="I1131" s="1">
        <v>1</v>
      </c>
      <c r="J1131" s="1">
        <v>0.40226320540258897</v>
      </c>
      <c r="K1131" s="1">
        <v>0.14641991196780499</v>
      </c>
    </row>
    <row r="1132" spans="1:11" x14ac:dyDescent="0.25">
      <c r="A1132" t="s">
        <v>720</v>
      </c>
      <c r="B1132" s="4">
        <v>4.1234513759594998E-2</v>
      </c>
      <c r="C1132" s="4">
        <v>17.044602848385999</v>
      </c>
      <c r="D1132" s="4">
        <v>3.2505264702203301E-2</v>
      </c>
      <c r="E1132" s="4">
        <v>17.077108113088201</v>
      </c>
      <c r="F1132" s="1">
        <v>3.65120019416695E-5</v>
      </c>
      <c r="G1132" s="1">
        <v>0.85692320643769004</v>
      </c>
      <c r="H1132" s="1">
        <v>1.9577313246873501E-4</v>
      </c>
      <c r="I1132" s="1">
        <v>2.6659626799696899E-3</v>
      </c>
      <c r="J1132" s="1">
        <v>1</v>
      </c>
      <c r="K1132" s="1">
        <v>7.2827661365564601E-3</v>
      </c>
    </row>
    <row r="1133" spans="1:11" x14ac:dyDescent="0.25">
      <c r="A1133" t="s">
        <v>1294</v>
      </c>
      <c r="B1133" s="4">
        <v>4.0983272928927297E-2</v>
      </c>
      <c r="C1133" s="4">
        <v>5.2479806864009397</v>
      </c>
      <c r="D1133" s="4">
        <v>5.0428334594612201</v>
      </c>
      <c r="E1133" s="4">
        <v>10.2908141458622</v>
      </c>
      <c r="F1133" s="1">
        <v>2.19722552737142E-2</v>
      </c>
      <c r="G1133" s="1">
        <v>2.47280118186416E-2</v>
      </c>
      <c r="H1133" s="1">
        <v>5.8261022327124401E-3</v>
      </c>
      <c r="I1133" s="1">
        <v>0.42747733882439498</v>
      </c>
      <c r="J1133" s="1">
        <v>0.74155612453834496</v>
      </c>
      <c r="K1133" s="1">
        <v>0.119945809208618</v>
      </c>
    </row>
    <row r="1134" spans="1:11" x14ac:dyDescent="0.25">
      <c r="A1134" t="s">
        <v>1288</v>
      </c>
      <c r="B1134" s="4">
        <v>4.0942160169479803E-2</v>
      </c>
      <c r="C1134" s="4">
        <v>8.9940092397462905</v>
      </c>
      <c r="D1134" s="4">
        <v>1.3505156870570201</v>
      </c>
      <c r="E1134" s="4">
        <v>10.344524926803301</v>
      </c>
      <c r="F1134" s="1">
        <v>2.7086608544096098E-3</v>
      </c>
      <c r="G1134" s="1">
        <v>0.24518798394041</v>
      </c>
      <c r="H1134" s="1">
        <v>5.6717222282627296E-3</v>
      </c>
      <c r="I1134" s="1">
        <v>9.6750811383145494E-2</v>
      </c>
      <c r="J1134" s="1">
        <v>1</v>
      </c>
      <c r="K1134" s="1">
        <v>0.11733236781673501</v>
      </c>
    </row>
    <row r="1135" spans="1:11" x14ac:dyDescent="0.25">
      <c r="A1135" t="s">
        <v>1650</v>
      </c>
      <c r="B1135" s="4">
        <v>4.0741115199678303E-2</v>
      </c>
      <c r="C1135" s="4">
        <v>2.3472828742675499E-3</v>
      </c>
      <c r="D1135" s="4">
        <v>8.5473176247699207</v>
      </c>
      <c r="E1135" s="4">
        <v>8.5496649076441908</v>
      </c>
      <c r="F1135" s="1">
        <v>0.961358595694359</v>
      </c>
      <c r="G1135" s="1">
        <v>3.4603174878715601E-3</v>
      </c>
      <c r="H1135" s="1">
        <v>1.3914379824805799E-2</v>
      </c>
      <c r="I1135" s="1">
        <v>1</v>
      </c>
      <c r="J1135" s="1">
        <v>0.21265021752553701</v>
      </c>
      <c r="K1135" s="1">
        <v>0.224064830313984</v>
      </c>
    </row>
    <row r="1136" spans="1:11" x14ac:dyDescent="0.25">
      <c r="A1136" t="s">
        <v>1463</v>
      </c>
      <c r="B1136" s="4">
        <v>4.0707471557208899E-2</v>
      </c>
      <c r="C1136" s="4">
        <v>0.15188126571972199</v>
      </c>
      <c r="D1136" s="4">
        <v>9.2690923527473199</v>
      </c>
      <c r="E1136" s="4">
        <v>9.4209736184670394</v>
      </c>
      <c r="F1136" s="1">
        <v>0.69674399728680203</v>
      </c>
      <c r="G1136" s="1">
        <v>2.3305316558348498E-3</v>
      </c>
      <c r="H1136" s="1">
        <v>9.0003950403811598E-3</v>
      </c>
      <c r="I1136" s="1">
        <v>1</v>
      </c>
      <c r="J1136" s="1">
        <v>0.16077867305481799</v>
      </c>
      <c r="K1136" s="1">
        <v>0.163783667382012</v>
      </c>
    </row>
    <row r="1137" spans="1:11" x14ac:dyDescent="0.25">
      <c r="A1137" t="s">
        <v>1553</v>
      </c>
      <c r="B1137" s="4">
        <v>4.0359323095811098E-2</v>
      </c>
      <c r="C1137" s="4">
        <v>5.6063383799868802</v>
      </c>
      <c r="D1137" s="4">
        <v>3.3477804087606899</v>
      </c>
      <c r="E1137" s="4">
        <v>8.9541187887475697</v>
      </c>
      <c r="F1137" s="1">
        <v>1.78956202054707E-2</v>
      </c>
      <c r="G1137" s="1">
        <v>6.7295697356373696E-2</v>
      </c>
      <c r="H1137" s="1">
        <v>1.1366789302147001E-2</v>
      </c>
      <c r="I1137" s="1">
        <v>0.37014820359006001</v>
      </c>
      <c r="J1137" s="1">
        <v>1</v>
      </c>
      <c r="K1137" s="1">
        <v>0.19478878118232401</v>
      </c>
    </row>
    <row r="1138" spans="1:11" x14ac:dyDescent="0.25">
      <c r="A1138" t="s">
        <v>1228</v>
      </c>
      <c r="B1138" s="4">
        <v>4.0284368872646102E-2</v>
      </c>
      <c r="C1138" s="4">
        <v>8.9507136652004906</v>
      </c>
      <c r="D1138" s="4">
        <v>1.9681218511606899</v>
      </c>
      <c r="E1138" s="4">
        <v>10.918835516361201</v>
      </c>
      <c r="F1138" s="1">
        <v>2.7736120791576999E-3</v>
      </c>
      <c r="G1138" s="1">
        <v>0.16064735805671601</v>
      </c>
      <c r="H1138" s="1">
        <v>4.2560330639803802E-3</v>
      </c>
      <c r="I1138" s="1">
        <v>9.8490314865558898E-2</v>
      </c>
      <c r="J1138" s="1">
        <v>1</v>
      </c>
      <c r="K1138" s="1">
        <v>9.2379309958865397E-2</v>
      </c>
    </row>
    <row r="1139" spans="1:11" x14ac:dyDescent="0.25">
      <c r="A1139" t="s">
        <v>1387</v>
      </c>
      <c r="B1139" s="4">
        <v>4.0258846226150197E-2</v>
      </c>
      <c r="C1139" s="4">
        <v>8.3670342513562197</v>
      </c>
      <c r="D1139" s="4">
        <v>1.45245191424874</v>
      </c>
      <c r="E1139" s="4">
        <v>9.8194861656049603</v>
      </c>
      <c r="F1139" s="1">
        <v>3.8208866661255899E-3</v>
      </c>
      <c r="G1139" s="1">
        <v>0.22813492928316501</v>
      </c>
      <c r="H1139" s="1">
        <v>7.3743826937455797E-3</v>
      </c>
      <c r="I1139" s="1">
        <v>0.12516673959789101</v>
      </c>
      <c r="J1139" s="1">
        <v>1</v>
      </c>
      <c r="K1139" s="1">
        <v>0.14159563983585999</v>
      </c>
    </row>
    <row r="1140" spans="1:11" x14ac:dyDescent="0.25">
      <c r="A1140" t="s">
        <v>721</v>
      </c>
      <c r="B1140" s="4">
        <v>4.01547896773106E-2</v>
      </c>
      <c r="C1140" s="4">
        <v>17.0446028483546</v>
      </c>
      <c r="D1140" s="4">
        <v>3.0433667198729801E-2</v>
      </c>
      <c r="E1140" s="4">
        <v>17.0750365155534</v>
      </c>
      <c r="F1140" s="1">
        <v>3.6512001942272303E-5</v>
      </c>
      <c r="G1140" s="1">
        <v>0.86150987480533003</v>
      </c>
      <c r="H1140" s="1">
        <v>1.95976019094758E-4</v>
      </c>
      <c r="I1140" s="1">
        <v>2.6659626799696899E-3</v>
      </c>
      <c r="J1140" s="1">
        <v>1</v>
      </c>
      <c r="K1140" s="1">
        <v>7.2827661365564601E-3</v>
      </c>
    </row>
    <row r="1141" spans="1:11" x14ac:dyDescent="0.25">
      <c r="A1141" t="s">
        <v>1589</v>
      </c>
      <c r="B1141" s="4">
        <v>3.99607379106897E-2</v>
      </c>
      <c r="C1141" s="4">
        <v>8.6084896994568894</v>
      </c>
      <c r="D1141" s="4">
        <v>0.17998599780009</v>
      </c>
      <c r="E1141" s="4">
        <v>8.7884756972569793</v>
      </c>
      <c r="F1141" s="1">
        <v>3.3459964533285799E-3</v>
      </c>
      <c r="G1141" s="1">
        <v>0.67138527408486903</v>
      </c>
      <c r="H1141" s="1">
        <v>1.23482880045758E-2</v>
      </c>
      <c r="I1141" s="1">
        <v>0.113881853845923</v>
      </c>
      <c r="J1141" s="1">
        <v>1</v>
      </c>
      <c r="K1141" s="1">
        <v>0.20678693184371599</v>
      </c>
    </row>
    <row r="1142" spans="1:11" x14ac:dyDescent="0.25">
      <c r="A1142" t="s">
        <v>1039</v>
      </c>
      <c r="B1142" s="4">
        <v>3.9157633581376299E-2</v>
      </c>
      <c r="C1142" s="4">
        <v>1.3517892111437799</v>
      </c>
      <c r="D1142" s="4">
        <v>11.298089459499501</v>
      </c>
      <c r="E1142" s="4">
        <v>12.6498786706433</v>
      </c>
      <c r="F1142" s="1">
        <v>0.244965567924707</v>
      </c>
      <c r="G1142" s="1">
        <v>7.7586888387143501E-4</v>
      </c>
      <c r="H1142" s="1">
        <v>1.7910749022284401E-3</v>
      </c>
      <c r="I1142" s="1">
        <v>1</v>
      </c>
      <c r="J1142" s="1">
        <v>6.9583315931957199E-2</v>
      </c>
      <c r="K1142" s="1">
        <v>4.6009758095206202E-2</v>
      </c>
    </row>
    <row r="1143" spans="1:11" x14ac:dyDescent="0.25">
      <c r="A1143" t="s">
        <v>1655</v>
      </c>
      <c r="B1143" s="4">
        <v>3.8309304717125701E-2</v>
      </c>
      <c r="C1143" s="4">
        <v>5.71043119945426</v>
      </c>
      <c r="D1143" s="4">
        <v>2.8291833927205898</v>
      </c>
      <c r="E1143" s="4">
        <v>8.5396145921748499</v>
      </c>
      <c r="F1143" s="1">
        <v>1.6864396497427499E-2</v>
      </c>
      <c r="G1143" s="1">
        <v>9.2565416400263403E-2</v>
      </c>
      <c r="H1143" s="1">
        <v>1.39844777572787E-2</v>
      </c>
      <c r="I1143" s="1">
        <v>0.35894110549200398</v>
      </c>
      <c r="J1143" s="1">
        <v>1</v>
      </c>
      <c r="K1143" s="1">
        <v>0.224796656731372</v>
      </c>
    </row>
    <row r="1144" spans="1:11" x14ac:dyDescent="0.25">
      <c r="A1144" t="s">
        <v>1624</v>
      </c>
      <c r="B1144" s="4">
        <v>3.8286133287873003E-2</v>
      </c>
      <c r="C1144" s="4">
        <v>0.65882745061586401</v>
      </c>
      <c r="D1144" s="4">
        <v>7.9851866732874699</v>
      </c>
      <c r="E1144" s="4">
        <v>8.6440141239033306</v>
      </c>
      <c r="F1144" s="1">
        <v>0.416974202717391</v>
      </c>
      <c r="G1144" s="1">
        <v>4.7161632220377404E-3</v>
      </c>
      <c r="H1144" s="1">
        <v>1.32732166222564E-2</v>
      </c>
      <c r="I1144" s="1">
        <v>1</v>
      </c>
      <c r="J1144" s="1">
        <v>0.26916785544488397</v>
      </c>
      <c r="K1144" s="1">
        <v>0.217372531925383</v>
      </c>
    </row>
    <row r="1145" spans="1:11" x14ac:dyDescent="0.25">
      <c r="A1145" t="s">
        <v>1095</v>
      </c>
      <c r="B1145" s="4">
        <v>3.8230667060542602E-2</v>
      </c>
      <c r="C1145" s="4">
        <v>11.8328244925313</v>
      </c>
      <c r="D1145" s="4">
        <v>0.24949222999159301</v>
      </c>
      <c r="E1145" s="4">
        <v>12.082316722522901</v>
      </c>
      <c r="F1145" s="1">
        <v>5.8195650997139E-4</v>
      </c>
      <c r="G1145" s="1">
        <v>0.617432841031889</v>
      </c>
      <c r="H1145" s="1">
        <v>2.3788018052015901E-3</v>
      </c>
      <c r="I1145" s="1">
        <v>2.80708598355036E-2</v>
      </c>
      <c r="J1145" s="1">
        <v>1</v>
      </c>
      <c r="K1145" s="1">
        <v>5.7950830193135301E-2</v>
      </c>
    </row>
    <row r="1146" spans="1:11" x14ac:dyDescent="0.25">
      <c r="A1146" t="s">
        <v>822</v>
      </c>
      <c r="B1146" s="4">
        <v>3.7865421819398497E-2</v>
      </c>
      <c r="C1146" s="4">
        <v>0.11217632822383899</v>
      </c>
      <c r="D1146" s="4">
        <v>15.1892426899967</v>
      </c>
      <c r="E1146" s="4">
        <v>15.3014190182205</v>
      </c>
      <c r="F1146" s="1">
        <v>0.73767989188679906</v>
      </c>
      <c r="G1146" s="1">
        <v>9.7255878676778801E-5</v>
      </c>
      <c r="H1146" s="1">
        <v>4.7570649116857402E-4</v>
      </c>
      <c r="I1146" s="1">
        <v>1</v>
      </c>
      <c r="J1146" s="1">
        <v>1.19791693654286E-2</v>
      </c>
      <c r="K1146" s="1">
        <v>1.5481818019470199E-2</v>
      </c>
    </row>
    <row r="1147" spans="1:11" x14ac:dyDescent="0.25">
      <c r="A1147" t="s">
        <v>1130</v>
      </c>
      <c r="B1147" s="4">
        <v>3.7719510877162597E-2</v>
      </c>
      <c r="C1147" s="4">
        <v>7.7488746677890701</v>
      </c>
      <c r="D1147" s="4">
        <v>4.1141067831371299</v>
      </c>
      <c r="E1147" s="4">
        <v>11.862981450926201</v>
      </c>
      <c r="F1147" s="1">
        <v>5.3746021320084597E-3</v>
      </c>
      <c r="G1147" s="1">
        <v>4.2526976492094803E-2</v>
      </c>
      <c r="H1147" s="1">
        <v>2.6545218744375102E-3</v>
      </c>
      <c r="I1147" s="1">
        <v>0.16257303489007399</v>
      </c>
      <c r="J1147" s="1">
        <v>0.95275698543843002</v>
      </c>
      <c r="K1147" s="1">
        <v>6.2654767418146198E-2</v>
      </c>
    </row>
    <row r="1148" spans="1:11" x14ac:dyDescent="0.25">
      <c r="A1148" t="s">
        <v>363</v>
      </c>
      <c r="B1148" s="4">
        <v>3.77132428100629E-2</v>
      </c>
      <c r="C1148" s="4">
        <v>3.3126363021519398</v>
      </c>
      <c r="D1148" s="4">
        <v>30.7040747241739</v>
      </c>
      <c r="E1148" s="4">
        <v>34.0167110263259</v>
      </c>
      <c r="F1148" s="1">
        <v>6.8749119487561294E-2</v>
      </c>
      <c r="G1148" s="1">
        <v>3.0053327442418298E-8</v>
      </c>
      <c r="H1148" s="1">
        <v>4.1054905270735002E-8</v>
      </c>
      <c r="I1148" s="1">
        <v>0.86350793879838295</v>
      </c>
      <c r="J1148" s="1">
        <v>7.0121987339021298E-6</v>
      </c>
      <c r="K1148" s="1">
        <v>3.0685642332157599E-6</v>
      </c>
    </row>
    <row r="1149" spans="1:11" x14ac:dyDescent="0.25">
      <c r="A1149" t="s">
        <v>573</v>
      </c>
      <c r="B1149" s="4">
        <v>3.7658093897938803E-2</v>
      </c>
      <c r="C1149" s="4">
        <v>20.991029987459299</v>
      </c>
      <c r="D1149" s="4">
        <v>9.4774977301744695E-2</v>
      </c>
      <c r="E1149" s="4">
        <v>21.085804964761099</v>
      </c>
      <c r="F1149" s="1">
        <v>4.6143874248709603E-6</v>
      </c>
      <c r="G1149" s="1">
        <v>0.75819232715968699</v>
      </c>
      <c r="H1149" s="1">
        <v>2.6380050868459799E-5</v>
      </c>
      <c r="I1149" s="1">
        <v>4.3244421531741698E-4</v>
      </c>
      <c r="J1149" s="1">
        <v>1</v>
      </c>
      <c r="K1149" s="1">
        <v>1.2375705069655599E-3</v>
      </c>
    </row>
    <row r="1150" spans="1:11" x14ac:dyDescent="0.25">
      <c r="A1150" t="s">
        <v>667</v>
      </c>
      <c r="B1150" s="4">
        <v>3.6675248742299903E-2</v>
      </c>
      <c r="C1150" s="4">
        <v>17.8768494659836</v>
      </c>
      <c r="D1150" s="4">
        <v>0.50082483502257102</v>
      </c>
      <c r="E1150" s="4">
        <v>18.377674301006099</v>
      </c>
      <c r="F1150" s="1">
        <v>2.35670589470727E-5</v>
      </c>
      <c r="G1150" s="1">
        <v>0.47913792089412699</v>
      </c>
      <c r="H1150" s="1">
        <v>1.0217360818273999E-4</v>
      </c>
      <c r="I1150" s="1">
        <v>1.82328807964566E-3</v>
      </c>
      <c r="J1150" s="1">
        <v>1</v>
      </c>
      <c r="K1150" s="1">
        <v>4.1085281138406003E-3</v>
      </c>
    </row>
    <row r="1151" spans="1:11" x14ac:dyDescent="0.25">
      <c r="A1151" t="s">
        <v>1171</v>
      </c>
      <c r="B1151" s="4">
        <v>3.6626477903077902E-2</v>
      </c>
      <c r="C1151" s="4">
        <v>0.28617678590208101</v>
      </c>
      <c r="D1151" s="4">
        <v>11.1713895281618</v>
      </c>
      <c r="E1151" s="4">
        <v>11.4575663140639</v>
      </c>
      <c r="F1151" s="1">
        <v>0.59268101753124502</v>
      </c>
      <c r="G1151" s="1">
        <v>8.3068389804342904E-4</v>
      </c>
      <c r="H1151" s="1">
        <v>3.25103082166916E-3</v>
      </c>
      <c r="I1151" s="1">
        <v>1</v>
      </c>
      <c r="J1151" s="1">
        <v>7.3489940105263094E-2</v>
      </c>
      <c r="K1151" s="1">
        <v>7.3985507483883703E-2</v>
      </c>
    </row>
    <row r="1152" spans="1:11" x14ac:dyDescent="0.25">
      <c r="A1152" t="s">
        <v>1154</v>
      </c>
      <c r="B1152" s="4">
        <v>3.6500020780449699E-2</v>
      </c>
      <c r="C1152" s="4">
        <v>11.414279894422901</v>
      </c>
      <c r="D1152" s="4">
        <v>0.18069305807147101</v>
      </c>
      <c r="E1152" s="4">
        <v>11.5949729524944</v>
      </c>
      <c r="F1152" s="1">
        <v>7.2881740288717402E-4</v>
      </c>
      <c r="G1152" s="1">
        <v>0.67077831272761401</v>
      </c>
      <c r="H1152" s="1">
        <v>3.03517414790439E-3</v>
      </c>
      <c r="I1152" s="1">
        <v>3.4019587167886299E-2</v>
      </c>
      <c r="J1152" s="1">
        <v>1</v>
      </c>
      <c r="K1152" s="1">
        <v>7.0137705484193999E-2</v>
      </c>
    </row>
    <row r="1153" spans="1:11" x14ac:dyDescent="0.25">
      <c r="A1153" t="s">
        <v>593</v>
      </c>
      <c r="B1153" s="4">
        <v>3.6331977009896203E-2</v>
      </c>
      <c r="C1153" s="4">
        <v>20.383996938443101</v>
      </c>
      <c r="D1153" s="4">
        <v>0.16126213265064199</v>
      </c>
      <c r="E1153" s="4">
        <v>20.545259071093799</v>
      </c>
      <c r="F1153" s="1">
        <v>6.3357411741916097E-6</v>
      </c>
      <c r="G1153" s="1">
        <v>0.68799715056982402</v>
      </c>
      <c r="H1153" s="1">
        <v>3.4566362337888501E-5</v>
      </c>
      <c r="I1153" s="1">
        <v>5.60535816496182E-4</v>
      </c>
      <c r="J1153" s="1">
        <v>1</v>
      </c>
      <c r="K1153" s="1">
        <v>1.5660811320174499E-3</v>
      </c>
    </row>
    <row r="1154" spans="1:11" x14ac:dyDescent="0.25">
      <c r="A1154" t="s">
        <v>1572</v>
      </c>
      <c r="B1154" s="4">
        <v>3.63086926628121E-2</v>
      </c>
      <c r="C1154" s="4">
        <v>0.20609757756567201</v>
      </c>
      <c r="D1154" s="4">
        <v>8.6551374181826706</v>
      </c>
      <c r="E1154" s="4">
        <v>8.8612349957483403</v>
      </c>
      <c r="F1154" s="1">
        <v>0.64984343024253199</v>
      </c>
      <c r="G1154" s="1">
        <v>3.2614048079529201E-3</v>
      </c>
      <c r="H1154" s="1">
        <v>1.19071347717965E-2</v>
      </c>
      <c r="I1154" s="1">
        <v>1</v>
      </c>
      <c r="J1154" s="1">
        <v>0.204811940007529</v>
      </c>
      <c r="K1154" s="1">
        <v>0.201568060733821</v>
      </c>
    </row>
    <row r="1155" spans="1:11" x14ac:dyDescent="0.25">
      <c r="A1155" t="s">
        <v>902</v>
      </c>
      <c r="B1155" s="4">
        <v>3.6293632568382098E-2</v>
      </c>
      <c r="C1155" s="4">
        <v>5.5066394718230702</v>
      </c>
      <c r="D1155" s="4">
        <v>8.5784910404209107</v>
      </c>
      <c r="E1155" s="4">
        <v>14.085130512244</v>
      </c>
      <c r="F1155" s="1">
        <v>1.89444125834358E-2</v>
      </c>
      <c r="G1155" s="1">
        <v>3.40157146600008E-3</v>
      </c>
      <c r="H1155" s="1">
        <v>8.7388195345989704E-4</v>
      </c>
      <c r="I1155" s="1">
        <v>0.38526662771750098</v>
      </c>
      <c r="J1155" s="1">
        <v>0.21074197225229099</v>
      </c>
      <c r="K1155" s="1">
        <v>2.5892544912200902E-2</v>
      </c>
    </row>
    <row r="1156" spans="1:11" x14ac:dyDescent="0.25">
      <c r="A1156" t="s">
        <v>778</v>
      </c>
      <c r="B1156" s="4">
        <v>3.56095685420348E-2</v>
      </c>
      <c r="C1156" s="4">
        <v>14.6042550919269</v>
      </c>
      <c r="D1156" s="4">
        <v>1.4842227061111699</v>
      </c>
      <c r="E1156" s="4">
        <v>16.088477798038099</v>
      </c>
      <c r="F1156" s="1">
        <v>1.3261476624568501E-4</v>
      </c>
      <c r="G1156" s="1">
        <v>0.223115007702366</v>
      </c>
      <c r="H1156" s="1">
        <v>3.2094560660567899E-4</v>
      </c>
      <c r="I1156" s="1">
        <v>8.0772833002103906E-3</v>
      </c>
      <c r="J1156" s="1">
        <v>1</v>
      </c>
      <c r="K1156" s="1">
        <v>1.1042782581508001E-2</v>
      </c>
    </row>
    <row r="1157" spans="1:11" x14ac:dyDescent="0.25">
      <c r="A1157" t="s">
        <v>1581</v>
      </c>
      <c r="B1157" s="4">
        <v>3.5196712140697702E-2</v>
      </c>
      <c r="C1157" s="4">
        <v>4.5815389074293602</v>
      </c>
      <c r="D1157" s="4">
        <v>4.2488375352258396</v>
      </c>
      <c r="E1157" s="4">
        <v>8.8303764426552007</v>
      </c>
      <c r="F1157" s="1">
        <v>3.2318177839351897E-2</v>
      </c>
      <c r="G1157" s="1">
        <v>3.92772071433551E-2</v>
      </c>
      <c r="H1157" s="1">
        <v>1.2092277886268699E-2</v>
      </c>
      <c r="I1157" s="1">
        <v>0.55536558723748297</v>
      </c>
      <c r="J1157" s="1">
        <v>0.91272596583574594</v>
      </c>
      <c r="K1157" s="1">
        <v>0.20339797669076701</v>
      </c>
    </row>
    <row r="1158" spans="1:11" x14ac:dyDescent="0.25">
      <c r="A1158" t="s">
        <v>874</v>
      </c>
      <c r="B1158" s="4">
        <v>3.5132693304816297E-2</v>
      </c>
      <c r="C1158" s="4">
        <v>14.4860560000378</v>
      </c>
      <c r="D1158" s="4">
        <v>2.0591911565599901E-2</v>
      </c>
      <c r="E1158" s="4">
        <v>14.5066479116034</v>
      </c>
      <c r="F1158" s="1">
        <v>1.4120089532005899E-4</v>
      </c>
      <c r="G1158" s="1">
        <v>0.88589624249211396</v>
      </c>
      <c r="H1158" s="1">
        <v>7.0781771946480697E-4</v>
      </c>
      <c r="I1158" s="1">
        <v>8.4865238935999694E-3</v>
      </c>
      <c r="J1158" s="1">
        <v>1</v>
      </c>
      <c r="K1158" s="1">
        <v>2.16510393518142E-2</v>
      </c>
    </row>
    <row r="1159" spans="1:11" x14ac:dyDescent="0.25">
      <c r="A1159" t="s">
        <v>1309</v>
      </c>
      <c r="B1159" s="4">
        <v>3.4939383517241698E-2</v>
      </c>
      <c r="C1159" s="4">
        <v>5.4563445633736496</v>
      </c>
      <c r="D1159" s="4">
        <v>4.7469691821802398</v>
      </c>
      <c r="E1159" s="4">
        <v>10.203313745553899</v>
      </c>
      <c r="F1159" s="1">
        <v>1.9497394065654601E-2</v>
      </c>
      <c r="G1159" s="1">
        <v>2.9349944617718501E-2</v>
      </c>
      <c r="H1159" s="1">
        <v>6.0866533959612404E-3</v>
      </c>
      <c r="I1159" s="1">
        <v>0.39365032927003502</v>
      </c>
      <c r="J1159" s="1">
        <v>0.80296859922202402</v>
      </c>
      <c r="K1159" s="1">
        <v>0.123882124772107</v>
      </c>
    </row>
    <row r="1160" spans="1:11" x14ac:dyDescent="0.25">
      <c r="A1160" t="s">
        <v>1360</v>
      </c>
      <c r="B1160" s="4">
        <v>3.4626572887574703E-2</v>
      </c>
      <c r="C1160" s="4">
        <v>8.9663134923586494</v>
      </c>
      <c r="D1160" s="4">
        <v>0.972273614325328</v>
      </c>
      <c r="E1160" s="4">
        <v>9.9385871066839808</v>
      </c>
      <c r="F1160" s="1">
        <v>2.7500292038141099E-3</v>
      </c>
      <c r="G1160" s="1">
        <v>0.324113799923545</v>
      </c>
      <c r="H1160" s="1">
        <v>6.9480547314270096E-3</v>
      </c>
      <c r="I1160" s="1">
        <v>9.7748349862256598E-2</v>
      </c>
      <c r="J1160" s="1">
        <v>1</v>
      </c>
      <c r="K1160" s="1">
        <v>0.13607592904428401</v>
      </c>
    </row>
    <row r="1161" spans="1:11" x14ac:dyDescent="0.25">
      <c r="A1161" t="s">
        <v>1393</v>
      </c>
      <c r="B1161" s="4">
        <v>3.4029253389355502E-2</v>
      </c>
      <c r="C1161" s="4">
        <v>7.0165577574738203</v>
      </c>
      <c r="D1161" s="4">
        <v>2.7412936931362801</v>
      </c>
      <c r="E1161" s="4">
        <v>9.7578514506101097</v>
      </c>
      <c r="F1161" s="1">
        <v>8.0759339576078597E-3</v>
      </c>
      <c r="G1161" s="1">
        <v>9.7785573062632997E-2</v>
      </c>
      <c r="H1161" s="1">
        <v>7.605179692803E-3</v>
      </c>
      <c r="I1161" s="1">
        <v>0.21672652576358201</v>
      </c>
      <c r="J1161" s="1">
        <v>1</v>
      </c>
      <c r="K1161" s="1">
        <v>0.145394110904534</v>
      </c>
    </row>
    <row r="1162" spans="1:11" x14ac:dyDescent="0.25">
      <c r="A1162" t="s">
        <v>1513</v>
      </c>
      <c r="B1162" s="4">
        <v>3.34553230405212E-2</v>
      </c>
      <c r="C1162" s="4">
        <v>3.5408887134071199</v>
      </c>
      <c r="D1162" s="4">
        <v>5.6486272074453101</v>
      </c>
      <c r="E1162" s="4">
        <v>9.1895159208524309</v>
      </c>
      <c r="F1162" s="1">
        <v>5.9873372995972902E-2</v>
      </c>
      <c r="G1162" s="1">
        <v>1.7469042659637599E-2</v>
      </c>
      <c r="H1162" s="1">
        <v>1.0104666214124799E-2</v>
      </c>
      <c r="I1162" s="1">
        <v>0.79604933750100404</v>
      </c>
      <c r="J1162" s="1">
        <v>0.60113196077810405</v>
      </c>
      <c r="K1162" s="1">
        <v>0.17776553414862201</v>
      </c>
    </row>
    <row r="1163" spans="1:11" x14ac:dyDescent="0.25">
      <c r="A1163" t="s">
        <v>583</v>
      </c>
      <c r="B1163" s="4">
        <v>3.3395837651091199E-2</v>
      </c>
      <c r="C1163" s="4">
        <v>1.60683168221748</v>
      </c>
      <c r="D1163" s="4">
        <v>19.176727191511102</v>
      </c>
      <c r="E1163" s="4">
        <v>20.783558873728499</v>
      </c>
      <c r="F1163" s="1">
        <v>0.204937742402203</v>
      </c>
      <c r="G1163" s="1">
        <v>1.19157308557143E-5</v>
      </c>
      <c r="H1163" s="1">
        <v>3.0683686257794499E-5</v>
      </c>
      <c r="I1163" s="1">
        <v>1</v>
      </c>
      <c r="J1163" s="1">
        <v>1.8189870203624699E-3</v>
      </c>
      <c r="K1163" s="1">
        <v>1.4143896423257599E-3</v>
      </c>
    </row>
    <row r="1164" spans="1:11" x14ac:dyDescent="0.25">
      <c r="A1164" t="s">
        <v>1424</v>
      </c>
      <c r="B1164" s="4">
        <v>3.2932559224301099E-2</v>
      </c>
      <c r="C1164" s="4">
        <v>3.5179869665953398</v>
      </c>
      <c r="D1164" s="4">
        <v>6.0595532828415601</v>
      </c>
      <c r="E1164" s="4">
        <v>9.5775402494369093</v>
      </c>
      <c r="F1164" s="1">
        <v>6.0706138075877401E-2</v>
      </c>
      <c r="G1164" s="1">
        <v>1.3831266682376201E-2</v>
      </c>
      <c r="H1164" s="1">
        <v>8.3226869570474198E-3</v>
      </c>
      <c r="I1164" s="1">
        <v>0.80173727666403505</v>
      </c>
      <c r="J1164" s="1">
        <v>0.53871633573854205</v>
      </c>
      <c r="K1164" s="1">
        <v>0.15562542346043701</v>
      </c>
    </row>
    <row r="1165" spans="1:11" x14ac:dyDescent="0.25">
      <c r="A1165" t="s">
        <v>1384</v>
      </c>
      <c r="B1165" s="4">
        <v>3.2872600927810497E-2</v>
      </c>
      <c r="C1165" s="4">
        <v>3.6852447820638501</v>
      </c>
      <c r="D1165" s="4">
        <v>6.1455259709030603</v>
      </c>
      <c r="E1165" s="4">
        <v>9.8307707529669006</v>
      </c>
      <c r="F1165" s="1">
        <v>5.4895913150724902E-2</v>
      </c>
      <c r="G1165" s="1">
        <v>1.3174497579179699E-2</v>
      </c>
      <c r="H1165" s="1">
        <v>7.3328914239108598E-3</v>
      </c>
      <c r="I1165" s="1">
        <v>0.75612622934372997</v>
      </c>
      <c r="J1165" s="1">
        <v>0.52367715515911295</v>
      </c>
      <c r="K1165" s="1">
        <v>0.141010410803311</v>
      </c>
    </row>
    <row r="1166" spans="1:11" x14ac:dyDescent="0.25">
      <c r="A1166" t="s">
        <v>1118</v>
      </c>
      <c r="B1166" s="4">
        <v>3.2866994057782803E-2</v>
      </c>
      <c r="C1166" s="4">
        <v>7.5435110395908298</v>
      </c>
      <c r="D1166" s="4">
        <v>4.3832564796318501</v>
      </c>
      <c r="E1166" s="4">
        <v>11.9267675192227</v>
      </c>
      <c r="F1166" s="1">
        <v>6.0226569649104696E-3</v>
      </c>
      <c r="G1166" s="1">
        <v>3.6293593786578898E-2</v>
      </c>
      <c r="H1166" s="1">
        <v>2.57119692322599E-3</v>
      </c>
      <c r="I1166" s="1">
        <v>0.176778249021287</v>
      </c>
      <c r="J1166" s="1">
        <v>0.88570565313012495</v>
      </c>
      <c r="K1166" s="1">
        <v>6.1307333501241797E-2</v>
      </c>
    </row>
    <row r="1167" spans="1:11" x14ac:dyDescent="0.25">
      <c r="A1167" t="s">
        <v>1085</v>
      </c>
      <c r="B1167" s="4">
        <v>3.2806673808430199E-2</v>
      </c>
      <c r="C1167" s="4">
        <v>11.7165797825181</v>
      </c>
      <c r="D1167" s="4">
        <v>0.47289170103335898</v>
      </c>
      <c r="E1167" s="4">
        <v>12.189471483551401</v>
      </c>
      <c r="F1167" s="1">
        <v>6.1945700941943899E-4</v>
      </c>
      <c r="G1167" s="1">
        <v>0.49165985022004399</v>
      </c>
      <c r="H1167" s="1">
        <v>2.2547058865696299E-3</v>
      </c>
      <c r="I1167" s="1">
        <v>2.95599682106426E-2</v>
      </c>
      <c r="J1167" s="1">
        <v>1</v>
      </c>
      <c r="K1167" s="1">
        <v>5.5443553022997999E-2</v>
      </c>
    </row>
    <row r="1168" spans="1:11" x14ac:dyDescent="0.25">
      <c r="A1168" t="s">
        <v>1488</v>
      </c>
      <c r="B1168" s="4">
        <v>3.2711870441292097E-2</v>
      </c>
      <c r="C1168" s="4">
        <v>0.69806617265313498</v>
      </c>
      <c r="D1168" s="4">
        <v>8.6101798495742798</v>
      </c>
      <c r="E1168" s="4">
        <v>9.3082460222274204</v>
      </c>
      <c r="F1168" s="1">
        <v>0.403434252154449</v>
      </c>
      <c r="G1168" s="1">
        <v>3.3428929138685001E-3</v>
      </c>
      <c r="H1168" s="1">
        <v>9.5222604978323008E-3</v>
      </c>
      <c r="I1168" s="1">
        <v>1</v>
      </c>
      <c r="J1168" s="1">
        <v>0.20901456151440501</v>
      </c>
      <c r="K1168" s="1">
        <v>0.17035124443011801</v>
      </c>
    </row>
    <row r="1169" spans="1:11" x14ac:dyDescent="0.25">
      <c r="A1169" t="s">
        <v>1521</v>
      </c>
      <c r="B1169" s="4">
        <v>3.2619070934026398E-2</v>
      </c>
      <c r="C1169" s="4">
        <v>6.1448288767956799E-2</v>
      </c>
      <c r="D1169" s="4">
        <v>9.0835071432777408</v>
      </c>
      <c r="E1169" s="4">
        <v>9.1449554320456894</v>
      </c>
      <c r="F1169" s="1">
        <v>0.80422133289424802</v>
      </c>
      <c r="G1169" s="1">
        <v>2.5792493980735299E-3</v>
      </c>
      <c r="H1169" s="1">
        <v>1.03323274027692E-2</v>
      </c>
      <c r="I1169" s="1">
        <v>1</v>
      </c>
      <c r="J1169" s="1">
        <v>0.17376027811106201</v>
      </c>
      <c r="K1169" s="1">
        <v>0.18075509556629801</v>
      </c>
    </row>
    <row r="1170" spans="1:11" x14ac:dyDescent="0.25">
      <c r="A1170" t="s">
        <v>1256</v>
      </c>
      <c r="B1170" s="4">
        <v>3.2389484593530603E-2</v>
      </c>
      <c r="C1170" s="4">
        <v>10.213810455360401</v>
      </c>
      <c r="D1170" s="4">
        <v>0.389990917318424</v>
      </c>
      <c r="E1170" s="4">
        <v>10.603801372678801</v>
      </c>
      <c r="F1170" s="1">
        <v>1.39392872144821E-3</v>
      </c>
      <c r="G1170" s="1">
        <v>0.53230417602393998</v>
      </c>
      <c r="H1170" s="1">
        <v>4.9821154631872503E-3</v>
      </c>
      <c r="I1170" s="1">
        <v>5.8059606150400601E-2</v>
      </c>
      <c r="J1170" s="1">
        <v>1</v>
      </c>
      <c r="K1170" s="1">
        <v>0.105711141171188</v>
      </c>
    </row>
    <row r="1171" spans="1:11" x14ac:dyDescent="0.25">
      <c r="A1171" t="s">
        <v>1531</v>
      </c>
      <c r="B1171" s="4">
        <v>3.2094894897461299E-2</v>
      </c>
      <c r="C1171" s="4">
        <v>7.5654877953604096</v>
      </c>
      <c r="D1171" s="4">
        <v>1.52814126001461</v>
      </c>
      <c r="E1171" s="4">
        <v>9.0936290553750094</v>
      </c>
      <c r="F1171" s="1">
        <v>5.9496549285740202E-3</v>
      </c>
      <c r="G1171" s="1">
        <v>0.216391622952853</v>
      </c>
      <c r="H1171" s="1">
        <v>1.06009195917588E-2</v>
      </c>
      <c r="I1171" s="1">
        <v>0.17574439684224899</v>
      </c>
      <c r="J1171" s="1">
        <v>1</v>
      </c>
      <c r="K1171" s="1">
        <v>0.184290230931897</v>
      </c>
    </row>
    <row r="1172" spans="1:11" x14ac:dyDescent="0.25">
      <c r="A1172" t="s">
        <v>743</v>
      </c>
      <c r="B1172" s="4">
        <v>3.1832993721575199E-2</v>
      </c>
      <c r="C1172" s="4">
        <v>16.051195792154701</v>
      </c>
      <c r="D1172" s="4">
        <v>0.63427258521041896</v>
      </c>
      <c r="E1172" s="4">
        <v>16.685468377365101</v>
      </c>
      <c r="F1172" s="1">
        <v>6.1652679720085595E-5</v>
      </c>
      <c r="G1172" s="1">
        <v>0.42579241909072202</v>
      </c>
      <c r="H1172" s="1">
        <v>2.3812038599200201E-4</v>
      </c>
      <c r="I1172" s="1">
        <v>4.1669418958768696E-3</v>
      </c>
      <c r="J1172" s="1">
        <v>1</v>
      </c>
      <c r="K1172" s="1">
        <v>8.5761930493453292E-3</v>
      </c>
    </row>
    <row r="1173" spans="1:11" x14ac:dyDescent="0.25">
      <c r="A1173" t="s">
        <v>1146</v>
      </c>
      <c r="B1173" s="4">
        <v>3.1393397093266898E-2</v>
      </c>
      <c r="C1173" s="4">
        <v>11.1068235551488</v>
      </c>
      <c r="D1173" s="4">
        <v>0.56354766926829802</v>
      </c>
      <c r="E1173" s="4">
        <v>11.670371224417099</v>
      </c>
      <c r="F1173" s="1">
        <v>8.6010676824639805E-4</v>
      </c>
      <c r="G1173" s="1">
        <v>0.45283435395428001</v>
      </c>
      <c r="H1173" s="1">
        <v>2.9228806874589701E-3</v>
      </c>
      <c r="I1173" s="1">
        <v>3.9241157223306802E-2</v>
      </c>
      <c r="J1173" s="1">
        <v>1</v>
      </c>
      <c r="K1173" s="1">
        <v>6.8018029999539903E-2</v>
      </c>
    </row>
    <row r="1174" spans="1:11" x14ac:dyDescent="0.25">
      <c r="A1174" t="s">
        <v>799</v>
      </c>
      <c r="B1174" s="4">
        <v>3.11468649936315E-2</v>
      </c>
      <c r="C1174" s="4">
        <v>10.7327467489865</v>
      </c>
      <c r="D1174" s="4">
        <v>4.9145269233008104</v>
      </c>
      <c r="E1174" s="4">
        <v>15.6472736722873</v>
      </c>
      <c r="F1174" s="1">
        <v>1.0525609095174901E-3</v>
      </c>
      <c r="G1174" s="1">
        <v>2.66317554700106E-2</v>
      </c>
      <c r="H1174" s="1">
        <v>4.0016370337441599E-4</v>
      </c>
      <c r="I1174" s="1">
        <v>4.6788777251680902E-2</v>
      </c>
      <c r="J1174" s="1">
        <v>0.76891825979258799</v>
      </c>
      <c r="K1174" s="1">
        <v>1.3358503447607299E-2</v>
      </c>
    </row>
    <row r="1175" spans="1:11" x14ac:dyDescent="0.25">
      <c r="A1175" t="s">
        <v>1447</v>
      </c>
      <c r="B1175" s="4">
        <v>3.1138838559217501E-2</v>
      </c>
      <c r="C1175" s="4">
        <v>9.3815429279603499</v>
      </c>
      <c r="D1175" s="4">
        <v>9.6386126844454106E-2</v>
      </c>
      <c r="E1175" s="4">
        <v>9.4779290548048003</v>
      </c>
      <c r="F1175" s="1">
        <v>2.1918099631967102E-3</v>
      </c>
      <c r="G1175" s="1">
        <v>0.75621029721515798</v>
      </c>
      <c r="H1175" s="1">
        <v>8.7476995005594006E-3</v>
      </c>
      <c r="I1175" s="1">
        <v>8.2163498847880295E-2</v>
      </c>
      <c r="J1175" s="1">
        <v>1</v>
      </c>
      <c r="K1175" s="1">
        <v>0.16081632469423299</v>
      </c>
    </row>
    <row r="1176" spans="1:11" x14ac:dyDescent="0.25">
      <c r="A1176" t="s">
        <v>1438</v>
      </c>
      <c r="B1176" s="4">
        <v>3.1117734644677299E-2</v>
      </c>
      <c r="C1176" s="4">
        <v>8.4397279212629996</v>
      </c>
      <c r="D1176" s="4">
        <v>1.06813887096719</v>
      </c>
      <c r="E1176" s="4">
        <v>9.5078667922301801</v>
      </c>
      <c r="F1176" s="1">
        <v>3.6711117020108001E-3</v>
      </c>
      <c r="G1176" s="1">
        <v>0.30136620944007603</v>
      </c>
      <c r="H1176" s="1">
        <v>8.6177314989601302E-3</v>
      </c>
      <c r="I1176" s="1">
        <v>0.12146402521248099</v>
      </c>
      <c r="J1176" s="1">
        <v>1</v>
      </c>
      <c r="K1176" s="1">
        <v>0.159496566498218</v>
      </c>
    </row>
    <row r="1177" spans="1:11" x14ac:dyDescent="0.25">
      <c r="A1177" t="s">
        <v>1467</v>
      </c>
      <c r="B1177" s="4">
        <v>3.0988562600467201E-2</v>
      </c>
      <c r="C1177" s="4">
        <v>7.8511942925290796</v>
      </c>
      <c r="D1177" s="4">
        <v>1.5355523047698401</v>
      </c>
      <c r="E1177" s="4">
        <v>9.3867465972989201</v>
      </c>
      <c r="F1177" s="1">
        <v>5.0787146331456503E-3</v>
      </c>
      <c r="G1177" s="1">
        <v>0.21528105170494699</v>
      </c>
      <c r="H1177" s="1">
        <v>9.1557489298294305E-3</v>
      </c>
      <c r="I1177" s="1">
        <v>0.156369366206979</v>
      </c>
      <c r="J1177" s="1">
        <v>1</v>
      </c>
      <c r="K1177" s="1">
        <v>0.166071091599411</v>
      </c>
    </row>
    <row r="1178" spans="1:11" x14ac:dyDescent="0.25">
      <c r="A1178" t="s">
        <v>1475</v>
      </c>
      <c r="B1178" s="4">
        <v>3.0645020811585998E-2</v>
      </c>
      <c r="C1178" s="4">
        <v>4.4206677212646204</v>
      </c>
      <c r="D1178" s="4">
        <v>4.926962361647</v>
      </c>
      <c r="E1178" s="4">
        <v>9.3476300829116195</v>
      </c>
      <c r="F1178" s="1">
        <v>3.5506139589357701E-2</v>
      </c>
      <c r="G1178" s="1">
        <v>2.64407566437635E-2</v>
      </c>
      <c r="H1178" s="1">
        <v>9.3365820481157505E-3</v>
      </c>
      <c r="I1178" s="1">
        <v>0.58208938131119303</v>
      </c>
      <c r="J1178" s="1">
        <v>0.76571470728493296</v>
      </c>
      <c r="K1178" s="1">
        <v>0.168510657852043</v>
      </c>
    </row>
    <row r="1179" spans="1:11" x14ac:dyDescent="0.25">
      <c r="A1179" t="s">
        <v>683</v>
      </c>
      <c r="B1179" s="4">
        <v>3.0112093103909599E-2</v>
      </c>
      <c r="C1179" s="4">
        <v>16.780626137596101</v>
      </c>
      <c r="D1179" s="4">
        <v>1.3556341890041499</v>
      </c>
      <c r="E1179" s="4">
        <v>18.136260326600301</v>
      </c>
      <c r="F1179" s="1">
        <v>4.1959517779023002E-5</v>
      </c>
      <c r="G1179" s="1">
        <v>0.24429555013711701</v>
      </c>
      <c r="H1179" s="1">
        <v>1.15281895561498E-4</v>
      </c>
      <c r="I1179" s="1">
        <v>2.9916313440800698E-3</v>
      </c>
      <c r="J1179" s="1">
        <v>1</v>
      </c>
      <c r="K1179" s="1">
        <v>4.52558408703513E-3</v>
      </c>
    </row>
    <row r="1180" spans="1:11" x14ac:dyDescent="0.25">
      <c r="A1180" t="s">
        <v>942</v>
      </c>
      <c r="B1180" s="4">
        <v>2.9778161736879499E-2</v>
      </c>
      <c r="C1180" s="4">
        <v>3.60053471425607</v>
      </c>
      <c r="D1180" s="4">
        <v>9.9832898683422204</v>
      </c>
      <c r="E1180" s="4">
        <v>13.5838245825983</v>
      </c>
      <c r="F1180" s="1">
        <v>5.7760989813488803E-2</v>
      </c>
      <c r="G1180" s="1">
        <v>1.5796719587411799E-3</v>
      </c>
      <c r="H1180" s="1">
        <v>1.1228195617911899E-3</v>
      </c>
      <c r="I1180" s="1">
        <v>0.78009416481832505</v>
      </c>
      <c r="J1180" s="1">
        <v>0.123528625460254</v>
      </c>
      <c r="K1180" s="1">
        <v>3.1842103735726802E-2</v>
      </c>
    </row>
    <row r="1181" spans="1:11" x14ac:dyDescent="0.25">
      <c r="A1181" t="s">
        <v>1266</v>
      </c>
      <c r="B1181" s="4">
        <v>2.9726886436365799E-2</v>
      </c>
      <c r="C1181" s="4">
        <v>5.7078989619725897</v>
      </c>
      <c r="D1181" s="4">
        <v>4.8229770327242303</v>
      </c>
      <c r="E1181" s="4">
        <v>10.5308759946968</v>
      </c>
      <c r="F1181" s="1">
        <v>1.6888740881699602E-2</v>
      </c>
      <c r="G1181" s="1">
        <v>2.8082801872177699E-2</v>
      </c>
      <c r="H1181" s="1">
        <v>5.1671293436611598E-3</v>
      </c>
      <c r="I1181" s="1">
        <v>0.35894110549200398</v>
      </c>
      <c r="J1181" s="1">
        <v>0.78443509758005303</v>
      </c>
      <c r="K1181" s="1">
        <v>0.108764578602968</v>
      </c>
    </row>
    <row r="1182" spans="1:11" x14ac:dyDescent="0.25">
      <c r="A1182" t="s">
        <v>998</v>
      </c>
      <c r="B1182" s="4">
        <v>2.9621628559090601E-2</v>
      </c>
      <c r="C1182" s="4">
        <v>12.709051103687001</v>
      </c>
      <c r="D1182" s="4">
        <v>0.345784940183198</v>
      </c>
      <c r="E1182" s="4">
        <v>13.0548360438702</v>
      </c>
      <c r="F1182" s="1">
        <v>3.6389002523502302E-4</v>
      </c>
      <c r="G1182" s="1">
        <v>0.55650892663668405</v>
      </c>
      <c r="H1182" s="1">
        <v>1.46277783838795E-3</v>
      </c>
      <c r="I1182" s="1">
        <v>1.8821862158742399E-2</v>
      </c>
      <c r="J1182" s="1">
        <v>1</v>
      </c>
      <c r="K1182" s="1">
        <v>3.9134114080795597E-2</v>
      </c>
    </row>
    <row r="1183" spans="1:11" x14ac:dyDescent="0.25">
      <c r="A1183" t="s">
        <v>1074</v>
      </c>
      <c r="B1183" s="4">
        <v>2.9596138225108998E-2</v>
      </c>
      <c r="C1183" s="4">
        <v>3.6562938848372699</v>
      </c>
      <c r="D1183" s="4">
        <v>8.6829056774719096</v>
      </c>
      <c r="E1183" s="4">
        <v>12.339199562309201</v>
      </c>
      <c r="F1183" s="1">
        <v>5.5857753108277002E-2</v>
      </c>
      <c r="G1183" s="1">
        <v>3.2120847018784699E-3</v>
      </c>
      <c r="H1183" s="1">
        <v>2.0920731200770501E-3</v>
      </c>
      <c r="I1183" s="1">
        <v>0.76480509339837199</v>
      </c>
      <c r="J1183" s="1">
        <v>0.202601360130132</v>
      </c>
      <c r="K1183" s="1">
        <v>5.1975739609501199E-2</v>
      </c>
    </row>
    <row r="1184" spans="1:11" x14ac:dyDescent="0.25">
      <c r="A1184" t="s">
        <v>1710</v>
      </c>
      <c r="B1184" s="4">
        <v>2.9551049793247099E-2</v>
      </c>
      <c r="C1184" s="4">
        <v>4.2850950860334098</v>
      </c>
      <c r="D1184" s="4">
        <v>4.0584470540966198</v>
      </c>
      <c r="E1184" s="4">
        <v>8.3435421401300296</v>
      </c>
      <c r="F1184" s="1">
        <v>3.8447931946462899E-2</v>
      </c>
      <c r="G1184" s="1">
        <v>4.3950900755354003E-2</v>
      </c>
      <c r="H1184" s="1">
        <v>1.54249173087351E-2</v>
      </c>
      <c r="I1184" s="1">
        <v>0.61479494346406505</v>
      </c>
      <c r="J1184" s="1">
        <v>0.96560646030978803</v>
      </c>
      <c r="K1184" s="1">
        <v>0.23993408998931401</v>
      </c>
    </row>
    <row r="1185" spans="1:11" x14ac:dyDescent="0.25">
      <c r="A1185" t="s">
        <v>1269</v>
      </c>
      <c r="B1185" s="4">
        <v>2.9124056705956001E-2</v>
      </c>
      <c r="C1185" s="4">
        <v>0.12346456095445001</v>
      </c>
      <c r="D1185" s="4">
        <v>10.3843848298715</v>
      </c>
      <c r="E1185" s="4">
        <v>10.5078493908259</v>
      </c>
      <c r="F1185" s="1">
        <v>0.72530685347308199</v>
      </c>
      <c r="G1185" s="1">
        <v>1.2708552284296101E-3</v>
      </c>
      <c r="H1185" s="1">
        <v>5.2269638493483202E-3</v>
      </c>
      <c r="I1185" s="1">
        <v>1</v>
      </c>
      <c r="J1185" s="1">
        <v>0.103614415342902</v>
      </c>
      <c r="K1185" s="1">
        <v>0.109762092452307</v>
      </c>
    </row>
    <row r="1186" spans="1:11" x14ac:dyDescent="0.25">
      <c r="A1186" t="s">
        <v>1608</v>
      </c>
      <c r="B1186" s="4">
        <v>2.9100758123092402E-2</v>
      </c>
      <c r="C1186" s="4">
        <v>5.2828890978414202</v>
      </c>
      <c r="D1186" s="4">
        <v>3.3963847185284499</v>
      </c>
      <c r="E1186" s="4">
        <v>8.6792738163698697</v>
      </c>
      <c r="F1186" s="1">
        <v>2.1535984045610201E-2</v>
      </c>
      <c r="G1186" s="1">
        <v>6.5339479735379097E-2</v>
      </c>
      <c r="H1186" s="1">
        <v>1.3041262519569E-2</v>
      </c>
      <c r="I1186" s="1">
        <v>0.42513108136073802</v>
      </c>
      <c r="J1186" s="1">
        <v>1</v>
      </c>
      <c r="K1186" s="1">
        <v>0.21570130241162799</v>
      </c>
    </row>
    <row r="1187" spans="1:11" x14ac:dyDescent="0.25">
      <c r="A1187" t="s">
        <v>1427</v>
      </c>
      <c r="B1187" s="4">
        <v>2.89756003114486E-2</v>
      </c>
      <c r="C1187" s="4">
        <v>9.5531860679722094</v>
      </c>
      <c r="D1187" s="4">
        <v>7.2126294035640701E-3</v>
      </c>
      <c r="E1187" s="4">
        <v>9.5603986973757706</v>
      </c>
      <c r="F1187" s="1">
        <v>1.9960266047248298E-3</v>
      </c>
      <c r="G1187" s="1">
        <v>0.9323192669432</v>
      </c>
      <c r="H1187" s="1">
        <v>8.3943254029307992E-3</v>
      </c>
      <c r="I1187" s="1">
        <v>7.6399494106320104E-2</v>
      </c>
      <c r="J1187" s="1">
        <v>1</v>
      </c>
      <c r="K1187" s="1">
        <v>0.156632902564278</v>
      </c>
    </row>
    <row r="1188" spans="1:11" x14ac:dyDescent="0.25">
      <c r="A1188" t="s">
        <v>1186</v>
      </c>
      <c r="B1188" s="4">
        <v>2.88899388793162E-2</v>
      </c>
      <c r="C1188" s="4">
        <v>11.327067585593101</v>
      </c>
      <c r="D1188" s="4">
        <v>2.8784592373959101E-3</v>
      </c>
      <c r="E1188" s="4">
        <v>11.3299460448305</v>
      </c>
      <c r="F1188" s="1">
        <v>7.6385429523820303E-4</v>
      </c>
      <c r="G1188" s="1">
        <v>0.95721300429800105</v>
      </c>
      <c r="H1188" s="1">
        <v>3.4652412552986802E-3</v>
      </c>
      <c r="I1188" s="1">
        <v>3.5203130397277002E-2</v>
      </c>
      <c r="J1188" s="1">
        <v>1</v>
      </c>
      <c r="K1188" s="1">
        <v>7.7898741184322801E-2</v>
      </c>
    </row>
    <row r="1189" spans="1:11" x14ac:dyDescent="0.25">
      <c r="A1189" t="s">
        <v>1142</v>
      </c>
      <c r="B1189" s="4">
        <v>2.8507485756364501E-2</v>
      </c>
      <c r="C1189" s="4">
        <v>10.3054897229672</v>
      </c>
      <c r="D1189" s="4">
        <v>1.42182831479136</v>
      </c>
      <c r="E1189" s="4">
        <v>11.7273180377586</v>
      </c>
      <c r="F1189" s="1">
        <v>1.32635050346609E-3</v>
      </c>
      <c r="G1189" s="1">
        <v>0.233102705733299</v>
      </c>
      <c r="H1189" s="1">
        <v>2.8408299917796198E-3</v>
      </c>
      <c r="I1189" s="1">
        <v>5.6145235165348202E-2</v>
      </c>
      <c r="J1189" s="1">
        <v>1</v>
      </c>
      <c r="K1189" s="1">
        <v>6.6342030672989299E-2</v>
      </c>
    </row>
    <row r="1190" spans="1:11" x14ac:dyDescent="0.25">
      <c r="A1190" t="s">
        <v>1586</v>
      </c>
      <c r="B1190" s="4">
        <v>2.83750366514933E-2</v>
      </c>
      <c r="C1190" s="4">
        <v>6.7472910453277599</v>
      </c>
      <c r="D1190" s="4">
        <v>2.0633551266442201</v>
      </c>
      <c r="E1190" s="4">
        <v>8.81064617197198</v>
      </c>
      <c r="F1190" s="1">
        <v>9.3890131751158297E-3</v>
      </c>
      <c r="G1190" s="1">
        <v>0.15087764782322399</v>
      </c>
      <c r="H1190" s="1">
        <v>1.2212160199575099E-2</v>
      </c>
      <c r="I1190" s="1">
        <v>0.24299167051499099</v>
      </c>
      <c r="J1190" s="1">
        <v>1</v>
      </c>
      <c r="K1190" s="1">
        <v>0.204896351756854</v>
      </c>
    </row>
    <row r="1191" spans="1:11" x14ac:dyDescent="0.25">
      <c r="A1191" t="s">
        <v>435</v>
      </c>
      <c r="B1191" s="4">
        <v>2.8336857305514902E-2</v>
      </c>
      <c r="C1191" s="4">
        <v>3.9642700047482</v>
      </c>
      <c r="D1191" s="4">
        <v>24.496798654238201</v>
      </c>
      <c r="E1191" s="4">
        <v>28.461068658986399</v>
      </c>
      <c r="F1191" s="1">
        <v>4.6475669338512E-2</v>
      </c>
      <c r="G1191" s="1">
        <v>7.4433407511817397E-7</v>
      </c>
      <c r="H1191" s="1">
        <v>6.6032458359346196E-7</v>
      </c>
      <c r="I1191" s="1">
        <v>0.68785437522703397</v>
      </c>
      <c r="J1191" s="1">
        <v>1.4241095747877599E-4</v>
      </c>
      <c r="K1191" s="1">
        <v>4.1012976895069002E-5</v>
      </c>
    </row>
    <row r="1192" spans="1:11" x14ac:dyDescent="0.25">
      <c r="A1192" t="s">
        <v>1694</v>
      </c>
      <c r="B1192" s="4">
        <v>2.7993867379382201E-2</v>
      </c>
      <c r="C1192" s="4">
        <v>7.0165577574627598</v>
      </c>
      <c r="D1192" s="4">
        <v>1.39229602082822</v>
      </c>
      <c r="E1192" s="4">
        <v>8.4088537782909807</v>
      </c>
      <c r="F1192" s="1">
        <v>8.0759339576577903E-3</v>
      </c>
      <c r="G1192" s="1">
        <v>0.23801773910195201</v>
      </c>
      <c r="H1192" s="1">
        <v>1.4929339784401301E-2</v>
      </c>
      <c r="I1192" s="1">
        <v>0.21672652576358201</v>
      </c>
      <c r="J1192" s="1">
        <v>1</v>
      </c>
      <c r="K1192" s="1">
        <v>0.23443050525547399</v>
      </c>
    </row>
    <row r="1193" spans="1:11" x14ac:dyDescent="0.25">
      <c r="A1193" t="s">
        <v>1247</v>
      </c>
      <c r="B1193" s="4">
        <v>2.77897407228434E-2</v>
      </c>
      <c r="C1193" s="4">
        <v>0.10851040711686299</v>
      </c>
      <c r="D1193" s="4">
        <v>10.589321291436701</v>
      </c>
      <c r="E1193" s="4">
        <v>10.6978316985535</v>
      </c>
      <c r="F1193" s="1">
        <v>0.74184643086874003</v>
      </c>
      <c r="G1193" s="1">
        <v>1.13742725321244E-3</v>
      </c>
      <c r="H1193" s="1">
        <v>4.7533015022076597E-3</v>
      </c>
      <c r="I1193" s="1">
        <v>1</v>
      </c>
      <c r="J1193" s="1">
        <v>9.5391643704204707E-2</v>
      </c>
      <c r="K1193" s="1">
        <v>0.10158934123337</v>
      </c>
    </row>
    <row r="1194" spans="1:11" x14ac:dyDescent="0.25">
      <c r="A1194" t="s">
        <v>1354</v>
      </c>
      <c r="B1194" s="4">
        <v>2.7777254782617E-2</v>
      </c>
      <c r="C1194" s="4">
        <v>8.8936508164746702</v>
      </c>
      <c r="D1194" s="4">
        <v>1.07185389254449</v>
      </c>
      <c r="E1194" s="4">
        <v>9.9655047090191609</v>
      </c>
      <c r="F1194" s="1">
        <v>2.8616397682069898E-3</v>
      </c>
      <c r="G1194" s="1">
        <v>0.30052707058208</v>
      </c>
      <c r="H1194" s="1">
        <v>6.8551687136226402E-3</v>
      </c>
      <c r="I1194" s="1">
        <v>0.10130665934460301</v>
      </c>
      <c r="J1194" s="1">
        <v>1</v>
      </c>
      <c r="K1194" s="1">
        <v>0.134855694419139</v>
      </c>
    </row>
    <row r="1195" spans="1:11" x14ac:dyDescent="0.25">
      <c r="A1195" t="s">
        <v>1178</v>
      </c>
      <c r="B1195" s="4">
        <v>2.7438482235996001E-2</v>
      </c>
      <c r="C1195" s="4">
        <v>3.85892365684983</v>
      </c>
      <c r="D1195" s="4">
        <v>7.5254662371121901</v>
      </c>
      <c r="E1195" s="4">
        <v>11.384389893962</v>
      </c>
      <c r="F1195" s="1">
        <v>4.9482062445238402E-2</v>
      </c>
      <c r="G1195" s="1">
        <v>6.0832808590163701E-3</v>
      </c>
      <c r="H1195" s="1">
        <v>3.3721830771267802E-3</v>
      </c>
      <c r="I1195" s="1">
        <v>0.71541421655417903</v>
      </c>
      <c r="J1195" s="1">
        <v>0.32339269379438801</v>
      </c>
      <c r="K1195" s="1">
        <v>7.6325570605387E-2</v>
      </c>
    </row>
    <row r="1196" spans="1:11" x14ac:dyDescent="0.25">
      <c r="A1196" t="s">
        <v>923</v>
      </c>
      <c r="B1196" s="4">
        <v>2.7414800292410401E-2</v>
      </c>
      <c r="C1196" s="4">
        <v>0.174623292916469</v>
      </c>
      <c r="D1196" s="4">
        <v>13.581941156738299</v>
      </c>
      <c r="E1196" s="4">
        <v>13.7565644496548</v>
      </c>
      <c r="F1196" s="1">
        <v>0.67603520720241095</v>
      </c>
      <c r="G1196" s="1">
        <v>2.2837195151192299E-4</v>
      </c>
      <c r="H1196" s="1">
        <v>1.02991168325715E-3</v>
      </c>
      <c r="I1196" s="1">
        <v>1</v>
      </c>
      <c r="J1196" s="1">
        <v>2.50154451772545E-2</v>
      </c>
      <c r="K1196" s="1">
        <v>2.981447836685E-2</v>
      </c>
    </row>
    <row r="1197" spans="1:11" x14ac:dyDescent="0.25">
      <c r="A1197" t="s">
        <v>1613</v>
      </c>
      <c r="B1197" s="4">
        <v>2.7370879993508099E-2</v>
      </c>
      <c r="C1197" s="4">
        <v>8.5854805295782608</v>
      </c>
      <c r="D1197" s="4">
        <v>7.7506811906612405E-2</v>
      </c>
      <c r="E1197" s="4">
        <v>8.6629873414848699</v>
      </c>
      <c r="F1197" s="1">
        <v>3.3885395775960299E-3</v>
      </c>
      <c r="G1197" s="1">
        <v>0.78070497225348501</v>
      </c>
      <c r="H1197" s="1">
        <v>1.3147894191077E-2</v>
      </c>
      <c r="I1197" s="1">
        <v>0.114938503843794</v>
      </c>
      <c r="J1197" s="1">
        <v>1</v>
      </c>
      <c r="K1197" s="1">
        <v>0.216875482893504</v>
      </c>
    </row>
    <row r="1198" spans="1:11" x14ac:dyDescent="0.25">
      <c r="A1198" t="s">
        <v>1080</v>
      </c>
      <c r="B1198" s="4">
        <v>2.73635343129328E-2</v>
      </c>
      <c r="C1198" s="4">
        <v>5.8317006401135698</v>
      </c>
      <c r="D1198" s="4">
        <v>6.4554093927908296</v>
      </c>
      <c r="E1198" s="4">
        <v>12.287110032904399</v>
      </c>
      <c r="F1198" s="1">
        <v>1.57399003878399E-2</v>
      </c>
      <c r="G1198" s="1">
        <v>1.10615054297253E-2</v>
      </c>
      <c r="H1198" s="1">
        <v>2.1472764303746201E-3</v>
      </c>
      <c r="I1198" s="1">
        <v>0.34259199515298899</v>
      </c>
      <c r="J1198" s="1">
        <v>0.47665787436589502</v>
      </c>
      <c r="K1198" s="1">
        <v>5.3048353941439898E-2</v>
      </c>
    </row>
    <row r="1199" spans="1:11" x14ac:dyDescent="0.25">
      <c r="A1199" t="s">
        <v>694</v>
      </c>
      <c r="B1199" s="4">
        <v>2.73181014057669E-2</v>
      </c>
      <c r="C1199" s="4">
        <v>17.758761251929599</v>
      </c>
      <c r="D1199" s="4">
        <v>2.8625310934223499E-3</v>
      </c>
      <c r="E1199" s="4">
        <v>17.761623783023001</v>
      </c>
      <c r="F1199" s="1">
        <v>2.50760025269901E-5</v>
      </c>
      <c r="G1199" s="1">
        <v>0.95733143762433903</v>
      </c>
      <c r="H1199" s="1">
        <v>1.3903124144213299E-4</v>
      </c>
      <c r="I1199" s="1">
        <v>1.92365739216543E-3</v>
      </c>
      <c r="J1199" s="1">
        <v>1</v>
      </c>
      <c r="K1199" s="1">
        <v>5.3702592953538799E-3</v>
      </c>
    </row>
    <row r="1200" spans="1:11" x14ac:dyDescent="0.25">
      <c r="A1200" t="s">
        <v>1344</v>
      </c>
      <c r="B1200" s="4">
        <v>2.7312086887730801E-2</v>
      </c>
      <c r="C1200" s="4">
        <v>8.7119926563827903</v>
      </c>
      <c r="D1200" s="4">
        <v>1.30390785598321</v>
      </c>
      <c r="E1200" s="4">
        <v>10.015900512366001</v>
      </c>
      <c r="F1200" s="1">
        <v>3.1612347552131799E-3</v>
      </c>
      <c r="G1200" s="1">
        <v>0.25350064069439598</v>
      </c>
      <c r="H1200" s="1">
        <v>6.6845909723732199E-3</v>
      </c>
      <c r="I1200" s="1">
        <v>0.108956225752665</v>
      </c>
      <c r="J1200" s="1">
        <v>1</v>
      </c>
      <c r="K1200" s="1">
        <v>0.13248508804346301</v>
      </c>
    </row>
    <row r="1201" spans="1:11" x14ac:dyDescent="0.25">
      <c r="A1201" t="s">
        <v>829</v>
      </c>
      <c r="B1201" s="4">
        <v>2.6393140541074899E-2</v>
      </c>
      <c r="C1201" s="4">
        <v>14.0100756814576</v>
      </c>
      <c r="D1201" s="4">
        <v>1.1309332707983399</v>
      </c>
      <c r="E1201" s="4">
        <v>15.141008952256</v>
      </c>
      <c r="F1201" s="1">
        <v>1.8183364874489101E-4</v>
      </c>
      <c r="G1201" s="1">
        <v>0.28757635808343601</v>
      </c>
      <c r="H1201" s="1">
        <v>5.1543235969255105E-4</v>
      </c>
      <c r="I1201" s="1">
        <v>1.05283998975505E-2</v>
      </c>
      <c r="J1201" s="1">
        <v>1</v>
      </c>
      <c r="K1201" s="1">
        <v>1.6611341977872101E-2</v>
      </c>
    </row>
    <row r="1202" spans="1:11" x14ac:dyDescent="0.25">
      <c r="A1202" t="s">
        <v>1100</v>
      </c>
      <c r="B1202" s="4">
        <v>2.63337868203335E-2</v>
      </c>
      <c r="C1202" s="4">
        <v>11.5540107957145</v>
      </c>
      <c r="D1202" s="4">
        <v>0.46621326580174499</v>
      </c>
      <c r="E1202" s="4">
        <v>12.0202240615163</v>
      </c>
      <c r="F1202" s="1">
        <v>6.7603265826938E-4</v>
      </c>
      <c r="G1202" s="1">
        <v>0.49473442098887499</v>
      </c>
      <c r="H1202" s="1">
        <v>2.4538132624544701E-3</v>
      </c>
      <c r="I1202" s="1">
        <v>3.1759560103347802E-2</v>
      </c>
      <c r="J1202" s="1">
        <v>1</v>
      </c>
      <c r="K1202" s="1">
        <v>5.9510032182660703E-2</v>
      </c>
    </row>
    <row r="1203" spans="1:11" x14ac:dyDescent="0.25">
      <c r="A1203" t="s">
        <v>1509</v>
      </c>
      <c r="B1203" s="4">
        <v>2.6319680234884499E-2</v>
      </c>
      <c r="C1203" s="4">
        <v>7.4772283834529398</v>
      </c>
      <c r="D1203" s="4">
        <v>1.7283336796965401</v>
      </c>
      <c r="E1203" s="4">
        <v>9.2055620631494897</v>
      </c>
      <c r="F1203" s="1">
        <v>6.2484182531581103E-3</v>
      </c>
      <c r="G1203" s="1">
        <v>0.18862384200808299</v>
      </c>
      <c r="H1203" s="1">
        <v>1.00239201071702E-2</v>
      </c>
      <c r="I1203" s="1">
        <v>0.181763987617068</v>
      </c>
      <c r="J1203" s="1">
        <v>1</v>
      </c>
      <c r="K1203" s="1">
        <v>0.176778160292344</v>
      </c>
    </row>
    <row r="1204" spans="1:11" x14ac:dyDescent="0.25">
      <c r="A1204" t="s">
        <v>814</v>
      </c>
      <c r="B1204" s="4">
        <v>2.6286401604411001E-2</v>
      </c>
      <c r="C1204" s="4">
        <v>13.788940194749999</v>
      </c>
      <c r="D1204" s="4">
        <v>1.6866413168025201</v>
      </c>
      <c r="E1204" s="4">
        <v>15.4755815115525</v>
      </c>
      <c r="F1204" s="1">
        <v>2.0453676414531301E-4</v>
      </c>
      <c r="G1204" s="1">
        <v>0.19404430990173799</v>
      </c>
      <c r="H1204" s="1">
        <v>4.3603381696518599E-4</v>
      </c>
      <c r="I1204" s="1">
        <v>1.1610350213164601E-2</v>
      </c>
      <c r="J1204" s="1">
        <v>1</v>
      </c>
      <c r="K1204" s="1">
        <v>1.4331700326809801E-2</v>
      </c>
    </row>
    <row r="1205" spans="1:11" x14ac:dyDescent="0.25">
      <c r="A1205" t="s">
        <v>795</v>
      </c>
      <c r="B1205" s="4">
        <v>2.6256031701051102E-2</v>
      </c>
      <c r="C1205" s="4">
        <v>0.64803313121723205</v>
      </c>
      <c r="D1205" s="4">
        <v>15.089358342555499</v>
      </c>
      <c r="E1205" s="4">
        <v>15.7373914737727</v>
      </c>
      <c r="F1205" s="1">
        <v>0.420816765377028</v>
      </c>
      <c r="G1205" s="1">
        <v>1.0253971002427E-4</v>
      </c>
      <c r="H1205" s="1">
        <v>3.8253296060788202E-4</v>
      </c>
      <c r="I1205" s="1">
        <v>1</v>
      </c>
      <c r="J1205" s="1">
        <v>1.2576013410198801E-2</v>
      </c>
      <c r="K1205" s="1">
        <v>1.2877149624330699E-2</v>
      </c>
    </row>
    <row r="1206" spans="1:11" x14ac:dyDescent="0.25">
      <c r="A1206" t="s">
        <v>1110</v>
      </c>
      <c r="B1206" s="4">
        <v>2.61973406141068E-2</v>
      </c>
      <c r="C1206" s="4">
        <v>8.2688066103872604</v>
      </c>
      <c r="D1206" s="4">
        <v>3.69141891464899</v>
      </c>
      <c r="E1206" s="4">
        <v>11.9602255250363</v>
      </c>
      <c r="F1206" s="1">
        <v>4.0332008279938703E-3</v>
      </c>
      <c r="G1206" s="1">
        <v>5.4693070049250302E-2</v>
      </c>
      <c r="H1206" s="1">
        <v>2.5285411514855399E-3</v>
      </c>
      <c r="I1206" s="1">
        <v>0.13047619973978</v>
      </c>
      <c r="J1206" s="1">
        <v>1</v>
      </c>
      <c r="K1206" s="1">
        <v>6.0765368144555701E-2</v>
      </c>
    </row>
    <row r="1207" spans="1:11" x14ac:dyDescent="0.25">
      <c r="A1207" t="s">
        <v>1530</v>
      </c>
      <c r="B1207" s="4">
        <v>2.58292914228265E-2</v>
      </c>
      <c r="C1207" s="4">
        <v>7.2438027815386397</v>
      </c>
      <c r="D1207" s="4">
        <v>1.85862044351359</v>
      </c>
      <c r="E1207" s="4">
        <v>9.1024232250522292</v>
      </c>
      <c r="F1207" s="1">
        <v>7.1146136492177704E-3</v>
      </c>
      <c r="G1207" s="1">
        <v>0.172784105321137</v>
      </c>
      <c r="H1207" s="1">
        <v>1.0554408779877501E-2</v>
      </c>
      <c r="I1207" s="1">
        <v>0.19823875977996699</v>
      </c>
      <c r="J1207" s="1">
        <v>1</v>
      </c>
      <c r="K1207" s="1">
        <v>0.183602302371321</v>
      </c>
    </row>
    <row r="1208" spans="1:11" x14ac:dyDescent="0.25">
      <c r="A1208" t="s">
        <v>1319</v>
      </c>
      <c r="B1208" s="4">
        <v>2.5639801147619701E-2</v>
      </c>
      <c r="C1208" s="4">
        <v>10.1229324360243</v>
      </c>
      <c r="D1208" s="4">
        <v>3.42402629890112E-2</v>
      </c>
      <c r="E1208" s="4">
        <v>10.1571726990133</v>
      </c>
      <c r="F1208" s="1">
        <v>1.4643583190871699E-3</v>
      </c>
      <c r="G1208" s="1">
        <v>0.85319668395597903</v>
      </c>
      <c r="H1208" s="1">
        <v>6.2287080112783397E-3</v>
      </c>
      <c r="I1208" s="1">
        <v>5.9962834683746101E-2</v>
      </c>
      <c r="J1208" s="1">
        <v>1</v>
      </c>
      <c r="K1208" s="1">
        <v>0.125805637611003</v>
      </c>
    </row>
    <row r="1209" spans="1:11" x14ac:dyDescent="0.25">
      <c r="A1209" t="s">
        <v>1315</v>
      </c>
      <c r="B1209" s="4">
        <v>2.5538152108653001E-2</v>
      </c>
      <c r="C1209" s="4">
        <v>10.122932436019401</v>
      </c>
      <c r="D1209" s="4">
        <v>5.5925216482080202E-2</v>
      </c>
      <c r="E1209" s="4">
        <v>10.178857652501501</v>
      </c>
      <c r="F1209" s="1">
        <v>1.46435831909106E-3</v>
      </c>
      <c r="G1209" s="1">
        <v>0.813056245009944</v>
      </c>
      <c r="H1209" s="1">
        <v>6.1615381911617403E-3</v>
      </c>
      <c r="I1209" s="1">
        <v>5.9962834683746101E-2</v>
      </c>
      <c r="J1209" s="1">
        <v>1</v>
      </c>
      <c r="K1209" s="1">
        <v>0.12483012174574901</v>
      </c>
    </row>
    <row r="1210" spans="1:11" x14ac:dyDescent="0.25">
      <c r="A1210" t="s">
        <v>1422</v>
      </c>
      <c r="B1210" s="4">
        <v>2.5421238223111001E-2</v>
      </c>
      <c r="C1210" s="4">
        <v>6.1103739248974502</v>
      </c>
      <c r="D1210" s="4">
        <v>3.4898875833371501</v>
      </c>
      <c r="E1210" s="4">
        <v>9.6002615082346097</v>
      </c>
      <c r="F1210" s="1">
        <v>1.34390693512899E-2</v>
      </c>
      <c r="G1210" s="1">
        <v>6.1744777645138103E-2</v>
      </c>
      <c r="H1210" s="1">
        <v>8.2286710460564294E-3</v>
      </c>
      <c r="I1210" s="1">
        <v>0.30427860507571802</v>
      </c>
      <c r="J1210" s="1">
        <v>1</v>
      </c>
      <c r="K1210" s="1">
        <v>0.15408521387658</v>
      </c>
    </row>
    <row r="1211" spans="1:11" x14ac:dyDescent="0.25">
      <c r="A1211" t="s">
        <v>1361</v>
      </c>
      <c r="B1211" s="4">
        <v>2.5236680906869501E-2</v>
      </c>
      <c r="C1211" s="4">
        <v>1.8284620091986501</v>
      </c>
      <c r="D1211" s="4">
        <v>8.1068427569370893</v>
      </c>
      <c r="E1211" s="4">
        <v>9.9353047661357401</v>
      </c>
      <c r="F1211" s="1">
        <v>0.17630931334355601</v>
      </c>
      <c r="G1211" s="1">
        <v>4.4098467949930196E-3</v>
      </c>
      <c r="H1211" s="1">
        <v>6.9594670345199299E-3</v>
      </c>
      <c r="I1211" s="1">
        <v>1</v>
      </c>
      <c r="J1211" s="1">
        <v>0.25723209993801799</v>
      </c>
      <c r="K1211" s="1">
        <v>0.136198622978079</v>
      </c>
    </row>
    <row r="1212" spans="1:11" x14ac:dyDescent="0.25">
      <c r="A1212" t="s">
        <v>1213</v>
      </c>
      <c r="B1212" s="4">
        <v>2.5197129673549101E-2</v>
      </c>
      <c r="C1212" s="4">
        <v>9.8392321295324496</v>
      </c>
      <c r="D1212" s="4">
        <v>1.1932963516764901</v>
      </c>
      <c r="E1212" s="4">
        <v>11.0325284812089</v>
      </c>
      <c r="F1212" s="1">
        <v>1.7082879330907099E-3</v>
      </c>
      <c r="G1212" s="1">
        <v>0.274665650123946</v>
      </c>
      <c r="H1212" s="1">
        <v>4.0208408136209097E-3</v>
      </c>
      <c r="I1212" s="1">
        <v>6.7153260349302399E-2</v>
      </c>
      <c r="J1212" s="1">
        <v>1</v>
      </c>
      <c r="K1212" s="1">
        <v>8.8361650404979702E-2</v>
      </c>
    </row>
    <row r="1213" spans="1:11" x14ac:dyDescent="0.25">
      <c r="A1213" t="s">
        <v>1343</v>
      </c>
      <c r="B1213" s="4">
        <v>2.5130876892301798E-2</v>
      </c>
      <c r="C1213" s="4">
        <v>3.1121220128345101E-3</v>
      </c>
      <c r="D1213" s="4">
        <v>10.017155250714101</v>
      </c>
      <c r="E1213" s="4">
        <v>10.0202673727269</v>
      </c>
      <c r="F1213" s="1">
        <v>0.95551197224210005</v>
      </c>
      <c r="G1213" s="1">
        <v>1.5508882427742101E-3</v>
      </c>
      <c r="H1213" s="1">
        <v>6.6700115570600604E-3</v>
      </c>
      <c r="I1213" s="1">
        <v>1</v>
      </c>
      <c r="J1213" s="1">
        <v>0.121942305970896</v>
      </c>
      <c r="K1213" s="1">
        <v>0.13229522922657599</v>
      </c>
    </row>
    <row r="1214" spans="1:11" x14ac:dyDescent="0.25">
      <c r="A1214" t="s">
        <v>1610</v>
      </c>
      <c r="B1214" s="4">
        <v>2.5050644794909399E-2</v>
      </c>
      <c r="C1214" s="4">
        <v>2.6732905952657799</v>
      </c>
      <c r="D1214" s="4">
        <v>5.9991991467945596</v>
      </c>
      <c r="E1214" s="4">
        <v>8.6724897420603408</v>
      </c>
      <c r="F1214" s="1">
        <v>0.102044842568394</v>
      </c>
      <c r="G1214" s="1">
        <v>1.43123738273561E-2</v>
      </c>
      <c r="H1214" s="1">
        <v>1.3085574077318401E-2</v>
      </c>
      <c r="I1214" s="1">
        <v>1</v>
      </c>
      <c r="J1214" s="1">
        <v>0.55048314601243398</v>
      </c>
      <c r="K1214" s="1">
        <v>0.21625934073189801</v>
      </c>
    </row>
    <row r="1215" spans="1:11" x14ac:dyDescent="0.25">
      <c r="A1215" t="s">
        <v>1316</v>
      </c>
      <c r="B1215" s="4">
        <v>2.5035439583538599E-2</v>
      </c>
      <c r="C1215" s="4">
        <v>9.3815429279446008</v>
      </c>
      <c r="D1215" s="4">
        <v>0.78263522674232799</v>
      </c>
      <c r="E1215" s="4">
        <v>10.164178154686899</v>
      </c>
      <c r="F1215" s="1">
        <v>2.1918099632155501E-3</v>
      </c>
      <c r="G1215" s="1">
        <v>0.376336403565254</v>
      </c>
      <c r="H1215" s="1">
        <v>6.2069287080932702E-3</v>
      </c>
      <c r="I1215" s="1">
        <v>8.2163498847880295E-2</v>
      </c>
      <c r="J1215" s="1">
        <v>1</v>
      </c>
      <c r="K1215" s="1">
        <v>0.12565350167363401</v>
      </c>
    </row>
    <row r="1216" spans="1:11" x14ac:dyDescent="0.25">
      <c r="A1216" t="s">
        <v>1375</v>
      </c>
      <c r="B1216" s="4">
        <v>2.5025980536175298E-2</v>
      </c>
      <c r="C1216" s="4">
        <v>6.15016893718254E-3</v>
      </c>
      <c r="D1216" s="4">
        <v>9.8392154128637106</v>
      </c>
      <c r="E1216" s="4">
        <v>9.8453655818008894</v>
      </c>
      <c r="F1216" s="1">
        <v>0.93749156833195302</v>
      </c>
      <c r="G1216" s="1">
        <v>1.70830345764314E-3</v>
      </c>
      <c r="H1216" s="1">
        <v>7.2795750487593498E-3</v>
      </c>
      <c r="I1216" s="1">
        <v>1</v>
      </c>
      <c r="J1216" s="1">
        <v>0.131438608393835</v>
      </c>
      <c r="K1216" s="1">
        <v>0.141003130464951</v>
      </c>
    </row>
    <row r="1217" spans="1:11" x14ac:dyDescent="0.25">
      <c r="A1217" t="s">
        <v>1367</v>
      </c>
      <c r="B1217" s="4">
        <v>2.4706245631600399E-2</v>
      </c>
      <c r="C1217" s="4">
        <v>9.1198091535547601</v>
      </c>
      <c r="D1217" s="4">
        <v>0.76671558726670697</v>
      </c>
      <c r="E1217" s="4">
        <v>9.8865247408214607</v>
      </c>
      <c r="F1217" s="1">
        <v>2.5285633986821998E-3</v>
      </c>
      <c r="G1217" s="1">
        <v>0.38123503336979198</v>
      </c>
      <c r="H1217" s="1">
        <v>7.1312954543269903E-3</v>
      </c>
      <c r="I1217" s="1">
        <v>9.15712183511143E-2</v>
      </c>
      <c r="J1217" s="1">
        <v>1</v>
      </c>
      <c r="K1217" s="1">
        <v>0.13894473227248699</v>
      </c>
    </row>
    <row r="1218" spans="1:11" x14ac:dyDescent="0.25">
      <c r="A1218" t="s">
        <v>602</v>
      </c>
      <c r="B1218" s="4">
        <v>2.4692569941324901E-2</v>
      </c>
      <c r="C1218" s="4">
        <v>19.257452979458499</v>
      </c>
      <c r="D1218" s="4">
        <v>1.0970003693569801</v>
      </c>
      <c r="E1218" s="4">
        <v>20.3544533488155</v>
      </c>
      <c r="F1218" s="1">
        <v>1.14223602829852E-5</v>
      </c>
      <c r="G1218" s="1">
        <v>0.29492534151379501</v>
      </c>
      <c r="H1218" s="1">
        <v>3.8026522757249697E-5</v>
      </c>
      <c r="I1218" s="1">
        <v>9.6366557914132002E-4</v>
      </c>
      <c r="J1218" s="1">
        <v>1</v>
      </c>
      <c r="K1218" s="1">
        <v>1.6967011224857801E-3</v>
      </c>
    </row>
    <row r="1219" spans="1:11" x14ac:dyDescent="0.25">
      <c r="A1219" t="s">
        <v>929</v>
      </c>
      <c r="B1219" s="4">
        <v>2.3713013974946E-2</v>
      </c>
      <c r="C1219" s="4">
        <v>13.076207454722701</v>
      </c>
      <c r="D1219" s="4">
        <v>0.59672058630313196</v>
      </c>
      <c r="E1219" s="4">
        <v>13.6729280410258</v>
      </c>
      <c r="F1219" s="1">
        <v>2.9907036974398502E-4</v>
      </c>
      <c r="G1219" s="1">
        <v>0.43983201362056701</v>
      </c>
      <c r="H1219" s="1">
        <v>1.07389396103399E-3</v>
      </c>
      <c r="I1219" s="1">
        <v>1.6134713330312699E-2</v>
      </c>
      <c r="J1219" s="1">
        <v>1</v>
      </c>
      <c r="K1219" s="1">
        <v>3.08849568641285E-2</v>
      </c>
    </row>
    <row r="1220" spans="1:11" x14ac:dyDescent="0.25">
      <c r="A1220" t="s">
        <v>1654</v>
      </c>
      <c r="B1220" s="4">
        <v>2.35391565349541E-2</v>
      </c>
      <c r="C1220" s="4">
        <v>3.15027012323024E-3</v>
      </c>
      <c r="D1220" s="4">
        <v>8.5391157567649092</v>
      </c>
      <c r="E1220" s="4">
        <v>8.5422660268881394</v>
      </c>
      <c r="F1220" s="1">
        <v>0.95524042208822801</v>
      </c>
      <c r="G1220" s="1">
        <v>3.4759445228929502E-3</v>
      </c>
      <c r="H1220" s="1">
        <v>1.39659505760087E-2</v>
      </c>
      <c r="I1220" s="1">
        <v>1</v>
      </c>
      <c r="J1220" s="1">
        <v>0.21315412791133501</v>
      </c>
      <c r="K1220" s="1">
        <v>0.22463531081496299</v>
      </c>
    </row>
    <row r="1221" spans="1:11" x14ac:dyDescent="0.25">
      <c r="A1221" t="s">
        <v>1419</v>
      </c>
      <c r="B1221" s="4">
        <v>2.3436665806282401E-2</v>
      </c>
      <c r="C1221" s="4">
        <v>7.3570934841238306E-2</v>
      </c>
      <c r="D1221" s="4">
        <v>9.5488824095347393</v>
      </c>
      <c r="E1221" s="4">
        <v>9.6224533443759803</v>
      </c>
      <c r="F1221" s="1">
        <v>0.78620673757276904</v>
      </c>
      <c r="G1221" s="1">
        <v>2.0007119546503901E-3</v>
      </c>
      <c r="H1221" s="1">
        <v>8.1378710724341104E-3</v>
      </c>
      <c r="I1221" s="1">
        <v>1</v>
      </c>
      <c r="J1221" s="1">
        <v>0.146102881390615</v>
      </c>
      <c r="K1221" s="1">
        <v>0.15270917071314499</v>
      </c>
    </row>
    <row r="1222" spans="1:11" x14ac:dyDescent="0.25">
      <c r="A1222" t="s">
        <v>1296</v>
      </c>
      <c r="B1222" s="4">
        <v>2.33449607599856E-2</v>
      </c>
      <c r="C1222" s="4">
        <v>9.1198091535439598</v>
      </c>
      <c r="D1222" s="4">
        <v>1.1681861756348999</v>
      </c>
      <c r="E1222" s="4">
        <v>10.2879953291789</v>
      </c>
      <c r="F1222" s="1">
        <v>2.5285633986971302E-3</v>
      </c>
      <c r="G1222" s="1">
        <v>0.279774246223782</v>
      </c>
      <c r="H1222" s="1">
        <v>5.83431937909563E-3</v>
      </c>
      <c r="I1222" s="1">
        <v>9.15712183511143E-2</v>
      </c>
      <c r="J1222" s="1">
        <v>1</v>
      </c>
      <c r="K1222" s="1">
        <v>0.119945809208618</v>
      </c>
    </row>
    <row r="1223" spans="1:11" x14ac:dyDescent="0.25">
      <c r="A1223" t="s">
        <v>664</v>
      </c>
      <c r="B1223" s="4">
        <v>2.3238237407407599E-2</v>
      </c>
      <c r="C1223" s="4">
        <v>17.6329469177325</v>
      </c>
      <c r="D1223" s="4">
        <v>0.80865138857077401</v>
      </c>
      <c r="E1223" s="4">
        <v>18.441598306303199</v>
      </c>
      <c r="F1223" s="1">
        <v>2.6790666097399601E-5</v>
      </c>
      <c r="G1223" s="1">
        <v>0.368519268670289</v>
      </c>
      <c r="H1223" s="1">
        <v>9.8959572169969904E-5</v>
      </c>
      <c r="I1223" s="1">
        <v>2.02528524042025E-3</v>
      </c>
      <c r="J1223" s="1">
        <v>1</v>
      </c>
      <c r="K1223" s="1">
        <v>3.9975134657179098E-3</v>
      </c>
    </row>
    <row r="1224" spans="1:11" x14ac:dyDescent="0.25">
      <c r="A1224" t="s">
        <v>1627</v>
      </c>
      <c r="B1224" s="4">
        <v>2.32141096923996E-2</v>
      </c>
      <c r="C1224" s="4">
        <v>2.6688079931991</v>
      </c>
      <c r="D1224" s="4">
        <v>5.9698779569531704</v>
      </c>
      <c r="E1224" s="4">
        <v>8.6386859501522704</v>
      </c>
      <c r="F1224" s="1">
        <v>0.102332641060291</v>
      </c>
      <c r="G1224" s="1">
        <v>1.4552287943091999E-2</v>
      </c>
      <c r="H1224" s="1">
        <v>1.3308624768703E-2</v>
      </c>
      <c r="I1224" s="1">
        <v>1</v>
      </c>
      <c r="J1224" s="1">
        <v>0.554139453856069</v>
      </c>
      <c r="K1224" s="1">
        <v>0.217634674137894</v>
      </c>
    </row>
    <row r="1225" spans="1:11" x14ac:dyDescent="0.25">
      <c r="A1225" t="s">
        <v>1226</v>
      </c>
      <c r="B1225" s="4">
        <v>2.31758764715565E-2</v>
      </c>
      <c r="C1225" s="4">
        <v>4.9209860344883696</v>
      </c>
      <c r="D1225" s="4">
        <v>6.0324057959878798</v>
      </c>
      <c r="E1225" s="4">
        <v>10.953391830476299</v>
      </c>
      <c r="F1225" s="1">
        <v>2.6532370123867201E-2</v>
      </c>
      <c r="G1225" s="1">
        <v>1.4045577106361199E-2</v>
      </c>
      <c r="H1225" s="1">
        <v>4.1831282999483001E-3</v>
      </c>
      <c r="I1225" s="1">
        <v>0.489979706675501</v>
      </c>
      <c r="J1225" s="1">
        <v>0.54332004116952404</v>
      </c>
      <c r="K1225" s="1">
        <v>9.0946090130100396E-2</v>
      </c>
    </row>
    <row r="1226" spans="1:11" x14ac:dyDescent="0.25">
      <c r="A1226" t="s">
        <v>1597</v>
      </c>
      <c r="B1226" s="4">
        <v>2.2471577021046098E-2</v>
      </c>
      <c r="C1226" s="4">
        <v>1.5014449419505299E-2</v>
      </c>
      <c r="D1226" s="4">
        <v>8.7168439336406998</v>
      </c>
      <c r="E1226" s="4">
        <v>8.7318583830602101</v>
      </c>
      <c r="F1226" s="1">
        <v>0.90247654645398101</v>
      </c>
      <c r="G1226" s="1">
        <v>3.1528336735481199E-3</v>
      </c>
      <c r="H1226" s="1">
        <v>1.270284631255E-2</v>
      </c>
      <c r="I1226" s="1">
        <v>1</v>
      </c>
      <c r="J1226" s="1">
        <v>0.199742105070988</v>
      </c>
      <c r="K1226" s="1">
        <v>0.211652777445692</v>
      </c>
    </row>
    <row r="1227" spans="1:11" x14ac:dyDescent="0.25">
      <c r="A1227" t="s">
        <v>1204</v>
      </c>
      <c r="B1227" s="4">
        <v>2.2051391344585398E-2</v>
      </c>
      <c r="C1227" s="4">
        <v>10.4184557946999</v>
      </c>
      <c r="D1227" s="4">
        <v>0.72982392573670096</v>
      </c>
      <c r="E1227" s="4">
        <v>11.1482797204366</v>
      </c>
      <c r="F1227" s="1">
        <v>1.24762171665273E-3</v>
      </c>
      <c r="G1227" s="1">
        <v>0.392940266963197</v>
      </c>
      <c r="H1227" s="1">
        <v>3.79473818407389E-3</v>
      </c>
      <c r="I1227" s="1">
        <v>5.3878884632929502E-2</v>
      </c>
      <c r="J1227" s="1">
        <v>1</v>
      </c>
      <c r="K1227" s="1">
        <v>8.40209017677081E-2</v>
      </c>
    </row>
    <row r="1228" spans="1:11" x14ac:dyDescent="0.25">
      <c r="A1228" t="s">
        <v>1684</v>
      </c>
      <c r="B1228" s="4">
        <v>2.1808658900181799E-2</v>
      </c>
      <c r="C1228" s="4">
        <v>0.65798533000363302</v>
      </c>
      <c r="D1228" s="4">
        <v>7.77683227484565</v>
      </c>
      <c r="E1228" s="4">
        <v>8.4348176048492807</v>
      </c>
      <c r="F1228" s="1">
        <v>0.41727209979909102</v>
      </c>
      <c r="G1228" s="1">
        <v>5.29205123857532E-3</v>
      </c>
      <c r="H1228" s="1">
        <v>1.4736780985143199E-2</v>
      </c>
      <c r="I1228" s="1">
        <v>1</v>
      </c>
      <c r="J1228" s="1">
        <v>0.292070343261295</v>
      </c>
      <c r="K1228" s="1">
        <v>0.232668608658846</v>
      </c>
    </row>
    <row r="1229" spans="1:11" x14ac:dyDescent="0.25">
      <c r="A1229" t="s">
        <v>1568</v>
      </c>
      <c r="B1229" s="4">
        <v>2.17843963983178E-2</v>
      </c>
      <c r="C1229" s="4">
        <v>8.5395044306355405</v>
      </c>
      <c r="D1229" s="4">
        <v>0.34410944185724801</v>
      </c>
      <c r="E1229" s="4">
        <v>8.8836138724927896</v>
      </c>
      <c r="F1229" s="1">
        <v>3.4752023648588499E-3</v>
      </c>
      <c r="G1229" s="1">
        <v>0.55746672443286605</v>
      </c>
      <c r="H1229" s="1">
        <v>1.17746432562658E-2</v>
      </c>
      <c r="I1229" s="1">
        <v>0.116680801838693</v>
      </c>
      <c r="J1229" s="1">
        <v>1</v>
      </c>
      <c r="K1229" s="1">
        <v>0.19983661700932501</v>
      </c>
    </row>
    <row r="1230" spans="1:11" x14ac:dyDescent="0.25">
      <c r="A1230" t="s">
        <v>1205</v>
      </c>
      <c r="B1230" s="4">
        <v>2.1746449026855599E-2</v>
      </c>
      <c r="C1230" s="4">
        <v>10.9016802205178</v>
      </c>
      <c r="D1230" s="4">
        <v>0.218217098890506</v>
      </c>
      <c r="E1230" s="4">
        <v>11.119897319408301</v>
      </c>
      <c r="F1230" s="1">
        <v>9.6077071608573401E-4</v>
      </c>
      <c r="G1230" s="1">
        <v>0.64040177028843204</v>
      </c>
      <c r="H1230" s="1">
        <v>3.8489740000018E-3</v>
      </c>
      <c r="I1230" s="1">
        <v>4.3290637891557397E-2</v>
      </c>
      <c r="J1230" s="1">
        <v>1</v>
      </c>
      <c r="K1230" s="1">
        <v>8.5150504235825902E-2</v>
      </c>
    </row>
    <row r="1231" spans="1:11" x14ac:dyDescent="0.25">
      <c r="A1231" t="s">
        <v>597</v>
      </c>
      <c r="B1231" s="4">
        <v>2.1662239629397499E-2</v>
      </c>
      <c r="C1231" s="4">
        <v>2.4215771084004198</v>
      </c>
      <c r="D1231" s="4">
        <v>18.0225957452055</v>
      </c>
      <c r="E1231" s="4">
        <v>20.444172853605899</v>
      </c>
      <c r="F1231" s="1">
        <v>0.11967439196192201</v>
      </c>
      <c r="G1231" s="1">
        <v>2.18298437278213E-5</v>
      </c>
      <c r="H1231" s="1">
        <v>3.6358358813981097E-5</v>
      </c>
      <c r="I1231" s="1">
        <v>1</v>
      </c>
      <c r="J1231" s="1">
        <v>3.1801760667245801E-3</v>
      </c>
      <c r="K1231" s="1">
        <v>1.6360643126855901E-3</v>
      </c>
    </row>
    <row r="1232" spans="1:11" x14ac:dyDescent="0.25">
      <c r="A1232" t="s">
        <v>1620</v>
      </c>
      <c r="B1232" s="4">
        <v>2.14089651666723E-2</v>
      </c>
      <c r="C1232" s="4">
        <v>8.5395044306339596</v>
      </c>
      <c r="D1232" s="4">
        <v>0.109561116375215</v>
      </c>
      <c r="E1232" s="4">
        <v>8.6490655470091706</v>
      </c>
      <c r="F1232" s="1">
        <v>3.47520236486188E-3</v>
      </c>
      <c r="G1232" s="1">
        <v>0.74064435276626295</v>
      </c>
      <c r="H1232" s="1">
        <v>1.32397346064454E-2</v>
      </c>
      <c r="I1232" s="1">
        <v>0.116680801838693</v>
      </c>
      <c r="J1232" s="1">
        <v>1</v>
      </c>
      <c r="K1232" s="1">
        <v>0.21734382095465499</v>
      </c>
    </row>
    <row r="1233" spans="1:11" x14ac:dyDescent="0.25">
      <c r="A1233" t="s">
        <v>1567</v>
      </c>
      <c r="B1233" s="4">
        <v>2.1340913894351499E-2</v>
      </c>
      <c r="C1233" s="4">
        <v>8.8218324886611299</v>
      </c>
      <c r="D1233" s="4">
        <v>6.8792898069370695E-2</v>
      </c>
      <c r="E1233" s="4">
        <v>8.8906253867305001</v>
      </c>
      <c r="F1233" s="1">
        <v>2.97647606612655E-3</v>
      </c>
      <c r="G1233" s="1">
        <v>0.79310249443062597</v>
      </c>
      <c r="H1233" s="1">
        <v>1.1733436489509899E-2</v>
      </c>
      <c r="I1233" s="1">
        <v>0.104180043067119</v>
      </c>
      <c r="J1233" s="1">
        <v>1</v>
      </c>
      <c r="K1233" s="1">
        <v>0.19926508092165701</v>
      </c>
    </row>
    <row r="1234" spans="1:11" x14ac:dyDescent="0.25">
      <c r="A1234" t="s">
        <v>1329</v>
      </c>
      <c r="B1234" s="4">
        <v>2.1262130066181301E-2</v>
      </c>
      <c r="C1234" s="4">
        <v>8.8921020344537194</v>
      </c>
      <c r="D1234" s="4">
        <v>1.1953253376294199</v>
      </c>
      <c r="E1234" s="4">
        <v>10.0874273720831</v>
      </c>
      <c r="F1234" s="1">
        <v>2.8640681427383398E-3</v>
      </c>
      <c r="G1234" s="1">
        <v>0.27425799847585303</v>
      </c>
      <c r="H1234" s="1">
        <v>6.4497514355467203E-3</v>
      </c>
      <c r="I1234" s="1">
        <v>0.10130665934460301</v>
      </c>
      <c r="J1234" s="1">
        <v>1</v>
      </c>
      <c r="K1234" s="1">
        <v>0.129283313055402</v>
      </c>
    </row>
    <row r="1235" spans="1:11" x14ac:dyDescent="0.25">
      <c r="A1235" t="s">
        <v>1505</v>
      </c>
      <c r="B1235" s="4">
        <v>2.11556906237713E-2</v>
      </c>
      <c r="C1235" s="4">
        <v>2.2471109608940698</v>
      </c>
      <c r="D1235" s="4">
        <v>6.9833891010872202</v>
      </c>
      <c r="E1235" s="4">
        <v>9.2305000619812905</v>
      </c>
      <c r="F1235" s="1">
        <v>0.13386411726570499</v>
      </c>
      <c r="G1235" s="1">
        <v>8.2269668488171698E-3</v>
      </c>
      <c r="H1235" s="1">
        <v>9.8997078637347302E-3</v>
      </c>
      <c r="I1235" s="1">
        <v>1</v>
      </c>
      <c r="J1235" s="1">
        <v>0.39615053958759</v>
      </c>
      <c r="K1235" s="1">
        <v>0.17509115666213701</v>
      </c>
    </row>
    <row r="1236" spans="1:11" x14ac:dyDescent="0.25">
      <c r="A1236" t="s">
        <v>773</v>
      </c>
      <c r="B1236" s="4">
        <v>2.0920441890169499E-2</v>
      </c>
      <c r="C1236" s="4">
        <v>16.152118269026701</v>
      </c>
      <c r="D1236" s="4">
        <v>7.7653955970162101E-4</v>
      </c>
      <c r="E1236" s="4">
        <v>16.152894808586399</v>
      </c>
      <c r="F1236" s="1">
        <v>5.8453161303466702E-5</v>
      </c>
      <c r="G1236" s="1">
        <v>0.97776865956727999</v>
      </c>
      <c r="H1236" s="1">
        <v>3.1077312789495702E-4</v>
      </c>
      <c r="I1236" s="1">
        <v>3.9802881111303604E-3</v>
      </c>
      <c r="J1236" s="1">
        <v>1</v>
      </c>
      <c r="K1236" s="1">
        <v>1.07627567944668E-2</v>
      </c>
    </row>
    <row r="1237" spans="1:11" x14ac:dyDescent="0.25">
      <c r="A1237" t="s">
        <v>1105</v>
      </c>
      <c r="B1237" s="4">
        <v>2.0839572934414598E-2</v>
      </c>
      <c r="C1237" s="4">
        <v>11.791272219687199</v>
      </c>
      <c r="D1237" s="4">
        <v>0.18942645385416701</v>
      </c>
      <c r="E1237" s="4">
        <v>11.980698673541401</v>
      </c>
      <c r="F1237" s="1">
        <v>5.9509053478872204E-4</v>
      </c>
      <c r="G1237" s="1">
        <v>0.66339440422387597</v>
      </c>
      <c r="H1237" s="1">
        <v>2.5027895810389202E-3</v>
      </c>
      <c r="I1237" s="1">
        <v>2.85470739129801E-2</v>
      </c>
      <c r="J1237" s="1">
        <v>1</v>
      </c>
      <c r="K1237" s="1">
        <v>6.0420902851011697E-2</v>
      </c>
    </row>
    <row r="1238" spans="1:11" x14ac:dyDescent="0.25">
      <c r="A1238" t="s">
        <v>1496</v>
      </c>
      <c r="B1238" s="4">
        <v>2.0796719343033499E-2</v>
      </c>
      <c r="C1238" s="4">
        <v>8.5395044306311192</v>
      </c>
      <c r="D1238" s="4">
        <v>0.72962826276075499</v>
      </c>
      <c r="E1238" s="4">
        <v>9.2691326933918692</v>
      </c>
      <c r="F1238" s="1">
        <v>3.4752023648673002E-3</v>
      </c>
      <c r="G1238" s="1">
        <v>0.39300370953441399</v>
      </c>
      <c r="H1238" s="1">
        <v>9.7103170365102093E-3</v>
      </c>
      <c r="I1238" s="1">
        <v>0.116680801838693</v>
      </c>
      <c r="J1238" s="1">
        <v>1</v>
      </c>
      <c r="K1238" s="1">
        <v>0.172756886703929</v>
      </c>
    </row>
    <row r="1239" spans="1:11" x14ac:dyDescent="0.25">
      <c r="A1239" t="s">
        <v>692</v>
      </c>
      <c r="B1239" s="4">
        <v>2.0782510916656199E-2</v>
      </c>
      <c r="C1239" s="4">
        <v>17.632946917719099</v>
      </c>
      <c r="D1239" s="4">
        <v>0.22432066570996501</v>
      </c>
      <c r="E1239" s="4">
        <v>17.857267583429099</v>
      </c>
      <c r="F1239" s="1">
        <v>2.6790666097587301E-5</v>
      </c>
      <c r="G1239" s="1">
        <v>0.63576732573908001</v>
      </c>
      <c r="H1239" s="1">
        <v>1.32538976740761E-4</v>
      </c>
      <c r="I1239" s="1">
        <v>2.02528524042025E-3</v>
      </c>
      <c r="J1239" s="1">
        <v>1</v>
      </c>
      <c r="K1239" s="1">
        <v>5.1344784561988396E-3</v>
      </c>
    </row>
    <row r="1240" spans="1:11" x14ac:dyDescent="0.25">
      <c r="A1240" t="s">
        <v>774</v>
      </c>
      <c r="B1240" s="4">
        <v>2.0414621008286098E-2</v>
      </c>
      <c r="C1240" s="4">
        <v>5.87858307749089</v>
      </c>
      <c r="D1240" s="4">
        <v>10.2539630521752</v>
      </c>
      <c r="E1240" s="4">
        <v>16.1325461296661</v>
      </c>
      <c r="F1240" s="1">
        <v>1.53261505400131E-2</v>
      </c>
      <c r="G1240" s="1">
        <v>1.3639127740665E-3</v>
      </c>
      <c r="H1240" s="1">
        <v>3.1395117906376E-4</v>
      </c>
      <c r="I1240" s="1">
        <v>0.335514440659818</v>
      </c>
      <c r="J1240" s="1">
        <v>0.10995205815431</v>
      </c>
      <c r="K1240" s="1">
        <v>1.0854731841805E-2</v>
      </c>
    </row>
    <row r="1241" spans="1:11" x14ac:dyDescent="0.25">
      <c r="A1241" t="s">
        <v>724</v>
      </c>
      <c r="B1241" s="4">
        <v>2.0358940503304598E-2</v>
      </c>
      <c r="C1241" s="4">
        <v>16.9248728244192</v>
      </c>
      <c r="D1241" s="4">
        <v>7.2980450660868695E-2</v>
      </c>
      <c r="E1241" s="4">
        <v>16.9978532750801</v>
      </c>
      <c r="F1241" s="1">
        <v>3.8888666619758001E-5</v>
      </c>
      <c r="G1241" s="1">
        <v>0.78704567134491799</v>
      </c>
      <c r="H1241" s="1">
        <v>2.0368688157033701E-4</v>
      </c>
      <c r="I1241" s="1">
        <v>2.8001380111484899E-3</v>
      </c>
      <c r="J1241" s="1">
        <v>1</v>
      </c>
      <c r="K1241" s="1">
        <v>7.5375541251322302E-3</v>
      </c>
    </row>
    <row r="1242" spans="1:11" x14ac:dyDescent="0.25">
      <c r="A1242" t="s">
        <v>643</v>
      </c>
      <c r="B1242" s="4">
        <v>2.0250828595304599E-2</v>
      </c>
      <c r="C1242" s="4">
        <v>18.036447290874701</v>
      </c>
      <c r="D1242" s="4">
        <v>0.86121214359867204</v>
      </c>
      <c r="E1242" s="4">
        <v>18.8976594344734</v>
      </c>
      <c r="F1242" s="1">
        <v>2.1671589135157501E-5</v>
      </c>
      <c r="G1242" s="1">
        <v>0.35339970402766202</v>
      </c>
      <c r="H1242" s="1">
        <v>7.8781708219820995E-5</v>
      </c>
      <c r="I1242" s="1">
        <v>1.69832397448992E-3</v>
      </c>
      <c r="J1242" s="1">
        <v>1</v>
      </c>
      <c r="K1242" s="1">
        <v>3.2878315737984898E-3</v>
      </c>
    </row>
    <row r="1243" spans="1:11" x14ac:dyDescent="0.25">
      <c r="A1243" t="s">
        <v>729</v>
      </c>
      <c r="B1243" s="4">
        <v>2.01294555472641E-2</v>
      </c>
      <c r="C1243" s="4">
        <v>16.924872824458799</v>
      </c>
      <c r="D1243" s="4">
        <v>7.6181204347854797E-4</v>
      </c>
      <c r="E1243" s="4">
        <v>16.925634636502298</v>
      </c>
      <c r="F1243" s="1">
        <v>3.8888666618947798E-5</v>
      </c>
      <c r="G1243" s="1">
        <v>0.97798042970697896</v>
      </c>
      <c r="H1243" s="1">
        <v>2.1117628101246399E-4</v>
      </c>
      <c r="I1243" s="1">
        <v>2.8001380111484899E-3</v>
      </c>
      <c r="J1243" s="1">
        <v>1</v>
      </c>
      <c r="K1243" s="1">
        <v>7.7604350268177698E-3</v>
      </c>
    </row>
    <row r="1244" spans="1:11" x14ac:dyDescent="0.25">
      <c r="A1244" t="s">
        <v>1707</v>
      </c>
      <c r="B1244" s="4">
        <v>2.01131899586251E-2</v>
      </c>
      <c r="C1244" s="4">
        <v>8.2715571954780298</v>
      </c>
      <c r="D1244" s="4">
        <v>8.5166273611582299E-2</v>
      </c>
      <c r="E1244" s="4">
        <v>8.3567234690896104</v>
      </c>
      <c r="F1244" s="1">
        <v>4.0270951980154396E-3</v>
      </c>
      <c r="G1244" s="1">
        <v>0.77041460904592995</v>
      </c>
      <c r="H1244" s="1">
        <v>1.53235911243409E-2</v>
      </c>
      <c r="I1244" s="1">
        <v>0.130394688860407</v>
      </c>
      <c r="J1244" s="1">
        <v>1</v>
      </c>
      <c r="K1244" s="1">
        <v>0.23877909161303601</v>
      </c>
    </row>
    <row r="1245" spans="1:11" x14ac:dyDescent="0.25">
      <c r="A1245" t="s">
        <v>1582</v>
      </c>
      <c r="B1245" s="4">
        <v>1.9955417120010002E-2</v>
      </c>
      <c r="C1245" s="4">
        <v>8.5395044306358194</v>
      </c>
      <c r="D1245" s="4">
        <v>0.29079920584950197</v>
      </c>
      <c r="E1245" s="4">
        <v>8.8303036364853291</v>
      </c>
      <c r="F1245" s="1">
        <v>3.4752023648583199E-3</v>
      </c>
      <c r="G1245" s="1">
        <v>0.58970883505029104</v>
      </c>
      <c r="H1245" s="1">
        <v>1.2092718090500099E-2</v>
      </c>
      <c r="I1245" s="1">
        <v>0.116680801838693</v>
      </c>
      <c r="J1245" s="1">
        <v>1</v>
      </c>
      <c r="K1245" s="1">
        <v>0.20339797669076701</v>
      </c>
    </row>
    <row r="1246" spans="1:11" x14ac:dyDescent="0.25">
      <c r="A1246" t="s">
        <v>505</v>
      </c>
      <c r="B1246" s="4">
        <v>1.9513674364934199E-2</v>
      </c>
      <c r="C1246" s="4">
        <v>20.3839969384101</v>
      </c>
      <c r="D1246" s="4">
        <v>3.84623338802266</v>
      </c>
      <c r="E1246" s="4">
        <v>24.2302303264328</v>
      </c>
      <c r="F1246" s="1">
        <v>6.3357411743009396E-6</v>
      </c>
      <c r="G1246" s="1">
        <v>4.9857838926762398E-2</v>
      </c>
      <c r="H1246" s="1">
        <v>5.4761121897227504E-6</v>
      </c>
      <c r="I1246" s="1">
        <v>5.60535816496182E-4</v>
      </c>
      <c r="J1246" s="1">
        <v>1</v>
      </c>
      <c r="K1246" s="1">
        <v>2.9212187989490802E-4</v>
      </c>
    </row>
    <row r="1247" spans="1:11" x14ac:dyDescent="0.25">
      <c r="A1247" t="s">
        <v>1528</v>
      </c>
      <c r="B1247" s="4">
        <v>1.9379305358332901E-2</v>
      </c>
      <c r="C1247" s="4">
        <v>9.1198091535560692</v>
      </c>
      <c r="D1247" s="4">
        <v>8.0215698121587596E-4</v>
      </c>
      <c r="E1247" s="4">
        <v>9.1206113105372797</v>
      </c>
      <c r="F1247" s="1">
        <v>2.5285633986803901E-3</v>
      </c>
      <c r="G1247" s="1">
        <v>0.97740503430470005</v>
      </c>
      <c r="H1247" s="1">
        <v>1.04588616486498E-2</v>
      </c>
      <c r="I1247" s="1">
        <v>9.15712183511143E-2</v>
      </c>
      <c r="J1247" s="1">
        <v>1</v>
      </c>
      <c r="K1247" s="1">
        <v>0.18217973690692901</v>
      </c>
    </row>
    <row r="1248" spans="1:11" x14ac:dyDescent="0.25">
      <c r="A1248" t="s">
        <v>1493</v>
      </c>
      <c r="B1248" s="4">
        <v>1.9346142015516699E-2</v>
      </c>
      <c r="C1248" s="4">
        <v>3.2849826697662299</v>
      </c>
      <c r="D1248" s="4">
        <v>5.9948640441654</v>
      </c>
      <c r="E1248" s="4">
        <v>9.2798467139316294</v>
      </c>
      <c r="F1248" s="1">
        <v>6.9916366486750203E-2</v>
      </c>
      <c r="G1248" s="1">
        <v>1.43475867875989E-2</v>
      </c>
      <c r="H1248" s="1">
        <v>9.6584378511533394E-3</v>
      </c>
      <c r="I1248" s="1">
        <v>0.86962529377468201</v>
      </c>
      <c r="J1248" s="1">
        <v>0.55048314601243398</v>
      </c>
      <c r="K1248" s="1">
        <v>0.17220526085152699</v>
      </c>
    </row>
    <row r="1249" spans="1:11" x14ac:dyDescent="0.25">
      <c r="A1249" t="s">
        <v>1096</v>
      </c>
      <c r="B1249" s="4">
        <v>1.92937798267361E-2</v>
      </c>
      <c r="C1249" s="4">
        <v>9.6721265158515397</v>
      </c>
      <c r="D1249" s="4">
        <v>2.4085437645741798</v>
      </c>
      <c r="E1249" s="4">
        <v>12.0806702804257</v>
      </c>
      <c r="F1249" s="1">
        <v>1.87084643787893E-3</v>
      </c>
      <c r="G1249" s="1">
        <v>0.12067457619967301</v>
      </c>
      <c r="H1249" s="1">
        <v>2.3807608911878002E-3</v>
      </c>
      <c r="I1249" s="1">
        <v>7.2293005498569096E-2</v>
      </c>
      <c r="J1249" s="1">
        <v>1</v>
      </c>
      <c r="K1249" s="1">
        <v>5.7950830193135301E-2</v>
      </c>
    </row>
    <row r="1250" spans="1:11" x14ac:dyDescent="0.25">
      <c r="A1250" t="s">
        <v>1606</v>
      </c>
      <c r="B1250" s="4">
        <v>1.92755022425968E-2</v>
      </c>
      <c r="C1250" s="4">
        <v>6.9034963475249604</v>
      </c>
      <c r="D1250" s="4">
        <v>1.78271884683708</v>
      </c>
      <c r="E1250" s="4">
        <v>8.6862151943620294</v>
      </c>
      <c r="F1250" s="1">
        <v>8.6027346690545001E-3</v>
      </c>
      <c r="G1250" s="1">
        <v>0.18181582182141601</v>
      </c>
      <c r="H1250" s="1">
        <v>1.2996078807908399E-2</v>
      </c>
      <c r="I1250" s="1">
        <v>0.22716967177644101</v>
      </c>
      <c r="J1250" s="1">
        <v>1</v>
      </c>
      <c r="K1250" s="1">
        <v>0.215318252459893</v>
      </c>
    </row>
    <row r="1251" spans="1:11" x14ac:dyDescent="0.25">
      <c r="A1251" t="s">
        <v>713</v>
      </c>
      <c r="B1251" s="4">
        <v>1.91212492159747E-2</v>
      </c>
      <c r="C1251" s="4">
        <v>16.924872824416099</v>
      </c>
      <c r="D1251" s="4">
        <v>0.31628173911809998</v>
      </c>
      <c r="E1251" s="4">
        <v>17.241154563534199</v>
      </c>
      <c r="F1251" s="1">
        <v>3.8888666619822498E-5</v>
      </c>
      <c r="G1251" s="1">
        <v>0.57385079894683999</v>
      </c>
      <c r="H1251" s="1">
        <v>1.8035610835011101E-4</v>
      </c>
      <c r="I1251" s="1">
        <v>2.8001380111484899E-3</v>
      </c>
      <c r="J1251" s="1">
        <v>1</v>
      </c>
      <c r="K1251" s="1">
        <v>6.7784691347096502E-3</v>
      </c>
    </row>
    <row r="1252" spans="1:11" x14ac:dyDescent="0.25">
      <c r="A1252" t="s">
        <v>525</v>
      </c>
      <c r="B1252" s="4">
        <v>1.88118693505912E-2</v>
      </c>
      <c r="C1252" s="4">
        <v>22.302332781329099</v>
      </c>
      <c r="D1252" s="4">
        <v>0.96379554604996798</v>
      </c>
      <c r="E1252" s="4">
        <v>23.266128327379</v>
      </c>
      <c r="F1252" s="1">
        <v>2.3292347948508902E-6</v>
      </c>
      <c r="G1252" s="1">
        <v>0.32623244173829602</v>
      </c>
      <c r="H1252" s="1">
        <v>8.8679743051906696E-6</v>
      </c>
      <c r="I1252" s="1">
        <v>2.3332131022139901E-4</v>
      </c>
      <c r="J1252" s="1">
        <v>1</v>
      </c>
      <c r="K1252" s="1">
        <v>4.54724287095038E-4</v>
      </c>
    </row>
    <row r="1253" spans="1:11" x14ac:dyDescent="0.25">
      <c r="A1253" t="s">
        <v>983</v>
      </c>
      <c r="B1253" s="4">
        <v>1.8774783820526698E-2</v>
      </c>
      <c r="C1253" s="4">
        <v>1.5386861509599501</v>
      </c>
      <c r="D1253" s="4">
        <v>11.665004406042</v>
      </c>
      <c r="E1253" s="4">
        <v>13.203690557001901</v>
      </c>
      <c r="F1253" s="1">
        <v>0.21481347493670999</v>
      </c>
      <c r="G1253" s="1">
        <v>6.3686792511223297E-4</v>
      </c>
      <c r="H1253" s="1">
        <v>1.3578600942933501E-3</v>
      </c>
      <c r="I1253" s="1">
        <v>1</v>
      </c>
      <c r="J1253" s="1">
        <v>5.9926139615724502E-2</v>
      </c>
      <c r="K1253" s="1">
        <v>3.6886673752471899E-2</v>
      </c>
    </row>
    <row r="1254" spans="1:11" x14ac:dyDescent="0.25">
      <c r="A1254" t="s">
        <v>1607</v>
      </c>
      <c r="B1254" s="4">
        <v>1.87433179898619E-2</v>
      </c>
      <c r="C1254" s="4">
        <v>4.3515539876747802</v>
      </c>
      <c r="D1254" s="4">
        <v>4.3306814508391902</v>
      </c>
      <c r="E1254" s="4">
        <v>8.6822354385139704</v>
      </c>
      <c r="F1254" s="1">
        <v>3.6975192982026402E-2</v>
      </c>
      <c r="G1254" s="1">
        <v>3.7431257177159803E-2</v>
      </c>
      <c r="H1254" s="1">
        <v>1.30219651650309E-2</v>
      </c>
      <c r="I1254" s="1">
        <v>0.59762364196537299</v>
      </c>
      <c r="J1254" s="1">
        <v>0.89819368706296898</v>
      </c>
      <c r="K1254" s="1">
        <v>0.21561212534515201</v>
      </c>
    </row>
    <row r="1255" spans="1:11" x14ac:dyDescent="0.25">
      <c r="A1255" t="s">
        <v>1099</v>
      </c>
      <c r="B1255" s="4">
        <v>1.8566922951338601E-2</v>
      </c>
      <c r="C1255" s="4">
        <v>5.6853624484018299</v>
      </c>
      <c r="D1255" s="4">
        <v>6.3356520562969996</v>
      </c>
      <c r="E1255" s="4">
        <v>12.021014504698799</v>
      </c>
      <c r="F1255" s="1">
        <v>1.71070055501009E-2</v>
      </c>
      <c r="G1255" s="1">
        <v>1.18334604123889E-2</v>
      </c>
      <c r="H1255" s="1">
        <v>2.4528436540898701E-3</v>
      </c>
      <c r="I1255" s="1">
        <v>0.35894110549200398</v>
      </c>
      <c r="J1255" s="1">
        <v>0.49147392239529403</v>
      </c>
      <c r="K1255" s="1">
        <v>5.9510032182660703E-2</v>
      </c>
    </row>
    <row r="1256" spans="1:11" x14ac:dyDescent="0.25">
      <c r="A1256" t="s">
        <v>1639</v>
      </c>
      <c r="B1256" s="4">
        <v>1.8461948031684099E-2</v>
      </c>
      <c r="C1256" s="4">
        <v>6.5780215726705302</v>
      </c>
      <c r="D1256" s="4">
        <v>2.01088232908947</v>
      </c>
      <c r="E1256" s="4">
        <v>8.5889039017600002</v>
      </c>
      <c r="F1256" s="1">
        <v>1.03245585269208E-2</v>
      </c>
      <c r="G1256" s="1">
        <v>0.15617446634666399</v>
      </c>
      <c r="H1256" s="1">
        <v>1.36440472566999E-2</v>
      </c>
      <c r="I1256" s="1">
        <v>0.25921181700219098</v>
      </c>
      <c r="J1256" s="1">
        <v>1</v>
      </c>
      <c r="K1256" s="1">
        <v>0.22147720635890999</v>
      </c>
    </row>
    <row r="1257" spans="1:11" x14ac:dyDescent="0.25">
      <c r="A1257" t="s">
        <v>823</v>
      </c>
      <c r="B1257" s="4">
        <v>1.84512711306314E-2</v>
      </c>
      <c r="C1257" s="4">
        <v>2.8156632786547</v>
      </c>
      <c r="D1257" s="4">
        <v>12.416093098662399</v>
      </c>
      <c r="E1257" s="4">
        <v>15.231756377317099</v>
      </c>
      <c r="F1257" s="1">
        <v>9.3348304386329198E-2</v>
      </c>
      <c r="G1257" s="1">
        <v>4.2564979188879499E-4</v>
      </c>
      <c r="H1257" s="1">
        <v>4.9256792471517798E-4</v>
      </c>
      <c r="I1257" s="1">
        <v>1</v>
      </c>
      <c r="J1257" s="1">
        <v>4.3165100273556703E-2</v>
      </c>
      <c r="K1257" s="1">
        <v>1.6002979602256402E-2</v>
      </c>
    </row>
    <row r="1258" spans="1:11" x14ac:dyDescent="0.25">
      <c r="A1258" t="s">
        <v>648</v>
      </c>
      <c r="B1258" s="4">
        <v>1.83363943691984E-2</v>
      </c>
      <c r="C1258" s="4">
        <v>17.632946917715898</v>
      </c>
      <c r="D1258" s="4">
        <v>1.2047647024879899</v>
      </c>
      <c r="E1258" s="4">
        <v>18.837711620203901</v>
      </c>
      <c r="F1258" s="1">
        <v>2.67906660976332E-5</v>
      </c>
      <c r="G1258" s="1">
        <v>0.27237144326777302</v>
      </c>
      <c r="H1258" s="1">
        <v>8.1178850211282902E-5</v>
      </c>
      <c r="I1258" s="1">
        <v>2.02528524042025E-3</v>
      </c>
      <c r="J1258" s="1">
        <v>1</v>
      </c>
      <c r="K1258" s="1">
        <v>3.36136337674544E-3</v>
      </c>
    </row>
    <row r="1259" spans="1:11" x14ac:dyDescent="0.25">
      <c r="A1259" t="s">
        <v>1626</v>
      </c>
      <c r="B1259" s="4">
        <v>1.8258800548842199E-2</v>
      </c>
      <c r="C1259" s="4">
        <v>4.5291830937914703</v>
      </c>
      <c r="D1259" s="4">
        <v>4.1107643984969702</v>
      </c>
      <c r="E1259" s="4">
        <v>8.6399474922884405</v>
      </c>
      <c r="F1259" s="1">
        <v>3.3321520190310101E-2</v>
      </c>
      <c r="G1259" s="1">
        <v>4.26110991488498E-2</v>
      </c>
      <c r="H1259" s="1">
        <v>1.33002327202518E-2</v>
      </c>
      <c r="I1259" s="1">
        <v>0.558873209022553</v>
      </c>
      <c r="J1259" s="1">
        <v>0.953537416718784</v>
      </c>
      <c r="K1259" s="1">
        <v>0.217631946533793</v>
      </c>
    </row>
    <row r="1260" spans="1:11" x14ac:dyDescent="0.25">
      <c r="A1260" t="s">
        <v>1355</v>
      </c>
      <c r="B1260" s="4">
        <v>1.8251604282289099E-2</v>
      </c>
      <c r="C1260" s="4">
        <v>5.2504724789272004</v>
      </c>
      <c r="D1260" s="4">
        <v>4.7105325320524001</v>
      </c>
      <c r="E1260" s="4">
        <v>9.9610050109795907</v>
      </c>
      <c r="F1260" s="1">
        <v>2.1940812615327598E-2</v>
      </c>
      <c r="G1260" s="1">
        <v>2.99783638127313E-2</v>
      </c>
      <c r="H1260" s="1">
        <v>6.8706091710693902E-3</v>
      </c>
      <c r="I1260" s="1">
        <v>0.42747733882439498</v>
      </c>
      <c r="J1260" s="1">
        <v>0.81101617780864399</v>
      </c>
      <c r="K1260" s="1">
        <v>0.13505902530261901</v>
      </c>
    </row>
    <row r="1261" spans="1:11" x14ac:dyDescent="0.25">
      <c r="A1261" t="s">
        <v>1079</v>
      </c>
      <c r="B1261" s="4">
        <v>1.8245118911170501E-2</v>
      </c>
      <c r="C1261" s="4">
        <v>12.285413298670001</v>
      </c>
      <c r="D1261" s="4">
        <v>1.07162812599051E-2</v>
      </c>
      <c r="E1261" s="4">
        <v>12.2961295799299</v>
      </c>
      <c r="F1261" s="1">
        <v>4.5651229212018802E-4</v>
      </c>
      <c r="G1261" s="1">
        <v>0.91755069541775003</v>
      </c>
      <c r="H1261" s="1">
        <v>2.1376145029320401E-3</v>
      </c>
      <c r="I1261" s="1">
        <v>2.2739315022019601E-2</v>
      </c>
      <c r="J1261" s="1">
        <v>1</v>
      </c>
      <c r="K1261" s="1">
        <v>5.2859011339326002E-2</v>
      </c>
    </row>
    <row r="1262" spans="1:11" x14ac:dyDescent="0.25">
      <c r="A1262" t="s">
        <v>1697</v>
      </c>
      <c r="B1262" s="4">
        <v>1.8067546210779099E-2</v>
      </c>
      <c r="C1262" s="4">
        <v>4.1169758494176097E-2</v>
      </c>
      <c r="D1262" s="4">
        <v>8.3488939894224998</v>
      </c>
      <c r="E1262" s="4">
        <v>8.3900637479166704</v>
      </c>
      <c r="F1262" s="1">
        <v>0.83921059691127697</v>
      </c>
      <c r="G1262" s="1">
        <v>3.8592217509377902E-3</v>
      </c>
      <c r="H1262" s="1">
        <v>1.5070262105527201E-2</v>
      </c>
      <c r="I1262" s="1">
        <v>1</v>
      </c>
      <c r="J1262" s="1">
        <v>0.23122297501078001</v>
      </c>
      <c r="K1262" s="1">
        <v>0.23622278735198199</v>
      </c>
    </row>
    <row r="1263" spans="1:11" x14ac:dyDescent="0.25">
      <c r="A1263" t="s">
        <v>1423</v>
      </c>
      <c r="B1263" s="4">
        <v>1.797573545226E-2</v>
      </c>
      <c r="C1263" s="4">
        <v>5.2504724789178701</v>
      </c>
      <c r="D1263" s="4">
        <v>4.3428642001850299</v>
      </c>
      <c r="E1263" s="4">
        <v>9.5933366791029009</v>
      </c>
      <c r="F1263" s="1">
        <v>2.1940812615445199E-2</v>
      </c>
      <c r="G1263" s="1">
        <v>3.7164353306053902E-2</v>
      </c>
      <c r="H1263" s="1">
        <v>8.2572114974686205E-3</v>
      </c>
      <c r="I1263" s="1">
        <v>0.42747733882439498</v>
      </c>
      <c r="J1263" s="1">
        <v>0.89644259264500903</v>
      </c>
      <c r="K1263" s="1">
        <v>0.15451029633063801</v>
      </c>
    </row>
    <row r="1264" spans="1:11" x14ac:dyDescent="0.25">
      <c r="A1264" t="s">
        <v>959</v>
      </c>
      <c r="B1264" s="4">
        <v>1.78955189484045E-2</v>
      </c>
      <c r="C1264" s="4">
        <v>2.2005985805063699</v>
      </c>
      <c r="D1264" s="4">
        <v>11.2132802456071</v>
      </c>
      <c r="E1264" s="4">
        <v>13.4138788261134</v>
      </c>
      <c r="F1264" s="1">
        <v>0.13795715755256099</v>
      </c>
      <c r="G1264" s="1">
        <v>8.1214036754186103E-4</v>
      </c>
      <c r="H1264" s="1">
        <v>1.2223996656679E-3</v>
      </c>
      <c r="I1264" s="1">
        <v>1</v>
      </c>
      <c r="J1264" s="1">
        <v>7.2289635773938904E-2</v>
      </c>
      <c r="K1264" s="1">
        <v>3.4045760793586302E-2</v>
      </c>
    </row>
    <row r="1265" spans="1:11" x14ac:dyDescent="0.25">
      <c r="A1265" t="s">
        <v>755</v>
      </c>
      <c r="B1265" s="4">
        <v>1.7849241189981799E-2</v>
      </c>
      <c r="C1265" s="4">
        <v>16.1521182690262</v>
      </c>
      <c r="D1265" s="4">
        <v>0.28258706892563901</v>
      </c>
      <c r="E1265" s="4">
        <v>16.434705337951801</v>
      </c>
      <c r="F1265" s="1">
        <v>5.8453161303481603E-5</v>
      </c>
      <c r="G1265" s="1">
        <v>0.59501055209168996</v>
      </c>
      <c r="H1265" s="1">
        <v>2.6992871051041603E-4</v>
      </c>
      <c r="I1265" s="1">
        <v>3.9802881111303604E-3</v>
      </c>
      <c r="J1265" s="1">
        <v>1</v>
      </c>
      <c r="K1265" s="1">
        <v>9.5737851895376803E-3</v>
      </c>
    </row>
    <row r="1266" spans="1:11" x14ac:dyDescent="0.25">
      <c r="A1266" t="s">
        <v>1019</v>
      </c>
      <c r="B1266" s="4">
        <v>1.78227368774833E-2</v>
      </c>
      <c r="C1266" s="4">
        <v>12.817305522626</v>
      </c>
      <c r="D1266" s="4">
        <v>4.2038042428063201E-2</v>
      </c>
      <c r="E1266" s="4">
        <v>12.859343565053999</v>
      </c>
      <c r="F1266" s="1">
        <v>3.43427952588007E-4</v>
      </c>
      <c r="G1266" s="1">
        <v>0.83754727344917601</v>
      </c>
      <c r="H1266" s="1">
        <v>1.6129801558863999E-3</v>
      </c>
      <c r="I1266" s="1">
        <v>1.7967952823028901E-2</v>
      </c>
      <c r="J1266" s="1">
        <v>1</v>
      </c>
      <c r="K1266" s="1">
        <v>4.2247406739699102E-2</v>
      </c>
    </row>
    <row r="1267" spans="1:11" x14ac:dyDescent="0.25">
      <c r="A1267" t="s">
        <v>660</v>
      </c>
      <c r="B1267" s="4">
        <v>1.77608369520755E-2</v>
      </c>
      <c r="C1267" s="4">
        <v>17.632946917736898</v>
      </c>
      <c r="D1267" s="4">
        <v>0.91340967942750395</v>
      </c>
      <c r="E1267" s="4">
        <v>18.546356597164401</v>
      </c>
      <c r="F1267" s="1">
        <v>2.6790666097337301E-5</v>
      </c>
      <c r="G1267" s="1">
        <v>0.33921134614578602</v>
      </c>
      <c r="H1267" s="1">
        <v>9.3909566377732906E-5</v>
      </c>
      <c r="I1267" s="1">
        <v>2.02528524042025E-3</v>
      </c>
      <c r="J1267" s="1">
        <v>1</v>
      </c>
      <c r="K1267" s="1">
        <v>3.8168252178009698E-3</v>
      </c>
    </row>
    <row r="1268" spans="1:11" x14ac:dyDescent="0.25">
      <c r="A1268" t="s">
        <v>1313</v>
      </c>
      <c r="B1268" s="4">
        <v>1.76669172504502E-2</v>
      </c>
      <c r="C1268" s="4">
        <v>8.4376429867819702</v>
      </c>
      <c r="D1268" s="4">
        <v>1.7486568650529699</v>
      </c>
      <c r="E1268" s="4">
        <v>10.186299851834899</v>
      </c>
      <c r="F1268" s="1">
        <v>3.6753231150712302E-3</v>
      </c>
      <c r="G1268" s="1">
        <v>0.18604567226104299</v>
      </c>
      <c r="H1268" s="1">
        <v>6.1386530987136197E-3</v>
      </c>
      <c r="I1268" s="1">
        <v>0.121479830154541</v>
      </c>
      <c r="J1268" s="1">
        <v>1</v>
      </c>
      <c r="K1268" s="1">
        <v>0.12449384969024101</v>
      </c>
    </row>
    <row r="1269" spans="1:11" x14ac:dyDescent="0.25">
      <c r="A1269" t="s">
        <v>1265</v>
      </c>
      <c r="B1269" s="4">
        <v>1.7660080599158402E-2</v>
      </c>
      <c r="C1269" s="4">
        <v>10.499828805864899</v>
      </c>
      <c r="D1269" s="4">
        <v>3.4961282497367401E-2</v>
      </c>
      <c r="E1269" s="4">
        <v>10.5347900883622</v>
      </c>
      <c r="F1269" s="1">
        <v>1.1938560508566E-3</v>
      </c>
      <c r="G1269" s="1">
        <v>0.85167681287478603</v>
      </c>
      <c r="H1269" s="1">
        <v>5.1570269182291796E-3</v>
      </c>
      <c r="I1269" s="1">
        <v>5.1989214037640098E-2</v>
      </c>
      <c r="J1269" s="1">
        <v>1</v>
      </c>
      <c r="K1269" s="1">
        <v>0.108638356074384</v>
      </c>
    </row>
    <row r="1270" spans="1:11" x14ac:dyDescent="0.25">
      <c r="A1270" t="s">
        <v>1050</v>
      </c>
      <c r="B1270" s="4">
        <v>1.75416025922016E-2</v>
      </c>
      <c r="C1270" s="4">
        <v>2.8156632786541702</v>
      </c>
      <c r="D1270" s="4">
        <v>9.7105875939495796</v>
      </c>
      <c r="E1270" s="4">
        <v>12.526250872603701</v>
      </c>
      <c r="F1270" s="1">
        <v>9.3348304386360506E-2</v>
      </c>
      <c r="G1270" s="1">
        <v>1.83209426458662E-3</v>
      </c>
      <c r="H1270" s="1">
        <v>1.9052816447813899E-3</v>
      </c>
      <c r="I1270" s="1">
        <v>1</v>
      </c>
      <c r="J1270" s="1">
        <v>0.139098606612093</v>
      </c>
      <c r="K1270" s="1">
        <v>4.8426366031960301E-2</v>
      </c>
    </row>
    <row r="1271" spans="1:11" x14ac:dyDescent="0.25">
      <c r="A1271" t="s">
        <v>1517</v>
      </c>
      <c r="B1271" s="4">
        <v>1.75141821482655E-2</v>
      </c>
      <c r="C1271" s="4">
        <v>9.1198091535771209</v>
      </c>
      <c r="D1271" s="4">
        <v>3.1308847233418702E-2</v>
      </c>
      <c r="E1271" s="4">
        <v>9.1511180008105395</v>
      </c>
      <c r="F1271" s="1">
        <v>2.5285633986513001E-3</v>
      </c>
      <c r="G1271" s="1">
        <v>0.85955311356540398</v>
      </c>
      <c r="H1271" s="1">
        <v>1.03005395625471E-2</v>
      </c>
      <c r="I1271" s="1">
        <v>9.15712183511143E-2</v>
      </c>
      <c r="J1271" s="1">
        <v>1</v>
      </c>
      <c r="K1271" s="1">
        <v>0.18073075350492901</v>
      </c>
    </row>
    <row r="1272" spans="1:11" x14ac:dyDescent="0.25">
      <c r="A1272" t="s">
        <v>1239</v>
      </c>
      <c r="B1272" s="4">
        <v>1.75098654048963E-2</v>
      </c>
      <c r="C1272" s="4">
        <v>10.3432722401992</v>
      </c>
      <c r="D1272" s="4">
        <v>0.47452596792585</v>
      </c>
      <c r="E1272" s="4">
        <v>10.817798208125099</v>
      </c>
      <c r="F1272" s="1">
        <v>1.2994744194617801E-3</v>
      </c>
      <c r="G1272" s="1">
        <v>0.49091234717761301</v>
      </c>
      <c r="H1272" s="1">
        <v>4.4765657326365704E-3</v>
      </c>
      <c r="I1272" s="1">
        <v>5.5200337431843001E-2</v>
      </c>
      <c r="J1272" s="1">
        <v>1</v>
      </c>
      <c r="K1272" s="1">
        <v>9.6297116032383001E-2</v>
      </c>
    </row>
    <row r="1273" spans="1:11" x14ac:dyDescent="0.25">
      <c r="A1273" t="s">
        <v>1709</v>
      </c>
      <c r="B1273" s="4">
        <v>1.7406909305853299E-2</v>
      </c>
      <c r="C1273" s="4">
        <v>2.8156632786454598</v>
      </c>
      <c r="D1273" s="4">
        <v>5.5292055606959503</v>
      </c>
      <c r="E1273" s="4">
        <v>8.3448688393414105</v>
      </c>
      <c r="F1273" s="1">
        <v>9.3348304386867503E-2</v>
      </c>
      <c r="G1273" s="1">
        <v>1.8701594919479099E-2</v>
      </c>
      <c r="H1273" s="1">
        <v>1.54146885889043E-2</v>
      </c>
      <c r="I1273" s="1">
        <v>1</v>
      </c>
      <c r="J1273" s="1">
        <v>0.62793480263349299</v>
      </c>
      <c r="K1273" s="1">
        <v>0.23991602669048201</v>
      </c>
    </row>
    <row r="1274" spans="1:11" x14ac:dyDescent="0.25">
      <c r="A1274" t="s">
        <v>1551</v>
      </c>
      <c r="B1274" s="4">
        <v>1.7362003841892099E-2</v>
      </c>
      <c r="C1274" s="4">
        <v>3.5091438169965801</v>
      </c>
      <c r="D1274" s="4">
        <v>5.4520004374687296</v>
      </c>
      <c r="E1274" s="4">
        <v>8.9611442544653102</v>
      </c>
      <c r="F1274" s="1">
        <v>6.1030987893932E-2</v>
      </c>
      <c r="G1274" s="1">
        <v>1.9545932934371301E-2</v>
      </c>
      <c r="H1274" s="1">
        <v>1.1326930854889601E-2</v>
      </c>
      <c r="I1274" s="1">
        <v>0.80173727666403505</v>
      </c>
      <c r="J1274" s="1">
        <v>0.64181776805894897</v>
      </c>
      <c r="K1274" s="1">
        <v>0.194357499020444</v>
      </c>
    </row>
    <row r="1275" spans="1:11" x14ac:dyDescent="0.25">
      <c r="A1275" t="s">
        <v>1462</v>
      </c>
      <c r="B1275" s="4">
        <v>1.7329024054456899E-2</v>
      </c>
      <c r="C1275" s="4">
        <v>3.1329714664699799</v>
      </c>
      <c r="D1275" s="4">
        <v>6.2882019109749399</v>
      </c>
      <c r="E1275" s="4">
        <v>9.4211733774449105</v>
      </c>
      <c r="F1275" s="1">
        <v>7.6723777714623298E-2</v>
      </c>
      <c r="G1275" s="1">
        <v>1.21544295533594E-2</v>
      </c>
      <c r="H1275" s="1">
        <v>8.9994961304163696E-3</v>
      </c>
      <c r="I1275" s="1">
        <v>0.91409895323463097</v>
      </c>
      <c r="J1275" s="1">
        <v>0.49974208273905701</v>
      </c>
      <c r="K1275" s="1">
        <v>0.163783667382012</v>
      </c>
    </row>
    <row r="1276" spans="1:11" x14ac:dyDescent="0.25">
      <c r="A1276" t="s">
        <v>678</v>
      </c>
      <c r="B1276" s="4">
        <v>1.7324598916624901E-2</v>
      </c>
      <c r="C1276" s="4">
        <v>16.152118269002699</v>
      </c>
      <c r="D1276" s="4">
        <v>2.1275218316229401</v>
      </c>
      <c r="E1276" s="4">
        <v>18.279640100625599</v>
      </c>
      <c r="F1276" s="1">
        <v>5.8453161304207998E-5</v>
      </c>
      <c r="G1276" s="1">
        <v>0.144674490505137</v>
      </c>
      <c r="H1276" s="1">
        <v>1.07306637570281E-4</v>
      </c>
      <c r="I1276" s="1">
        <v>3.9802881111303604E-3</v>
      </c>
      <c r="J1276" s="1">
        <v>1</v>
      </c>
      <c r="K1276" s="1">
        <v>4.2439855358326903E-3</v>
      </c>
    </row>
    <row r="1277" spans="1:11" x14ac:dyDescent="0.25">
      <c r="A1277" t="s">
        <v>890</v>
      </c>
      <c r="B1277" s="4">
        <v>1.72931533310373E-2</v>
      </c>
      <c r="C1277" s="4">
        <v>10.0960883756964</v>
      </c>
      <c r="D1277" s="4">
        <v>4.1763270530768404</v>
      </c>
      <c r="E1277" s="4">
        <v>14.2724154287733</v>
      </c>
      <c r="F1277" s="1">
        <v>1.48584379206956E-3</v>
      </c>
      <c r="G1277" s="1">
        <v>4.09924480928592E-2</v>
      </c>
      <c r="H1277" s="1">
        <v>7.9576414650407799E-4</v>
      </c>
      <c r="I1277" s="1">
        <v>6.0705901086778903E-2</v>
      </c>
      <c r="J1277" s="1">
        <v>0.93220464961724803</v>
      </c>
      <c r="K1277" s="1">
        <v>2.3899118674632701E-2</v>
      </c>
    </row>
    <row r="1278" spans="1:11" x14ac:dyDescent="0.25">
      <c r="A1278" t="s">
        <v>1370</v>
      </c>
      <c r="B1278" s="4">
        <v>1.72120961301933E-2</v>
      </c>
      <c r="C1278" s="4">
        <v>9.7686383066131697</v>
      </c>
      <c r="D1278" s="4">
        <v>0.101514705380793</v>
      </c>
      <c r="E1278" s="4">
        <v>9.8701530119939598</v>
      </c>
      <c r="F1278" s="1">
        <v>1.7751387801930899E-3</v>
      </c>
      <c r="G1278" s="1">
        <v>0.75001944487542205</v>
      </c>
      <c r="H1278" s="1">
        <v>7.1899108535559801E-3</v>
      </c>
      <c r="I1278" s="1">
        <v>6.8887509419046894E-2</v>
      </c>
      <c r="J1278" s="1">
        <v>1</v>
      </c>
      <c r="K1278" s="1">
        <v>0.13977799505822</v>
      </c>
    </row>
    <row r="1279" spans="1:11" x14ac:dyDescent="0.25">
      <c r="A1279" t="s">
        <v>1487</v>
      </c>
      <c r="B1279" s="4">
        <v>1.7043248376191499E-2</v>
      </c>
      <c r="C1279" s="4">
        <v>2.0949330244812598</v>
      </c>
      <c r="D1279" s="4">
        <v>7.2135021379867297</v>
      </c>
      <c r="E1279" s="4">
        <v>9.3084351624679993</v>
      </c>
      <c r="F1279" s="1">
        <v>0.147788187868992</v>
      </c>
      <c r="G1279" s="1">
        <v>7.2357171923467202E-3</v>
      </c>
      <c r="H1279" s="1">
        <v>9.5213600190914502E-3</v>
      </c>
      <c r="I1279" s="1">
        <v>1</v>
      </c>
      <c r="J1279" s="1">
        <v>0.36352001281757301</v>
      </c>
      <c r="K1279" s="1">
        <v>0.17035124443011801</v>
      </c>
    </row>
    <row r="1280" spans="1:11" x14ac:dyDescent="0.25">
      <c r="A1280" t="s">
        <v>1433</v>
      </c>
      <c r="B1280" s="4">
        <v>1.69228994795903E-2</v>
      </c>
      <c r="C1280" s="4">
        <v>2.54366604083061</v>
      </c>
      <c r="D1280" s="4">
        <v>6.98827465611694</v>
      </c>
      <c r="E1280" s="4">
        <v>9.5319406969475509</v>
      </c>
      <c r="F1280" s="1">
        <v>0.11073740216304501</v>
      </c>
      <c r="G1280" s="1">
        <v>8.2045403778785598E-3</v>
      </c>
      <c r="H1280" s="1">
        <v>8.5146220819791903E-3</v>
      </c>
      <c r="I1280" s="1">
        <v>1</v>
      </c>
      <c r="J1280" s="1">
        <v>0.39584958393182301</v>
      </c>
      <c r="K1280" s="1">
        <v>0.15820813600216799</v>
      </c>
    </row>
    <row r="1281" spans="1:11" x14ac:dyDescent="0.25">
      <c r="A1281" t="s">
        <v>434</v>
      </c>
      <c r="B1281" s="4">
        <v>1.6781586478571701E-2</v>
      </c>
      <c r="C1281" s="4">
        <v>0.612055580262445</v>
      </c>
      <c r="D1281" s="4">
        <v>27.896315354984001</v>
      </c>
      <c r="E1281" s="4">
        <v>28.5083709352465</v>
      </c>
      <c r="F1281" s="1">
        <v>0.43401489598912901</v>
      </c>
      <c r="G1281" s="1">
        <v>1.27993273616337E-7</v>
      </c>
      <c r="H1281" s="1">
        <v>6.4489039319413301E-7</v>
      </c>
      <c r="I1281" s="1">
        <v>1</v>
      </c>
      <c r="J1281" s="1">
        <v>2.82559919962711E-5</v>
      </c>
      <c r="K1281" s="1">
        <v>4.0148599796526E-5</v>
      </c>
    </row>
    <row r="1282" spans="1:11" x14ac:dyDescent="0.25">
      <c r="A1282" t="s">
        <v>802</v>
      </c>
      <c r="B1282" s="4">
        <v>1.66367704366738E-2</v>
      </c>
      <c r="C1282" s="4">
        <v>14.0100756815075</v>
      </c>
      <c r="D1282" s="4">
        <v>1.63572771856232</v>
      </c>
      <c r="E1282" s="4">
        <v>15.6458034000699</v>
      </c>
      <c r="F1282" s="1">
        <v>1.81833648740063E-4</v>
      </c>
      <c r="G1282" s="1">
        <v>0.20091265140699199</v>
      </c>
      <c r="H1282" s="1">
        <v>4.00457986317919E-4</v>
      </c>
      <c r="I1282" s="1">
        <v>1.05283998975505E-2</v>
      </c>
      <c r="J1282" s="1">
        <v>1</v>
      </c>
      <c r="K1282" s="1">
        <v>1.3358503447607299E-2</v>
      </c>
    </row>
    <row r="1283" spans="1:11" x14ac:dyDescent="0.25">
      <c r="A1283" t="s">
        <v>1223</v>
      </c>
      <c r="B1283" s="4">
        <v>1.65846791466518E-2</v>
      </c>
      <c r="C1283" s="4">
        <v>2.1598658560663</v>
      </c>
      <c r="D1283" s="4">
        <v>8.8095050624233</v>
      </c>
      <c r="E1283" s="4">
        <v>10.9693709184896</v>
      </c>
      <c r="F1283" s="1">
        <v>0.141657056530131</v>
      </c>
      <c r="G1283" s="1">
        <v>2.9966531112120098E-3</v>
      </c>
      <c r="H1283" s="1">
        <v>4.1498401678810798E-3</v>
      </c>
      <c r="I1283" s="1">
        <v>1</v>
      </c>
      <c r="J1283" s="1">
        <v>0.19239585601492901</v>
      </c>
      <c r="K1283" s="1">
        <v>9.0445322077401594E-2</v>
      </c>
    </row>
    <row r="1284" spans="1:11" x14ac:dyDescent="0.25">
      <c r="A1284" t="s">
        <v>748</v>
      </c>
      <c r="B1284" s="4">
        <v>1.6360543815135901E-2</v>
      </c>
      <c r="C1284" s="4">
        <v>0.11426117453698401</v>
      </c>
      <c r="D1284" s="4">
        <v>16.545702508670601</v>
      </c>
      <c r="E1284" s="4">
        <v>16.6599636832076</v>
      </c>
      <c r="F1284" s="1">
        <v>0.73534404290614697</v>
      </c>
      <c r="G1284" s="1">
        <v>4.7491492275234597E-5</v>
      </c>
      <c r="H1284" s="1">
        <v>2.41176424215866E-4</v>
      </c>
      <c r="I1284" s="1">
        <v>1</v>
      </c>
      <c r="J1284" s="1">
        <v>6.2864247303157901E-3</v>
      </c>
      <c r="K1284" s="1">
        <v>8.6350297812281401E-3</v>
      </c>
    </row>
    <row r="1285" spans="1:11" x14ac:dyDescent="0.25">
      <c r="A1285" t="s">
        <v>1331</v>
      </c>
      <c r="B1285" s="4">
        <v>1.6287787119378599E-2</v>
      </c>
      <c r="C1285" s="4">
        <v>1.0548005538527701</v>
      </c>
      <c r="D1285" s="4">
        <v>9.0206190420406092</v>
      </c>
      <c r="E1285" s="4">
        <v>10.075419595893401</v>
      </c>
      <c r="F1285" s="1">
        <v>0.304404060978891</v>
      </c>
      <c r="G1285" s="1">
        <v>2.66950969047777E-3</v>
      </c>
      <c r="H1285" s="1">
        <v>6.4885915004359602E-3</v>
      </c>
      <c r="I1285" s="1">
        <v>1</v>
      </c>
      <c r="J1285" s="1">
        <v>0.177754660341117</v>
      </c>
      <c r="K1285" s="1">
        <v>0.12986508510592701</v>
      </c>
    </row>
    <row r="1286" spans="1:11" x14ac:dyDescent="0.25">
      <c r="A1286" t="s">
        <v>1594</v>
      </c>
      <c r="B1286" s="4">
        <v>1.6011914957597E-2</v>
      </c>
      <c r="C1286" s="4">
        <v>5.2504724789274997</v>
      </c>
      <c r="D1286" s="4">
        <v>3.51819184182001</v>
      </c>
      <c r="E1286" s="4">
        <v>8.7686643207475097</v>
      </c>
      <c r="F1286" s="1">
        <v>2.1940812615323799E-2</v>
      </c>
      <c r="G1286" s="1">
        <v>6.06986339058515E-2</v>
      </c>
      <c r="H1286" s="1">
        <v>1.2471214124790001E-2</v>
      </c>
      <c r="I1286" s="1">
        <v>0.42747733882439498</v>
      </c>
      <c r="J1286" s="1">
        <v>1</v>
      </c>
      <c r="K1286" s="1">
        <v>0.208186659008087</v>
      </c>
    </row>
    <row r="1287" spans="1:11" x14ac:dyDescent="0.25">
      <c r="A1287" t="s">
        <v>1115</v>
      </c>
      <c r="B1287" s="4">
        <v>1.59498247611497E-2</v>
      </c>
      <c r="C1287" s="4">
        <v>10.9016802205084</v>
      </c>
      <c r="D1287" s="4">
        <v>1.02677741104702</v>
      </c>
      <c r="E1287" s="4">
        <v>11.928457631555499</v>
      </c>
      <c r="F1287" s="1">
        <v>9.6077071609061097E-4</v>
      </c>
      <c r="G1287" s="1">
        <v>0.31091676476513302</v>
      </c>
      <c r="H1287" s="1">
        <v>2.5690250352239301E-3</v>
      </c>
      <c r="I1287" s="1">
        <v>4.3290637891557397E-2</v>
      </c>
      <c r="J1287" s="1">
        <v>1</v>
      </c>
      <c r="K1287" s="1">
        <v>6.1307333501241797E-2</v>
      </c>
    </row>
    <row r="1288" spans="1:11" x14ac:dyDescent="0.25">
      <c r="A1288" t="s">
        <v>1069</v>
      </c>
      <c r="B1288" s="4">
        <v>1.5846781465100299E-2</v>
      </c>
      <c r="C1288" s="4">
        <v>6.1736069966963898</v>
      </c>
      <c r="D1288" s="4">
        <v>6.2007122551184999</v>
      </c>
      <c r="E1288" s="4">
        <v>12.374319251814899</v>
      </c>
      <c r="F1288" s="1">
        <v>1.2966996623678E-2</v>
      </c>
      <c r="G1288" s="1">
        <v>1.27698914726187E-2</v>
      </c>
      <c r="H1288" s="1">
        <v>2.05565730463404E-3</v>
      </c>
      <c r="I1288" s="1">
        <v>0.297711132482116</v>
      </c>
      <c r="J1288" s="1">
        <v>0.51400156433756705</v>
      </c>
      <c r="K1288" s="1">
        <v>5.1311921342747202E-2</v>
      </c>
    </row>
    <row r="1289" spans="1:11" x14ac:dyDescent="0.25">
      <c r="A1289" t="s">
        <v>960</v>
      </c>
      <c r="B1289" s="4">
        <v>1.57333585331292E-2</v>
      </c>
      <c r="C1289" s="4">
        <v>0.21378158979418599</v>
      </c>
      <c r="D1289" s="4">
        <v>13.170997522693099</v>
      </c>
      <c r="E1289" s="4">
        <v>13.3847791124872</v>
      </c>
      <c r="F1289" s="1">
        <v>0.64381944164169802</v>
      </c>
      <c r="G1289" s="1">
        <v>2.8431534830743302E-4</v>
      </c>
      <c r="H1289" s="1">
        <v>1.24031542558221E-3</v>
      </c>
      <c r="I1289" s="1">
        <v>1</v>
      </c>
      <c r="J1289" s="1">
        <v>3.0446142466697801E-2</v>
      </c>
      <c r="K1289" s="1">
        <v>3.4508418344352899E-2</v>
      </c>
    </row>
    <row r="1290" spans="1:11" x14ac:dyDescent="0.25">
      <c r="A1290" t="s">
        <v>1335</v>
      </c>
      <c r="B1290" s="4">
        <v>1.5732340862652398E-2</v>
      </c>
      <c r="C1290" s="4">
        <v>1.1458463289963801</v>
      </c>
      <c r="D1290" s="4">
        <v>8.9132786013672707</v>
      </c>
      <c r="E1290" s="4">
        <v>10.0591249303636</v>
      </c>
      <c r="F1290" s="1">
        <v>0.28442034947369299</v>
      </c>
      <c r="G1290" s="1">
        <v>2.8310454176512698E-3</v>
      </c>
      <c r="H1290" s="1">
        <v>6.5416721538186402E-3</v>
      </c>
      <c r="I1290" s="1">
        <v>1</v>
      </c>
      <c r="J1290" s="1">
        <v>0.18553394095856601</v>
      </c>
      <c r="K1290" s="1">
        <v>0.130532506423746</v>
      </c>
    </row>
    <row r="1291" spans="1:11" x14ac:dyDescent="0.25">
      <c r="A1291" t="s">
        <v>1491</v>
      </c>
      <c r="B1291" s="4">
        <v>1.5678811820807801E-2</v>
      </c>
      <c r="C1291" s="4">
        <v>1.0548005538543099</v>
      </c>
      <c r="D1291" s="4">
        <v>8.2398326034828404</v>
      </c>
      <c r="E1291" s="4">
        <v>9.2946331573371506</v>
      </c>
      <c r="F1291" s="1">
        <v>0.304404060978538</v>
      </c>
      <c r="G1291" s="1">
        <v>4.09809118168646E-3</v>
      </c>
      <c r="H1291" s="1">
        <v>9.5872941932925396E-3</v>
      </c>
      <c r="I1291" s="1">
        <v>1</v>
      </c>
      <c r="J1291" s="1">
        <v>0.2431839563962</v>
      </c>
      <c r="K1291" s="1">
        <v>0.171167487894958</v>
      </c>
    </row>
    <row r="1292" spans="1:11" x14ac:dyDescent="0.25">
      <c r="A1292" t="s">
        <v>1139</v>
      </c>
      <c r="B1292" s="4">
        <v>1.55869573386131E-2</v>
      </c>
      <c r="C1292" s="4">
        <v>2.2386268587697802</v>
      </c>
      <c r="D1292" s="4">
        <v>9.5403701992721697</v>
      </c>
      <c r="E1292" s="4">
        <v>11.778997058042</v>
      </c>
      <c r="F1292" s="1">
        <v>0.13460046341923701</v>
      </c>
      <c r="G1292" s="1">
        <v>2.0100119789480302E-3</v>
      </c>
      <c r="H1292" s="1">
        <v>2.76836460339632E-3</v>
      </c>
      <c r="I1292" s="1">
        <v>1</v>
      </c>
      <c r="J1292" s="1">
        <v>0.146288709556332</v>
      </c>
      <c r="K1292" s="1">
        <v>6.4807951039100697E-2</v>
      </c>
    </row>
    <row r="1293" spans="1:11" x14ac:dyDescent="0.25">
      <c r="A1293" t="s">
        <v>722</v>
      </c>
      <c r="B1293" s="4">
        <v>1.55802620282689E-2</v>
      </c>
      <c r="C1293" s="4">
        <v>0.16746682687796199</v>
      </c>
      <c r="D1293" s="4">
        <v>16.889640842901699</v>
      </c>
      <c r="E1293" s="4">
        <v>17.057107669779601</v>
      </c>
      <c r="F1293" s="1">
        <v>0.68237300169751403</v>
      </c>
      <c r="G1293" s="1">
        <v>3.9617205485880099E-5</v>
      </c>
      <c r="H1293" s="1">
        <v>1.9774072899071099E-4</v>
      </c>
      <c r="I1293" s="1">
        <v>1</v>
      </c>
      <c r="J1293" s="1">
        <v>5.3885032238828101E-3</v>
      </c>
      <c r="K1293" s="1">
        <v>7.3380391982681903E-3</v>
      </c>
    </row>
    <row r="1294" spans="1:11" x14ac:dyDescent="0.25">
      <c r="A1294" t="s">
        <v>1163</v>
      </c>
      <c r="B1294" s="4">
        <v>1.5397635510349301E-2</v>
      </c>
      <c r="C1294" s="4">
        <v>10.499828805857099</v>
      </c>
      <c r="D1294" s="4">
        <v>1.00774183905512</v>
      </c>
      <c r="E1294" s="4">
        <v>11.507570644912199</v>
      </c>
      <c r="F1294" s="1">
        <v>1.1938560508616E-3</v>
      </c>
      <c r="G1294" s="1">
        <v>0.31544443290158602</v>
      </c>
      <c r="H1294" s="1">
        <v>3.1707557186449698E-3</v>
      </c>
      <c r="I1294" s="1">
        <v>5.1989214037640098E-2</v>
      </c>
      <c r="J1294" s="1">
        <v>1</v>
      </c>
      <c r="K1294" s="1">
        <v>7.26414457034089E-2</v>
      </c>
    </row>
    <row r="1295" spans="1:11" x14ac:dyDescent="0.25">
      <c r="A1295" t="s">
        <v>1108</v>
      </c>
      <c r="B1295" s="4">
        <v>1.5208841877622999E-2</v>
      </c>
      <c r="C1295" s="4">
        <v>11.791272219682799</v>
      </c>
      <c r="D1295" s="4">
        <v>0.172284687823685</v>
      </c>
      <c r="E1295" s="4">
        <v>11.963556907506501</v>
      </c>
      <c r="F1295" s="1">
        <v>5.9509053479013703E-4</v>
      </c>
      <c r="G1295" s="1">
        <v>0.67808926439083395</v>
      </c>
      <c r="H1295" s="1">
        <v>2.5243328884583102E-3</v>
      </c>
      <c r="I1295" s="1">
        <v>2.85470739129801E-2</v>
      </c>
      <c r="J1295" s="1">
        <v>1</v>
      </c>
      <c r="K1295" s="1">
        <v>6.0765368144555701E-2</v>
      </c>
    </row>
    <row r="1296" spans="1:11" x14ac:dyDescent="0.25">
      <c r="A1296" t="s">
        <v>1662</v>
      </c>
      <c r="B1296" s="4">
        <v>1.5158482701286301E-2</v>
      </c>
      <c r="C1296" s="4">
        <v>7.77438866211223</v>
      </c>
      <c r="D1296" s="4">
        <v>0.73846456090977797</v>
      </c>
      <c r="E1296" s="4">
        <v>8.5128532230220095</v>
      </c>
      <c r="F1296" s="1">
        <v>5.2992146991136004E-3</v>
      </c>
      <c r="G1296" s="1">
        <v>0.39015317835194402</v>
      </c>
      <c r="H1296" s="1">
        <v>1.4172857155111501E-2</v>
      </c>
      <c r="I1296" s="1">
        <v>0.16124689948884399</v>
      </c>
      <c r="J1296" s="1">
        <v>1</v>
      </c>
      <c r="K1296" s="1">
        <v>0.22675609048072201</v>
      </c>
    </row>
    <row r="1297" spans="1:11" x14ac:dyDescent="0.25">
      <c r="A1297" t="s">
        <v>1236</v>
      </c>
      <c r="B1297" s="4">
        <v>1.4795121764705601E-2</v>
      </c>
      <c r="C1297" s="4">
        <v>10.3432722401528</v>
      </c>
      <c r="D1297" s="4">
        <v>0.480650573905826</v>
      </c>
      <c r="E1297" s="4">
        <v>10.8239228140586</v>
      </c>
      <c r="F1297" s="1">
        <v>1.2994744194944599E-3</v>
      </c>
      <c r="G1297" s="1">
        <v>0.48812778108389399</v>
      </c>
      <c r="H1297" s="1">
        <v>4.4628781006471104E-3</v>
      </c>
      <c r="I1297" s="1">
        <v>5.5200337431843001E-2</v>
      </c>
      <c r="J1297" s="1">
        <v>1</v>
      </c>
      <c r="K1297" s="1">
        <v>9.6237401519985305E-2</v>
      </c>
    </row>
    <row r="1298" spans="1:11" x14ac:dyDescent="0.25">
      <c r="A1298" t="s">
        <v>1012</v>
      </c>
      <c r="B1298" s="4">
        <v>1.46522422810338E-2</v>
      </c>
      <c r="C1298" s="4">
        <v>0.43619302899221002</v>
      </c>
      <c r="D1298" s="4">
        <v>12.5084350166528</v>
      </c>
      <c r="E1298" s="4">
        <v>12.944628045645</v>
      </c>
      <c r="F1298" s="1">
        <v>0.50896566476005201</v>
      </c>
      <c r="G1298" s="1">
        <v>4.0511880921739599E-4</v>
      </c>
      <c r="H1298" s="1">
        <v>1.54564493384718E-3</v>
      </c>
      <c r="I1298" s="1">
        <v>1</v>
      </c>
      <c r="J1298" s="1">
        <v>4.1228740091241299E-2</v>
      </c>
      <c r="K1298" s="1">
        <v>4.0773897611827099E-2</v>
      </c>
    </row>
    <row r="1299" spans="1:11" x14ac:dyDescent="0.25">
      <c r="A1299" t="s">
        <v>1522</v>
      </c>
      <c r="B1299" s="4">
        <v>1.4644101735982001E-2</v>
      </c>
      <c r="C1299" s="4">
        <v>4.5291830937964503</v>
      </c>
      <c r="D1299" s="4">
        <v>4.6142487799466201</v>
      </c>
      <c r="E1299" s="4">
        <v>9.1434318737430793</v>
      </c>
      <c r="F1299" s="1">
        <v>3.33215201902132E-2</v>
      </c>
      <c r="G1299" s="1">
        <v>3.1707380526779697E-2</v>
      </c>
      <c r="H1299" s="1">
        <v>1.03402013530939E-2</v>
      </c>
      <c r="I1299" s="1">
        <v>0.558873209022553</v>
      </c>
      <c r="J1299" s="1">
        <v>0.83128214989931604</v>
      </c>
      <c r="K1299" s="1">
        <v>0.18075509556629801</v>
      </c>
    </row>
    <row r="1300" spans="1:11" x14ac:dyDescent="0.25">
      <c r="A1300" t="s">
        <v>682</v>
      </c>
      <c r="B1300" s="4">
        <v>1.45922142912261E-2</v>
      </c>
      <c r="C1300" s="4">
        <v>18.036447290800499</v>
      </c>
      <c r="D1300" s="4">
        <v>0.133944401840872</v>
      </c>
      <c r="E1300" s="4">
        <v>18.170391692641299</v>
      </c>
      <c r="F1300" s="1">
        <v>2.1671589136002501E-5</v>
      </c>
      <c r="G1300" s="1">
        <v>0.71437689892118095</v>
      </c>
      <c r="H1300" s="1">
        <v>1.13331223392479E-4</v>
      </c>
      <c r="I1300" s="1">
        <v>1.69832397448992E-3</v>
      </c>
      <c r="J1300" s="1">
        <v>1</v>
      </c>
      <c r="K1300" s="1">
        <v>4.4556178896606102E-3</v>
      </c>
    </row>
    <row r="1301" spans="1:11" x14ac:dyDescent="0.25">
      <c r="A1301" t="s">
        <v>1072</v>
      </c>
      <c r="B1301" s="4">
        <v>1.44477463711658E-2</v>
      </c>
      <c r="C1301" s="4">
        <v>0.47616454753257298</v>
      </c>
      <c r="D1301" s="4">
        <v>11.880032123004201</v>
      </c>
      <c r="E1301" s="4">
        <v>12.3561966705368</v>
      </c>
      <c r="F1301" s="1">
        <v>0.49016477463517699</v>
      </c>
      <c r="G1301" s="1">
        <v>5.6738962700254695E-4</v>
      </c>
      <c r="H1301" s="1">
        <v>2.0743688603188401E-3</v>
      </c>
      <c r="I1301" s="1">
        <v>1</v>
      </c>
      <c r="J1301" s="1">
        <v>5.42783830178203E-2</v>
      </c>
      <c r="K1301" s="1">
        <v>5.1632855762160201E-2</v>
      </c>
    </row>
    <row r="1302" spans="1:11" x14ac:dyDescent="0.25">
      <c r="A1302" t="s">
        <v>1175</v>
      </c>
      <c r="B1302" s="4">
        <v>1.43878006092483E-2</v>
      </c>
      <c r="C1302" s="4">
        <v>7.2438296364751302</v>
      </c>
      <c r="D1302" s="4">
        <v>4.1614400101598799</v>
      </c>
      <c r="E1302" s="4">
        <v>11.405269646635</v>
      </c>
      <c r="F1302" s="1">
        <v>7.1145072408503197E-3</v>
      </c>
      <c r="G1302" s="1">
        <v>4.1354231567113299E-2</v>
      </c>
      <c r="H1302" s="1">
        <v>3.3371610338083198E-3</v>
      </c>
      <c r="I1302" s="1">
        <v>0.19823875977996699</v>
      </c>
      <c r="J1302" s="1">
        <v>0.93820165355303098</v>
      </c>
      <c r="K1302" s="1">
        <v>7.5727224522756695E-2</v>
      </c>
    </row>
    <row r="1303" spans="1:11" x14ac:dyDescent="0.25">
      <c r="A1303" t="s">
        <v>1506</v>
      </c>
      <c r="B1303" s="4">
        <v>1.43249710888603E-2</v>
      </c>
      <c r="C1303" s="4">
        <v>0.202884647418616</v>
      </c>
      <c r="D1303" s="4">
        <v>9.0080021059279307</v>
      </c>
      <c r="E1303" s="4">
        <v>9.2108867533465499</v>
      </c>
      <c r="F1303" s="1">
        <v>0.65240244802369396</v>
      </c>
      <c r="G1303" s="1">
        <v>2.6880009267401602E-3</v>
      </c>
      <c r="H1303" s="1">
        <v>9.9972684662799505E-3</v>
      </c>
      <c r="I1303" s="1">
        <v>1</v>
      </c>
      <c r="J1303" s="1">
        <v>0.178571617121565</v>
      </c>
      <c r="K1303" s="1">
        <v>0.17659051027103401</v>
      </c>
    </row>
    <row r="1304" spans="1:11" x14ac:dyDescent="0.25">
      <c r="A1304" t="s">
        <v>1151</v>
      </c>
      <c r="B1304" s="4">
        <v>1.3955593183380801E-2</v>
      </c>
      <c r="C1304" s="4">
        <v>10.499828805867899</v>
      </c>
      <c r="D1304" s="4">
        <v>1.1433807132165399</v>
      </c>
      <c r="E1304" s="4">
        <v>11.643209519084399</v>
      </c>
      <c r="F1304" s="1">
        <v>1.19385605085464E-3</v>
      </c>
      <c r="G1304" s="1">
        <v>0.28493909755239499</v>
      </c>
      <c r="H1304" s="1">
        <v>2.9628466712314301E-3</v>
      </c>
      <c r="I1304" s="1">
        <v>5.1989214037640098E-2</v>
      </c>
      <c r="J1304" s="1">
        <v>1</v>
      </c>
      <c r="K1304" s="1">
        <v>6.8646199714634301E-2</v>
      </c>
    </row>
    <row r="1305" spans="1:11" x14ac:dyDescent="0.25">
      <c r="A1305" t="s">
        <v>1326</v>
      </c>
      <c r="B1305" s="4">
        <v>1.3932480750512699E-2</v>
      </c>
      <c r="C1305" s="4">
        <v>0.56551910696505703</v>
      </c>
      <c r="D1305" s="4">
        <v>9.5372322920434307</v>
      </c>
      <c r="E1305" s="4">
        <v>10.1027513990085</v>
      </c>
      <c r="F1305" s="1">
        <v>0.45204501836607303</v>
      </c>
      <c r="G1305" s="1">
        <v>2.0134513493414901E-3</v>
      </c>
      <c r="H1305" s="1">
        <v>6.40052219162081E-3</v>
      </c>
      <c r="I1305" s="1">
        <v>1</v>
      </c>
      <c r="J1305" s="1">
        <v>0.146288709556332</v>
      </c>
      <c r="K1305" s="1">
        <v>0.12858877499475699</v>
      </c>
    </row>
    <row r="1306" spans="1:11" x14ac:dyDescent="0.25">
      <c r="A1306" t="s">
        <v>1646</v>
      </c>
      <c r="B1306" s="4">
        <v>1.3809188640737101E-2</v>
      </c>
      <c r="C1306" s="4">
        <v>7.3226066346460597</v>
      </c>
      <c r="D1306" s="4">
        <v>1.2436537309074001</v>
      </c>
      <c r="E1306" s="4">
        <v>8.5662603655534699</v>
      </c>
      <c r="F1306" s="1">
        <v>6.8092580772135102E-3</v>
      </c>
      <c r="G1306" s="1">
        <v>0.26476805095551298</v>
      </c>
      <c r="H1306" s="1">
        <v>1.3799399768836901E-2</v>
      </c>
      <c r="I1306" s="1">
        <v>0.19223466009599199</v>
      </c>
      <c r="J1306" s="1">
        <v>1</v>
      </c>
      <c r="K1306" s="1">
        <v>0.22304112308103599</v>
      </c>
    </row>
    <row r="1307" spans="1:11" x14ac:dyDescent="0.25">
      <c r="A1307" t="s">
        <v>1157</v>
      </c>
      <c r="B1307" s="4">
        <v>1.3627511524389299E-2</v>
      </c>
      <c r="C1307" s="4">
        <v>0.18229144568227101</v>
      </c>
      <c r="D1307" s="4">
        <v>11.4017274874086</v>
      </c>
      <c r="E1307" s="4">
        <v>11.584018933090899</v>
      </c>
      <c r="F1307" s="1">
        <v>0.66941135911940397</v>
      </c>
      <c r="G1307" s="1">
        <v>7.3375842252700301E-4</v>
      </c>
      <c r="H1307" s="1">
        <v>3.0518434334082301E-3</v>
      </c>
      <c r="I1307" s="1">
        <v>1</v>
      </c>
      <c r="J1307" s="1">
        <v>6.6328714278823406E-2</v>
      </c>
      <c r="K1307" s="1">
        <v>7.0338610979571697E-2</v>
      </c>
    </row>
    <row r="1308" spans="1:11" x14ac:dyDescent="0.25">
      <c r="A1308" t="s">
        <v>1383</v>
      </c>
      <c r="B1308" s="4">
        <v>1.35979738111097E-2</v>
      </c>
      <c r="C1308" s="4">
        <v>4.2823262569234597</v>
      </c>
      <c r="D1308" s="4">
        <v>5.5493045210191996</v>
      </c>
      <c r="E1308" s="4">
        <v>9.8316307779426708</v>
      </c>
      <c r="F1308" s="1">
        <v>3.85106077998758E-2</v>
      </c>
      <c r="G1308" s="1">
        <v>1.8488031584133001E-2</v>
      </c>
      <c r="H1308" s="1">
        <v>7.3297388668943199E-3</v>
      </c>
      <c r="I1308" s="1">
        <v>0.61552647068970701</v>
      </c>
      <c r="J1308" s="1">
        <v>0.62495644102830705</v>
      </c>
      <c r="K1308" s="1">
        <v>0.141010410803311</v>
      </c>
    </row>
    <row r="1309" spans="1:11" x14ac:dyDescent="0.25">
      <c r="A1309" t="s">
        <v>1262</v>
      </c>
      <c r="B1309" s="4">
        <v>1.33895941545821E-2</v>
      </c>
      <c r="C1309" s="4">
        <v>0.36886996398493699</v>
      </c>
      <c r="D1309" s="4">
        <v>10.203163867768501</v>
      </c>
      <c r="E1309" s="4">
        <v>10.5720338317534</v>
      </c>
      <c r="F1309" s="1">
        <v>0.54362087977945495</v>
      </c>
      <c r="G1309" s="1">
        <v>1.40199913166621E-3</v>
      </c>
      <c r="H1309" s="1">
        <v>5.0618820617473401E-3</v>
      </c>
      <c r="I1309" s="1">
        <v>1</v>
      </c>
      <c r="J1309" s="1">
        <v>0.112390986256113</v>
      </c>
      <c r="K1309" s="1">
        <v>0.106889335572045</v>
      </c>
    </row>
    <row r="1310" spans="1:11" x14ac:dyDescent="0.25">
      <c r="A1310" t="s">
        <v>1328</v>
      </c>
      <c r="B1310" s="4">
        <v>1.2986078797122399E-2</v>
      </c>
      <c r="C1310" s="4">
        <v>2.3286358120492001</v>
      </c>
      <c r="D1310" s="4">
        <v>7.7630919174672304</v>
      </c>
      <c r="E1310" s="4">
        <v>10.0917277295164</v>
      </c>
      <c r="F1310" s="1">
        <v>0.12701314387729401</v>
      </c>
      <c r="G1310" s="1">
        <v>5.3324598502186701E-3</v>
      </c>
      <c r="H1310" s="1">
        <v>6.4358982160684797E-3</v>
      </c>
      <c r="I1310" s="1">
        <v>1</v>
      </c>
      <c r="J1310" s="1">
        <v>0.29317292191844002</v>
      </c>
      <c r="K1310" s="1">
        <v>0.129103435101559</v>
      </c>
    </row>
    <row r="1311" spans="1:11" x14ac:dyDescent="0.25">
      <c r="A1311" t="s">
        <v>1317</v>
      </c>
      <c r="B1311" s="4">
        <v>1.27567803836775E-2</v>
      </c>
      <c r="C1311" s="4">
        <v>0.20288464741859299</v>
      </c>
      <c r="D1311" s="4">
        <v>9.9572907502780108</v>
      </c>
      <c r="E1311" s="4">
        <v>10.1601753976966</v>
      </c>
      <c r="F1311" s="1">
        <v>0.65240244802371194</v>
      </c>
      <c r="G1311" s="1">
        <v>1.60213649777821E-3</v>
      </c>
      <c r="H1311" s="1">
        <v>6.2193635610035599E-3</v>
      </c>
      <c r="I1311" s="1">
        <v>1</v>
      </c>
      <c r="J1311" s="1">
        <v>0.12494487866776301</v>
      </c>
      <c r="K1311" s="1">
        <v>0.12577797901184701</v>
      </c>
    </row>
    <row r="1312" spans="1:11" x14ac:dyDescent="0.25">
      <c r="A1312" t="s">
        <v>1322</v>
      </c>
      <c r="B1312" s="4">
        <v>1.2665365983343399E-2</v>
      </c>
      <c r="C1312" s="4">
        <v>4.86677053653501</v>
      </c>
      <c r="D1312" s="4">
        <v>5.2705809295750701</v>
      </c>
      <c r="E1312" s="4">
        <v>10.137351466110101</v>
      </c>
      <c r="F1312" s="1">
        <v>2.7378691215985001E-2</v>
      </c>
      <c r="G1312" s="1">
        <v>2.1688773513179299E-2</v>
      </c>
      <c r="H1312" s="1">
        <v>6.2907452532469004E-3</v>
      </c>
      <c r="I1312" s="1">
        <v>0.49636708837118898</v>
      </c>
      <c r="J1312" s="1">
        <v>0.68336421672327996</v>
      </c>
      <c r="K1312" s="1">
        <v>0.126768338656253</v>
      </c>
    </row>
    <row r="1313" spans="1:11" x14ac:dyDescent="0.25">
      <c r="A1313" t="s">
        <v>1120</v>
      </c>
      <c r="B1313" s="4">
        <v>1.2611148462648099E-2</v>
      </c>
      <c r="C1313" s="4">
        <v>11.3311555681237</v>
      </c>
      <c r="D1313" s="4">
        <v>0.59322776116168396</v>
      </c>
      <c r="E1313" s="4">
        <v>11.9243833292854</v>
      </c>
      <c r="F1313" s="1">
        <v>7.6217457892751596E-4</v>
      </c>
      <c r="G1313" s="1">
        <v>0.44117367080675102</v>
      </c>
      <c r="H1313" s="1">
        <v>2.5742638618193999E-3</v>
      </c>
      <c r="I1313" s="1">
        <v>3.5170294465688298E-2</v>
      </c>
      <c r="J1313" s="1">
        <v>1</v>
      </c>
      <c r="K1313" s="1">
        <v>6.1307333501241797E-2</v>
      </c>
    </row>
    <row r="1314" spans="1:11" x14ac:dyDescent="0.25">
      <c r="A1314" t="s">
        <v>1718</v>
      </c>
      <c r="B1314" s="4">
        <v>1.23757830165807E-2</v>
      </c>
      <c r="C1314" s="4">
        <v>3.4658926374418302</v>
      </c>
      <c r="D1314" s="4">
        <v>4.8259815539095303</v>
      </c>
      <c r="E1314" s="4">
        <v>8.2918741913513507</v>
      </c>
      <c r="F1314" s="1">
        <v>6.2646686020113307E-2</v>
      </c>
      <c r="G1314" s="1">
        <v>2.8033898612469001E-2</v>
      </c>
      <c r="H1314" s="1">
        <v>1.5828596090274E-2</v>
      </c>
      <c r="I1314" s="1">
        <v>0.81618014943151596</v>
      </c>
      <c r="J1314" s="1">
        <v>0.78443509758005303</v>
      </c>
      <c r="K1314" s="1">
        <v>0.24502148564618301</v>
      </c>
    </row>
    <row r="1315" spans="1:11" x14ac:dyDescent="0.25">
      <c r="A1315" t="s">
        <v>1474</v>
      </c>
      <c r="B1315" s="4">
        <v>1.19915313734791E-2</v>
      </c>
      <c r="C1315" s="4">
        <v>8.1731428099163299</v>
      </c>
      <c r="D1315" s="4">
        <v>1.1748939114644901</v>
      </c>
      <c r="E1315" s="4">
        <v>9.3480367213808204</v>
      </c>
      <c r="F1315" s="1">
        <v>4.2515177366645E-3</v>
      </c>
      <c r="G1315" s="1">
        <v>0.27839795051625299</v>
      </c>
      <c r="H1315" s="1">
        <v>9.3346839343680307E-3</v>
      </c>
      <c r="I1315" s="1">
        <v>0.13548964762541199</v>
      </c>
      <c r="J1315" s="1">
        <v>1</v>
      </c>
      <c r="K1315" s="1">
        <v>0.168510657852043</v>
      </c>
    </row>
    <row r="1316" spans="1:11" x14ac:dyDescent="0.25">
      <c r="A1316" t="s">
        <v>1704</v>
      </c>
      <c r="B1316" s="4">
        <v>1.1990317511707E-2</v>
      </c>
      <c r="C1316" s="4">
        <v>7.7743886621215301</v>
      </c>
      <c r="D1316" s="4">
        <v>0.584001077360082</v>
      </c>
      <c r="E1316" s="4">
        <v>8.3583897394816091</v>
      </c>
      <c r="F1316" s="1">
        <v>5.2992146990863001E-3</v>
      </c>
      <c r="G1316" s="1">
        <v>0.44474828591393401</v>
      </c>
      <c r="H1316" s="1">
        <v>1.5310829817931E-2</v>
      </c>
      <c r="I1316" s="1">
        <v>0.16124689948884399</v>
      </c>
      <c r="J1316" s="1">
        <v>1</v>
      </c>
      <c r="K1316" s="1">
        <v>0.23877909161303601</v>
      </c>
    </row>
    <row r="1317" spans="1:11" x14ac:dyDescent="0.25">
      <c r="A1317" t="s">
        <v>1052</v>
      </c>
      <c r="B1317" s="4">
        <v>1.19483720205148E-2</v>
      </c>
      <c r="C1317" s="4">
        <v>9.7686383066292404</v>
      </c>
      <c r="D1317" s="4">
        <v>2.7165096886841398</v>
      </c>
      <c r="E1317" s="4">
        <v>12.485147995313399</v>
      </c>
      <c r="F1317" s="1">
        <v>1.77513878017757E-3</v>
      </c>
      <c r="G1317" s="1">
        <v>9.9314969452970706E-2</v>
      </c>
      <c r="H1317" s="1">
        <v>1.9448430531085999E-3</v>
      </c>
      <c r="I1317" s="1">
        <v>6.8887509419046894E-2</v>
      </c>
      <c r="J1317" s="1">
        <v>1</v>
      </c>
      <c r="K1317" s="1">
        <v>4.93371067518701E-2</v>
      </c>
    </row>
    <row r="1318" spans="1:11" x14ac:dyDescent="0.25">
      <c r="A1318" t="s">
        <v>928</v>
      </c>
      <c r="B1318" s="4">
        <v>1.16907850117148E-2</v>
      </c>
      <c r="C1318" s="4">
        <v>10.1229324360091</v>
      </c>
      <c r="D1318" s="4">
        <v>3.5570965888864201</v>
      </c>
      <c r="E1318" s="4">
        <v>13.6800290248955</v>
      </c>
      <c r="F1318" s="1">
        <v>1.4643583190992501E-3</v>
      </c>
      <c r="G1318" s="1">
        <v>5.9291361201016503E-2</v>
      </c>
      <c r="H1318" s="1">
        <v>1.07008786993262E-3</v>
      </c>
      <c r="I1318" s="1">
        <v>5.9962834683746101E-2</v>
      </c>
      <c r="J1318" s="1">
        <v>1</v>
      </c>
      <c r="K1318" s="1">
        <v>3.08089825359599E-2</v>
      </c>
    </row>
    <row r="1319" spans="1:11" x14ac:dyDescent="0.25">
      <c r="A1319" t="s">
        <v>917</v>
      </c>
      <c r="B1319" s="4">
        <v>1.15452083395527E-2</v>
      </c>
      <c r="C1319" s="4">
        <v>9.6331055602610398</v>
      </c>
      <c r="D1319" s="4">
        <v>4.2362789504870797</v>
      </c>
      <c r="E1319" s="4">
        <v>13.8693845107481</v>
      </c>
      <c r="F1319" s="1">
        <v>1.9110121108162699E-3</v>
      </c>
      <c r="G1319" s="1">
        <v>3.9568800893514701E-2</v>
      </c>
      <c r="H1319" s="1">
        <v>9.7342258819486504E-4</v>
      </c>
      <c r="I1319" s="1">
        <v>7.3688464871157294E-2</v>
      </c>
      <c r="J1319" s="1">
        <v>0.915056419696195</v>
      </c>
      <c r="K1319" s="1">
        <v>2.8365405573841301E-2</v>
      </c>
    </row>
    <row r="1320" spans="1:11" x14ac:dyDescent="0.25">
      <c r="A1320" t="s">
        <v>810</v>
      </c>
      <c r="B1320" s="4">
        <v>1.15387308809549E-2</v>
      </c>
      <c r="C1320" s="4">
        <v>6.5552584406435493E-2</v>
      </c>
      <c r="D1320" s="4">
        <v>15.4650897837444</v>
      </c>
      <c r="E1320" s="4">
        <v>15.5306423681509</v>
      </c>
      <c r="F1320" s="1">
        <v>0.79792582753909602</v>
      </c>
      <c r="G1320" s="1">
        <v>8.4043252064910199E-5</v>
      </c>
      <c r="H1320" s="1">
        <v>4.2419335358391899E-4</v>
      </c>
      <c r="I1320" s="1">
        <v>1</v>
      </c>
      <c r="J1320" s="1">
        <v>1.0396367633667501E-2</v>
      </c>
      <c r="K1320" s="1">
        <v>1.401214974092E-2</v>
      </c>
    </row>
    <row r="1321" spans="1:11" x14ac:dyDescent="0.25">
      <c r="A1321" t="s">
        <v>1705</v>
      </c>
      <c r="B1321" s="4">
        <v>1.09441138681057E-2</v>
      </c>
      <c r="C1321" s="4">
        <v>5.8601908861517398</v>
      </c>
      <c r="D1321" s="4">
        <v>2.4981226919089798</v>
      </c>
      <c r="E1321" s="4">
        <v>8.3583135780607201</v>
      </c>
      <c r="F1321" s="1">
        <v>1.5487114321326399E-2</v>
      </c>
      <c r="G1321" s="1">
        <v>0.113982095864537</v>
      </c>
      <c r="H1321" s="1">
        <v>1.5311412876309599E-2</v>
      </c>
      <c r="I1321" s="1">
        <v>0.33822369426550702</v>
      </c>
      <c r="J1321" s="1">
        <v>1</v>
      </c>
      <c r="K1321" s="1">
        <v>0.23877909161303601</v>
      </c>
    </row>
    <row r="1322" spans="1:11" x14ac:dyDescent="0.25">
      <c r="A1322" t="s">
        <v>1520</v>
      </c>
      <c r="B1322" s="4">
        <v>1.0922664853231101E-2</v>
      </c>
      <c r="C1322" s="4">
        <v>6.0621869733755697E-2</v>
      </c>
      <c r="D1322" s="4">
        <v>9.0861764252116899</v>
      </c>
      <c r="E1322" s="4">
        <v>9.1467982949454392</v>
      </c>
      <c r="F1322" s="1">
        <v>0.80551573620246597</v>
      </c>
      <c r="G1322" s="1">
        <v>2.57548758214234E-3</v>
      </c>
      <c r="H1322" s="1">
        <v>1.0322811256261499E-2</v>
      </c>
      <c r="I1322" s="1">
        <v>1</v>
      </c>
      <c r="J1322" s="1">
        <v>0.17376027811106201</v>
      </c>
      <c r="K1322" s="1">
        <v>0.18075509556629801</v>
      </c>
    </row>
    <row r="1323" spans="1:11" x14ac:dyDescent="0.25">
      <c r="A1323" t="s">
        <v>1403</v>
      </c>
      <c r="B1323" s="4">
        <v>1.08093109128501E-2</v>
      </c>
      <c r="C1323" s="4">
        <v>4.3191322046837302E-2</v>
      </c>
      <c r="D1323" s="4">
        <v>9.6807770849345705</v>
      </c>
      <c r="E1323" s="4">
        <v>9.7239684069814007</v>
      </c>
      <c r="F1323" s="1">
        <v>0.83536543985656697</v>
      </c>
      <c r="G1323" s="1">
        <v>1.8620585949797E-3</v>
      </c>
      <c r="H1323" s="1">
        <v>7.7351206009328198E-3</v>
      </c>
      <c r="I1323" s="1">
        <v>1</v>
      </c>
      <c r="J1323" s="1">
        <v>0.140352172726074</v>
      </c>
      <c r="K1323" s="1">
        <v>0.14681747200866699</v>
      </c>
    </row>
    <row r="1324" spans="1:11" x14ac:dyDescent="0.25">
      <c r="A1324" t="s">
        <v>856</v>
      </c>
      <c r="B1324" s="4">
        <v>1.0352284130595E-2</v>
      </c>
      <c r="C1324" s="4">
        <v>9.7686383066056006</v>
      </c>
      <c r="D1324" s="4">
        <v>5.0797733661179096</v>
      </c>
      <c r="E1324" s="4">
        <v>14.8484116727235</v>
      </c>
      <c r="F1324" s="1">
        <v>1.7751387802004001E-3</v>
      </c>
      <c r="G1324" s="1">
        <v>2.4206533884127999E-2</v>
      </c>
      <c r="H1324" s="1">
        <v>5.9663451402305098E-4</v>
      </c>
      <c r="I1324" s="1">
        <v>6.8887509419046894E-2</v>
      </c>
      <c r="J1324" s="1">
        <v>0.73471435240404903</v>
      </c>
      <c r="K1324" s="1">
        <v>1.8637960574422501E-2</v>
      </c>
    </row>
    <row r="1325" spans="1:11" x14ac:dyDescent="0.25">
      <c r="A1325" t="s">
        <v>1717</v>
      </c>
      <c r="B1325" s="4">
        <v>9.9714938819728295E-3</v>
      </c>
      <c r="C1325" s="4">
        <v>0.31008223592355899</v>
      </c>
      <c r="D1325" s="4">
        <v>7.9847090250009103</v>
      </c>
      <c r="E1325" s="4">
        <v>8.2947912609244607</v>
      </c>
      <c r="F1325" s="1">
        <v>0.57762972648246602</v>
      </c>
      <c r="G1325" s="1">
        <v>4.7174076588644004E-3</v>
      </c>
      <c r="H1325" s="1">
        <v>1.5805526360345601E-2</v>
      </c>
      <c r="I1325" s="1">
        <v>1</v>
      </c>
      <c r="J1325" s="1">
        <v>0.26916785544488397</v>
      </c>
      <c r="K1325" s="1">
        <v>0.244846851269546</v>
      </c>
    </row>
    <row r="1326" spans="1:11" x14ac:dyDescent="0.25">
      <c r="A1326" t="s">
        <v>1408</v>
      </c>
      <c r="B1326" s="4">
        <v>9.5689990957228896E-3</v>
      </c>
      <c r="C1326" s="4">
        <v>1.18427829204877E-2</v>
      </c>
      <c r="D1326" s="4">
        <v>9.6795755474353395</v>
      </c>
      <c r="E1326" s="4">
        <v>9.6914183303558303</v>
      </c>
      <c r="F1326" s="1">
        <v>0.91334165050685101</v>
      </c>
      <c r="G1326" s="1">
        <v>1.86327669286853E-3</v>
      </c>
      <c r="H1326" s="1">
        <v>7.8620399925591299E-3</v>
      </c>
      <c r="I1326" s="1">
        <v>1</v>
      </c>
      <c r="J1326" s="1">
        <v>0.140352172726074</v>
      </c>
      <c r="K1326" s="1">
        <v>0.148593613907259</v>
      </c>
    </row>
    <row r="1327" spans="1:11" x14ac:dyDescent="0.25">
      <c r="A1327" t="s">
        <v>796</v>
      </c>
      <c r="B1327" s="4">
        <v>9.5109089936126993E-3</v>
      </c>
      <c r="C1327" s="4">
        <v>10.1229324360063</v>
      </c>
      <c r="D1327" s="4">
        <v>5.6027098423999204</v>
      </c>
      <c r="E1327" s="4">
        <v>15.7256422784062</v>
      </c>
      <c r="F1327" s="1">
        <v>1.46435831910144E-3</v>
      </c>
      <c r="G1327" s="1">
        <v>1.79327194836588E-2</v>
      </c>
      <c r="H1327" s="1">
        <v>3.8478680157465802E-4</v>
      </c>
      <c r="I1327" s="1">
        <v>5.9962834683746101E-2</v>
      </c>
      <c r="J1327" s="1">
        <v>0.61026981848516004</v>
      </c>
      <c r="K1327" s="1">
        <v>1.29365616046555E-2</v>
      </c>
    </row>
    <row r="1328" spans="1:11" x14ac:dyDescent="0.25">
      <c r="A1328" t="s">
        <v>989</v>
      </c>
      <c r="B1328" s="4">
        <v>9.3305131759130206E-3</v>
      </c>
      <c r="C1328" s="4">
        <v>0.29783446611311698</v>
      </c>
      <c r="D1328" s="4">
        <v>12.8743092816322</v>
      </c>
      <c r="E1328" s="4">
        <v>13.172143747745301</v>
      </c>
      <c r="F1328" s="1">
        <v>0.58524321166975801</v>
      </c>
      <c r="G1328" s="1">
        <v>3.33123652956147E-4</v>
      </c>
      <c r="H1328" s="1">
        <v>1.3794479806348999E-3</v>
      </c>
      <c r="I1328" s="1">
        <v>1</v>
      </c>
      <c r="J1328" s="1">
        <v>3.5148219544810497E-2</v>
      </c>
      <c r="K1328" s="1">
        <v>3.7243687877162E-2</v>
      </c>
    </row>
    <row r="1329" spans="1:11" x14ac:dyDescent="0.25">
      <c r="A1329" t="s">
        <v>1507</v>
      </c>
      <c r="B1329" s="4">
        <v>8.0803803218437008E-3</v>
      </c>
      <c r="C1329" s="4">
        <v>6.5499588123435997E-5</v>
      </c>
      <c r="D1329" s="4">
        <v>9.2107089163386302</v>
      </c>
      <c r="E1329" s="4">
        <v>9.2107744159267497</v>
      </c>
      <c r="F1329" s="1">
        <v>0.99354264586015695</v>
      </c>
      <c r="G1329" s="1">
        <v>2.4060350437586E-3</v>
      </c>
      <c r="H1329" s="1">
        <v>9.9978300157228008E-3</v>
      </c>
      <c r="I1329" s="1">
        <v>1</v>
      </c>
      <c r="J1329" s="1">
        <v>0.16324066127855399</v>
      </c>
      <c r="K1329" s="1">
        <v>0.17659051027103401</v>
      </c>
    </row>
    <row r="1330" spans="1:11" x14ac:dyDescent="0.25">
      <c r="A1330" t="s">
        <v>896</v>
      </c>
      <c r="B1330" s="4">
        <v>7.6939719259143001E-3</v>
      </c>
      <c r="C1330" s="4">
        <v>3.81209118590386</v>
      </c>
      <c r="D1330" s="4">
        <v>10.3723008783879</v>
      </c>
      <c r="E1330" s="4">
        <v>14.184392064291799</v>
      </c>
      <c r="F1330" s="1">
        <v>5.08838848269519E-2</v>
      </c>
      <c r="G1330" s="1">
        <v>1.2792002472744499E-3</v>
      </c>
      <c r="H1330" s="1">
        <v>8.3156920628455302E-4</v>
      </c>
      <c r="I1330" s="1">
        <v>0.72930225466205101</v>
      </c>
      <c r="J1330" s="1">
        <v>0.103999342483087</v>
      </c>
      <c r="K1330" s="1">
        <v>2.4805512546880501E-2</v>
      </c>
    </row>
    <row r="1331" spans="1:11" x14ac:dyDescent="0.25">
      <c r="A1331" t="s">
        <v>1162</v>
      </c>
      <c r="B1331" s="4">
        <v>7.6545495803611203E-3</v>
      </c>
      <c r="C1331" s="4">
        <v>0.29799319948263803</v>
      </c>
      <c r="D1331" s="4">
        <v>11.2099443359995</v>
      </c>
      <c r="E1331" s="4">
        <v>11.507937535482201</v>
      </c>
      <c r="F1331" s="1">
        <v>0.58514324808895901</v>
      </c>
      <c r="G1331" s="1">
        <v>8.1360160127468798E-4</v>
      </c>
      <c r="H1331" s="1">
        <v>3.17017411180676E-3</v>
      </c>
      <c r="I1331" s="1">
        <v>1</v>
      </c>
      <c r="J1331" s="1">
        <v>7.2289635773938904E-2</v>
      </c>
      <c r="K1331" s="1">
        <v>7.26414457034089E-2</v>
      </c>
    </row>
    <row r="1332" spans="1:11" x14ac:dyDescent="0.25">
      <c r="A1332" t="s">
        <v>1538</v>
      </c>
      <c r="B1332" s="4">
        <v>7.2652666012886502E-3</v>
      </c>
      <c r="C1332" s="4">
        <v>2.6386158481184698</v>
      </c>
      <c r="D1332" s="4">
        <v>6.3869152548069099</v>
      </c>
      <c r="E1332" s="4">
        <v>9.02553110292539</v>
      </c>
      <c r="F1332" s="1">
        <v>0.104294374136365</v>
      </c>
      <c r="G1332" s="1">
        <v>1.14964644498169E-2</v>
      </c>
      <c r="H1332" s="1">
        <v>1.0968085389057801E-2</v>
      </c>
      <c r="I1332" s="1">
        <v>1</v>
      </c>
      <c r="J1332" s="1">
        <v>0.48307093973891602</v>
      </c>
      <c r="K1332" s="1">
        <v>0.18980024284439501</v>
      </c>
    </row>
    <row r="1333" spans="1:11" x14ac:dyDescent="0.25">
      <c r="A1333" t="s">
        <v>1602</v>
      </c>
      <c r="B1333" s="4">
        <v>6.7195879980633802E-3</v>
      </c>
      <c r="C1333" s="4">
        <v>2.81750026341328</v>
      </c>
      <c r="D1333" s="4">
        <v>5.8816428735088504</v>
      </c>
      <c r="E1333" s="4">
        <v>8.6991431369221299</v>
      </c>
      <c r="F1333" s="1">
        <v>9.3241511700753399E-2</v>
      </c>
      <c r="G1333" s="1">
        <v>1.52995396465003E-2</v>
      </c>
      <c r="H1333" s="1">
        <v>1.29123434507715E-2</v>
      </c>
      <c r="I1333" s="1">
        <v>1</v>
      </c>
      <c r="J1333" s="1">
        <v>0.56179172771436503</v>
      </c>
      <c r="K1333" s="1">
        <v>0.214355384507638</v>
      </c>
    </row>
    <row r="1334" spans="1:11" x14ac:dyDescent="0.25">
      <c r="A1334" t="s">
        <v>1735</v>
      </c>
      <c r="B1334" s="4">
        <v>6.6073803756366003E-3</v>
      </c>
      <c r="C1334" s="4">
        <v>1.3864208335759701E-2</v>
      </c>
      <c r="D1334" s="4">
        <v>8.2272307050441107</v>
      </c>
      <c r="E1334" s="4">
        <v>8.2410949133798699</v>
      </c>
      <c r="F1334" s="1">
        <v>0.90626862204675196</v>
      </c>
      <c r="G1334" s="1">
        <v>4.1266450665510797E-3</v>
      </c>
      <c r="H1334" s="1">
        <v>1.6235623707711901E-2</v>
      </c>
      <c r="I1334" s="1">
        <v>1</v>
      </c>
      <c r="J1334" s="1">
        <v>0.2431839563962</v>
      </c>
      <c r="K1334" s="1">
        <v>0.24888665566764101</v>
      </c>
    </row>
    <row r="1335" spans="1:11" x14ac:dyDescent="0.25">
      <c r="A1335" t="s">
        <v>1564</v>
      </c>
      <c r="B1335" s="4">
        <v>6.0181969147605199E-3</v>
      </c>
      <c r="C1335" s="4">
        <v>5.2504724789160004</v>
      </c>
      <c r="D1335" s="4">
        <v>3.6629979794217302</v>
      </c>
      <c r="E1335" s="4">
        <v>8.91347045833772</v>
      </c>
      <c r="F1335" s="1">
        <v>2.1940812615468701E-2</v>
      </c>
      <c r="G1335" s="1">
        <v>5.56334429164385E-2</v>
      </c>
      <c r="H1335" s="1">
        <v>1.1600173441027701E-2</v>
      </c>
      <c r="I1335" s="1">
        <v>0.42747733882439498</v>
      </c>
      <c r="J1335" s="1">
        <v>1</v>
      </c>
      <c r="K1335" s="1">
        <v>0.19725569674114801</v>
      </c>
    </row>
    <row r="1336" spans="1:11" x14ac:dyDescent="0.25">
      <c r="A1336" t="s">
        <v>1541</v>
      </c>
      <c r="B1336" s="4">
        <v>5.6674639184484503E-3</v>
      </c>
      <c r="C1336" s="4">
        <v>2.7457420418323299E-2</v>
      </c>
      <c r="D1336" s="4">
        <v>8.9772707791766901</v>
      </c>
      <c r="E1336" s="4">
        <v>9.0047281995950197</v>
      </c>
      <c r="F1336" s="1">
        <v>0.86839083652525195</v>
      </c>
      <c r="G1336" s="1">
        <v>2.7335864607693498E-3</v>
      </c>
      <c r="H1336" s="1">
        <v>1.10827647812388E-2</v>
      </c>
      <c r="I1336" s="1">
        <v>1</v>
      </c>
      <c r="J1336" s="1">
        <v>0.18076312865810901</v>
      </c>
      <c r="K1336" s="1">
        <v>0.19132806363646801</v>
      </c>
    </row>
    <row r="1337" spans="1:11" x14ac:dyDescent="0.25">
      <c r="A1337" t="s">
        <v>1535</v>
      </c>
      <c r="B1337" s="4">
        <v>4.8701354340824603E-3</v>
      </c>
      <c r="C1337" s="4">
        <v>5.5483236740390102E-2</v>
      </c>
      <c r="D1337" s="4">
        <v>9.0017346731331092</v>
      </c>
      <c r="E1337" s="4">
        <v>9.0572179098735006</v>
      </c>
      <c r="F1337" s="1">
        <v>0.81378280791832502</v>
      </c>
      <c r="G1337" s="1">
        <v>2.69723469486512E-3</v>
      </c>
      <c r="H1337" s="1">
        <v>1.0795682914149E-2</v>
      </c>
      <c r="I1337" s="1">
        <v>1</v>
      </c>
      <c r="J1337" s="1">
        <v>0.17877122057259601</v>
      </c>
      <c r="K1337" s="1">
        <v>0.18718412465626999</v>
      </c>
    </row>
    <row r="1338" spans="1:11" x14ac:dyDescent="0.25">
      <c r="A1338" t="s">
        <v>1358</v>
      </c>
      <c r="B1338" s="4">
        <v>4.8185109378525897E-3</v>
      </c>
      <c r="C1338" s="4">
        <v>0.179111116402976</v>
      </c>
      <c r="D1338" s="4">
        <v>9.7641449278992898</v>
      </c>
      <c r="E1338" s="4">
        <v>9.9432560443022702</v>
      </c>
      <c r="F1338" s="1">
        <v>0.67213824842869996</v>
      </c>
      <c r="G1338" s="1">
        <v>1.77948259339798E-3</v>
      </c>
      <c r="H1338" s="1">
        <v>6.9318536322103101E-3</v>
      </c>
      <c r="I1338" s="1">
        <v>1</v>
      </c>
      <c r="J1338" s="1">
        <v>0.136184989194476</v>
      </c>
      <c r="K1338" s="1">
        <v>0.13594172698525001</v>
      </c>
    </row>
    <row r="1339" spans="1:11" x14ac:dyDescent="0.25">
      <c r="A1339" t="s">
        <v>1569</v>
      </c>
      <c r="B1339" s="4">
        <v>3.9890693754739597E-3</v>
      </c>
      <c r="C1339" s="4">
        <v>4.5291830937995199</v>
      </c>
      <c r="D1339" s="4">
        <v>4.3382287879505901</v>
      </c>
      <c r="E1339" s="4">
        <v>8.86741188175011</v>
      </c>
      <c r="F1339" s="1">
        <v>3.33215201901534E-2</v>
      </c>
      <c r="G1339" s="1">
        <v>3.7265671790368597E-2</v>
      </c>
      <c r="H1339" s="1">
        <v>1.18704169943173E-2</v>
      </c>
      <c r="I1339" s="1">
        <v>0.558873209022553</v>
      </c>
      <c r="J1339" s="1">
        <v>0.896468998081969</v>
      </c>
      <c r="K1339" s="1">
        <v>0.20133292516195</v>
      </c>
    </row>
    <row r="1340" spans="1:11" x14ac:dyDescent="0.25">
      <c r="A1340" t="s">
        <v>1721</v>
      </c>
      <c r="B1340" s="4">
        <v>3.9086901047721296E-3</v>
      </c>
      <c r="C1340" s="4">
        <v>0.53727170004047997</v>
      </c>
      <c r="D1340" s="4">
        <v>7.74541498080744</v>
      </c>
      <c r="E1340" s="4">
        <v>8.2826866808479203</v>
      </c>
      <c r="F1340" s="1">
        <v>0.46356562696201098</v>
      </c>
      <c r="G1340" s="1">
        <v>5.3849084842860096E-3</v>
      </c>
      <c r="H1340" s="1">
        <v>1.5901476054888199E-2</v>
      </c>
      <c r="I1340" s="1">
        <v>1</v>
      </c>
      <c r="J1340" s="1">
        <v>0.29526230660298602</v>
      </c>
      <c r="K1340" s="1">
        <v>0.24565999854598999</v>
      </c>
    </row>
    <row r="1341" spans="1:11" x14ac:dyDescent="0.25">
      <c r="A1341" t="s">
        <v>1347</v>
      </c>
      <c r="B1341" s="4">
        <v>3.6533256115885101E-3</v>
      </c>
      <c r="C1341" s="4">
        <v>0.42220062566319599</v>
      </c>
      <c r="D1341" s="4">
        <v>9.5675615500570199</v>
      </c>
      <c r="E1341" s="4">
        <v>9.9897621757202106</v>
      </c>
      <c r="F1341" s="1">
        <v>0.51584101239444902</v>
      </c>
      <c r="G1341" s="1">
        <v>1.9804566477340498E-3</v>
      </c>
      <c r="H1341" s="1">
        <v>6.7725263866928601E-3</v>
      </c>
      <c r="I1341" s="1">
        <v>1</v>
      </c>
      <c r="J1341" s="1">
        <v>0.145736218803383</v>
      </c>
      <c r="K1341" s="1">
        <v>0.13392696238079699</v>
      </c>
    </row>
    <row r="1342" spans="1:11" x14ac:dyDescent="0.25">
      <c r="A1342" t="s">
        <v>1719</v>
      </c>
      <c r="B1342" s="4">
        <v>3.6109107229786099E-3</v>
      </c>
      <c r="C1342" s="4">
        <v>3.7252262584803102</v>
      </c>
      <c r="D1342" s="4">
        <v>4.5657984821809503</v>
      </c>
      <c r="E1342" s="4">
        <v>8.2910247406612605</v>
      </c>
      <c r="F1342" s="1">
        <v>5.3596366037609297E-2</v>
      </c>
      <c r="G1342" s="1">
        <v>3.2616466270224097E-2</v>
      </c>
      <c r="H1342" s="1">
        <v>1.58353203240853E-2</v>
      </c>
      <c r="I1342" s="1">
        <v>0.74676412235814904</v>
      </c>
      <c r="J1342" s="1">
        <v>0.83778043716137596</v>
      </c>
      <c r="K1342" s="1">
        <v>0.24502148564618301</v>
      </c>
    </row>
    <row r="1343" spans="1:11" x14ac:dyDescent="0.25">
      <c r="A1343" t="s">
        <v>1325</v>
      </c>
      <c r="B1343" s="4">
        <v>2.3617332865007801E-3</v>
      </c>
      <c r="C1343" s="4">
        <v>2.005807582434</v>
      </c>
      <c r="D1343" s="4">
        <v>8.1013632084089693</v>
      </c>
      <c r="E1343" s="4">
        <v>10.107170790843</v>
      </c>
      <c r="F1343" s="1">
        <v>0.156697824543024</v>
      </c>
      <c r="G1343" s="1">
        <v>4.4231979531393299E-3</v>
      </c>
      <c r="H1343" s="1">
        <v>6.3863945984566897E-3</v>
      </c>
      <c r="I1343" s="1">
        <v>1</v>
      </c>
      <c r="J1343" s="1">
        <v>0.25727782083122702</v>
      </c>
      <c r="K1343" s="1">
        <v>0.12840244276638699</v>
      </c>
    </row>
    <row r="1344" spans="1:11" x14ac:dyDescent="0.25">
      <c r="A1344" t="s">
        <v>1591</v>
      </c>
      <c r="B1344" s="4">
        <v>1.3114658661239999E-3</v>
      </c>
      <c r="C1344" s="4">
        <v>0.40663841663429001</v>
      </c>
      <c r="D1344" s="4">
        <v>8.3753022411094005</v>
      </c>
      <c r="E1344" s="4">
        <v>8.7819406577436894</v>
      </c>
      <c r="F1344" s="1">
        <v>0.52368066243489997</v>
      </c>
      <c r="G1344" s="1">
        <v>3.8035429854692301E-3</v>
      </c>
      <c r="H1344" s="1">
        <v>1.23887022708407E-2</v>
      </c>
      <c r="I1344" s="1">
        <v>1</v>
      </c>
      <c r="J1344" s="1">
        <v>0.228363765983224</v>
      </c>
      <c r="K1344" s="1">
        <v>0.20720143703171601</v>
      </c>
    </row>
    <row r="1345" spans="1:11" x14ac:dyDescent="0.25">
      <c r="A1345" t="s">
        <v>651</v>
      </c>
      <c r="B1345" s="4">
        <v>1.0295996740142001E-3</v>
      </c>
      <c r="C1345" s="4">
        <v>0.61084337366321895</v>
      </c>
      <c r="D1345" s="4">
        <v>18.1498820120459</v>
      </c>
      <c r="E1345" s="4">
        <v>18.760725385709101</v>
      </c>
      <c r="F1345" s="1">
        <v>0.43447044167246601</v>
      </c>
      <c r="G1345" s="1">
        <v>2.0418207869442101E-5</v>
      </c>
      <c r="H1345" s="1">
        <v>8.4364598546680705E-5</v>
      </c>
      <c r="I1345" s="1">
        <v>1</v>
      </c>
      <c r="J1345" s="1">
        <v>3.0205265342532002E-3</v>
      </c>
      <c r="K1345" s="1">
        <v>3.4769515777984799E-3</v>
      </c>
    </row>
    <row r="1346" spans="1:11" x14ac:dyDescent="0.25">
      <c r="A1346" t="s">
        <v>1327</v>
      </c>
      <c r="B1346" s="4">
        <v>-1.2262322324659001E-4</v>
      </c>
      <c r="C1346" s="4">
        <v>1.0450910688914301</v>
      </c>
      <c r="D1346" s="4">
        <v>9.0551915517921397</v>
      </c>
      <c r="E1346" s="4">
        <v>10.1002826206836</v>
      </c>
      <c r="F1346" s="1">
        <v>0.306640372905713</v>
      </c>
      <c r="G1346" s="1">
        <v>2.6194995950066299E-3</v>
      </c>
      <c r="H1346" s="1">
        <v>6.4084278051462201E-3</v>
      </c>
      <c r="I1346" s="1">
        <v>1</v>
      </c>
      <c r="J1346" s="1">
        <v>0.17564724036704499</v>
      </c>
      <c r="K1346" s="1">
        <v>0.12864991752379701</v>
      </c>
    </row>
    <row r="1347" spans="1:11" x14ac:dyDescent="0.25">
      <c r="A1347" t="s">
        <v>1113</v>
      </c>
      <c r="B1347" s="4">
        <v>-1.5923286410216299E-3</v>
      </c>
      <c r="C1347" s="4">
        <v>0.76216132461132402</v>
      </c>
      <c r="D1347" s="4">
        <v>11.167934803446</v>
      </c>
      <c r="E1347" s="4">
        <v>11.930096128057301</v>
      </c>
      <c r="F1347" s="1">
        <v>0.38265298689214799</v>
      </c>
      <c r="G1347" s="1">
        <v>8.3223215213807105E-4</v>
      </c>
      <c r="H1347" s="1">
        <v>2.5669212278451601E-3</v>
      </c>
      <c r="I1347" s="1">
        <v>1</v>
      </c>
      <c r="J1347" s="1">
        <v>7.3489940105263094E-2</v>
      </c>
      <c r="K1347" s="1">
        <v>6.1307333501241797E-2</v>
      </c>
    </row>
    <row r="1348" spans="1:11" x14ac:dyDescent="0.25">
      <c r="A1348" t="s">
        <v>1695</v>
      </c>
      <c r="B1348" s="4">
        <v>-2.1731945136495199E-3</v>
      </c>
      <c r="C1348" s="4">
        <v>0.63184808974584805</v>
      </c>
      <c r="D1348" s="4">
        <v>7.7656977271265903</v>
      </c>
      <c r="E1348" s="4">
        <v>8.3975458168724408</v>
      </c>
      <c r="F1348" s="1">
        <v>0.42667823177213099</v>
      </c>
      <c r="G1348" s="1">
        <v>5.3247724042451801E-3</v>
      </c>
      <c r="H1348" s="1">
        <v>1.50139890607301E-2</v>
      </c>
      <c r="I1348" s="1">
        <v>1</v>
      </c>
      <c r="J1348" s="1">
        <v>0.29317292191844002</v>
      </c>
      <c r="K1348" s="1">
        <v>0.23561989119683099</v>
      </c>
    </row>
    <row r="1349" spans="1:11" x14ac:dyDescent="0.25">
      <c r="A1349" t="s">
        <v>921</v>
      </c>
      <c r="B1349" s="4">
        <v>-2.2497169086433699E-3</v>
      </c>
      <c r="C1349" s="4">
        <v>0.94246660353654599</v>
      </c>
      <c r="D1349" s="4">
        <v>12.8562657333859</v>
      </c>
      <c r="E1349" s="4">
        <v>13.7987323369224</v>
      </c>
      <c r="F1349" s="1">
        <v>0.33164430063887501</v>
      </c>
      <c r="G1349" s="1">
        <v>3.3635112363301098E-4</v>
      </c>
      <c r="H1349" s="1">
        <v>1.0084243977156401E-3</v>
      </c>
      <c r="I1349" s="1">
        <v>1</v>
      </c>
      <c r="J1349" s="1">
        <v>3.5358757864995601E-2</v>
      </c>
      <c r="K1349" s="1">
        <v>2.92564705473225E-2</v>
      </c>
    </row>
    <row r="1350" spans="1:11" x14ac:dyDescent="0.25">
      <c r="A1350" t="s">
        <v>1431</v>
      </c>
      <c r="B1350" s="4">
        <v>-3.4152817416524001E-3</v>
      </c>
      <c r="C1350" s="4">
        <v>1.00408594417032</v>
      </c>
      <c r="D1350" s="4">
        <v>8.5312201230198195</v>
      </c>
      <c r="E1350" s="4">
        <v>9.53530606719014</v>
      </c>
      <c r="F1350" s="1">
        <v>0.31632384471833702</v>
      </c>
      <c r="G1350" s="1">
        <v>3.4910558711835999E-3</v>
      </c>
      <c r="H1350" s="1">
        <v>8.5003067016049105E-3</v>
      </c>
      <c r="I1350" s="1">
        <v>1</v>
      </c>
      <c r="J1350" s="1">
        <v>0.21362433357590199</v>
      </c>
      <c r="K1350" s="1">
        <v>0.15816428622908901</v>
      </c>
    </row>
    <row r="1351" spans="1:11" x14ac:dyDescent="0.25">
      <c r="A1351" t="s">
        <v>1063</v>
      </c>
      <c r="B1351" s="4">
        <v>-4.16224189069897E-3</v>
      </c>
      <c r="C1351" s="4">
        <v>0.99287122260755301</v>
      </c>
      <c r="D1351" s="4">
        <v>11.420077587135401</v>
      </c>
      <c r="E1351" s="4">
        <v>12.4129488097429</v>
      </c>
      <c r="F1351" s="1">
        <v>0.31904163371203997</v>
      </c>
      <c r="G1351" s="1">
        <v>7.2654661181436198E-4</v>
      </c>
      <c r="H1351" s="1">
        <v>2.0163337238044E-3</v>
      </c>
      <c r="I1351" s="1">
        <v>1</v>
      </c>
      <c r="J1351" s="1">
        <v>6.5984687381203694E-2</v>
      </c>
      <c r="K1351" s="1">
        <v>5.0616863375844902E-2</v>
      </c>
    </row>
    <row r="1352" spans="1:11" x14ac:dyDescent="0.25">
      <c r="A1352" t="s">
        <v>973</v>
      </c>
      <c r="B1352" s="4">
        <v>-4.3447689631905999E-3</v>
      </c>
      <c r="C1352" s="4">
        <v>0.91296913437868599</v>
      </c>
      <c r="D1352" s="4">
        <v>12.3701823545597</v>
      </c>
      <c r="E1352" s="4">
        <v>13.283151488938399</v>
      </c>
      <c r="F1352" s="1">
        <v>0.339327845469372</v>
      </c>
      <c r="G1352" s="1">
        <v>4.3624499669037299E-4</v>
      </c>
      <c r="H1352" s="1">
        <v>1.3049693246889799E-3</v>
      </c>
      <c r="I1352" s="1">
        <v>1</v>
      </c>
      <c r="J1352" s="1">
        <v>4.3701906536014301E-2</v>
      </c>
      <c r="K1352" s="1">
        <v>3.5817617595379499E-2</v>
      </c>
    </row>
    <row r="1353" spans="1:11" x14ac:dyDescent="0.25">
      <c r="A1353" t="s">
        <v>1454</v>
      </c>
      <c r="B1353" s="4">
        <v>-4.3537330236549897E-3</v>
      </c>
      <c r="C1353" s="4">
        <v>0.71178319204023299</v>
      </c>
      <c r="D1353" s="4">
        <v>8.7352737932587594</v>
      </c>
      <c r="E1353" s="4">
        <v>9.4470569852989907</v>
      </c>
      <c r="F1353" s="1">
        <v>0.39885247022422698</v>
      </c>
      <c r="G1353" s="1">
        <v>3.1211244676087701E-3</v>
      </c>
      <c r="H1353" s="1">
        <v>8.8837768393921508E-3</v>
      </c>
      <c r="I1353" s="1">
        <v>1</v>
      </c>
      <c r="J1353" s="1">
        <v>0.198211918635431</v>
      </c>
      <c r="K1353" s="1">
        <v>0.16266840926884199</v>
      </c>
    </row>
    <row r="1354" spans="1:11" x14ac:dyDescent="0.25">
      <c r="A1354" t="s">
        <v>1678</v>
      </c>
      <c r="B1354" s="4">
        <v>-5.0886723073872804E-3</v>
      </c>
      <c r="C1354" s="4">
        <v>0.62083983986020896</v>
      </c>
      <c r="D1354" s="4">
        <v>7.8531122614785502</v>
      </c>
      <c r="E1354" s="4">
        <v>8.4739521013387602</v>
      </c>
      <c r="F1354" s="1">
        <v>0.43073536737937501</v>
      </c>
      <c r="G1354" s="1">
        <v>5.0733296561102804E-3</v>
      </c>
      <c r="H1354" s="1">
        <v>1.4451225610723499E-2</v>
      </c>
      <c r="I1354" s="1">
        <v>1</v>
      </c>
      <c r="J1354" s="1">
        <v>0.28224005991018802</v>
      </c>
      <c r="K1354" s="1">
        <v>0.229098249511164</v>
      </c>
    </row>
    <row r="1355" spans="1:11" x14ac:dyDescent="0.25">
      <c r="A1355" t="s">
        <v>1321</v>
      </c>
      <c r="B1355" s="4">
        <v>-6.4304659346414196E-3</v>
      </c>
      <c r="C1355" s="4">
        <v>0.88813632794667896</v>
      </c>
      <c r="D1355" s="4">
        <v>9.26023387968071</v>
      </c>
      <c r="E1355" s="4">
        <v>10.1483702076274</v>
      </c>
      <c r="F1355" s="1">
        <v>0.34598284547957697</v>
      </c>
      <c r="G1355" s="1">
        <v>2.3418311376849099E-3</v>
      </c>
      <c r="H1355" s="1">
        <v>6.25618250222748E-3</v>
      </c>
      <c r="I1355" s="1">
        <v>1</v>
      </c>
      <c r="J1355" s="1">
        <v>0.16099650978205601</v>
      </c>
      <c r="K1355" s="1">
        <v>0.12616793660551601</v>
      </c>
    </row>
    <row r="1356" spans="1:11" x14ac:dyDescent="0.25">
      <c r="A1356" t="s">
        <v>656</v>
      </c>
      <c r="B1356" s="4">
        <v>-7.5763686091768201E-3</v>
      </c>
      <c r="C1356" s="4">
        <v>2.3070330488333202</v>
      </c>
      <c r="D1356" s="4">
        <v>16.2965355328651</v>
      </c>
      <c r="E1356" s="4">
        <v>18.603568581698401</v>
      </c>
      <c r="F1356" s="1">
        <v>0.12878967134480901</v>
      </c>
      <c r="G1356" s="1">
        <v>5.4162886955911502E-5</v>
      </c>
      <c r="H1356" s="1">
        <v>9.1261249505411902E-5</v>
      </c>
      <c r="I1356" s="1">
        <v>1</v>
      </c>
      <c r="J1356" s="1">
        <v>7.0018950123770501E-3</v>
      </c>
      <c r="K1356" s="1">
        <v>3.73211963008299E-3</v>
      </c>
    </row>
    <row r="1357" spans="1:11" x14ac:dyDescent="0.25">
      <c r="A1357" t="s">
        <v>1523</v>
      </c>
      <c r="B1357" s="4">
        <v>-1.0504624105521901E-2</v>
      </c>
      <c r="C1357" s="4">
        <v>1.0323349622360101</v>
      </c>
      <c r="D1357" s="4">
        <v>8.1105719120938105</v>
      </c>
      <c r="E1357" s="4">
        <v>9.1429068743298192</v>
      </c>
      <c r="F1357" s="1">
        <v>0.30961088247453999</v>
      </c>
      <c r="G1357" s="1">
        <v>4.4007840165700401E-3</v>
      </c>
      <c r="H1357" s="1">
        <v>1.03429160091982E-2</v>
      </c>
      <c r="I1357" s="1">
        <v>1</v>
      </c>
      <c r="J1357" s="1">
        <v>0.25722627391353098</v>
      </c>
      <c r="K1357" s="1">
        <v>0.18075509556629801</v>
      </c>
    </row>
    <row r="1358" spans="1:11" x14ac:dyDescent="0.25">
      <c r="A1358" t="s">
        <v>1412</v>
      </c>
      <c r="B1358" s="4">
        <v>-1.07573768277973E-2</v>
      </c>
      <c r="C1358" s="4">
        <v>1.0915259216849</v>
      </c>
      <c r="D1358" s="4">
        <v>8.5899835852133304</v>
      </c>
      <c r="E1358" s="4">
        <v>9.6815095068982302</v>
      </c>
      <c r="F1358" s="1">
        <v>0.29613336113561101</v>
      </c>
      <c r="G1358" s="1">
        <v>3.38017053207313E-3</v>
      </c>
      <c r="H1358" s="1">
        <v>7.9010884268467998E-3</v>
      </c>
      <c r="I1358" s="1">
        <v>1</v>
      </c>
      <c r="J1358" s="1">
        <v>0.20997297424235201</v>
      </c>
      <c r="K1358" s="1">
        <v>0.14896262269093399</v>
      </c>
    </row>
    <row r="1359" spans="1:11" x14ac:dyDescent="0.25">
      <c r="A1359" t="s">
        <v>701</v>
      </c>
      <c r="B1359" s="4">
        <v>-1.35514723305744E-2</v>
      </c>
      <c r="C1359" s="4">
        <v>1.54750299227562</v>
      </c>
      <c r="D1359" s="4">
        <v>15.9562704019419</v>
      </c>
      <c r="E1359" s="4">
        <v>17.5037733942175</v>
      </c>
      <c r="F1359" s="1">
        <v>0.21350444571841001</v>
      </c>
      <c r="G1359" s="1">
        <v>6.4822697185670398E-5</v>
      </c>
      <c r="H1359" s="1">
        <v>1.5816263844604299E-4</v>
      </c>
      <c r="I1359" s="1">
        <v>1</v>
      </c>
      <c r="J1359" s="1">
        <v>8.1953594120332904E-3</v>
      </c>
      <c r="K1359" s="1">
        <v>6.0474353333003598E-3</v>
      </c>
    </row>
    <row r="1360" spans="1:11" x14ac:dyDescent="0.25">
      <c r="A1360" t="s">
        <v>1198</v>
      </c>
      <c r="B1360" s="4">
        <v>-1.46021238252053E-2</v>
      </c>
      <c r="C1360" s="4">
        <v>1.3655584554675</v>
      </c>
      <c r="D1360" s="4">
        <v>9.8530333719874292</v>
      </c>
      <c r="E1360" s="4">
        <v>11.218591827454899</v>
      </c>
      <c r="F1360" s="1">
        <v>0.24257647079681199</v>
      </c>
      <c r="G1360" s="1">
        <v>1.6955195498238201E-3</v>
      </c>
      <c r="H1360" s="1">
        <v>3.6636479740862499E-3</v>
      </c>
      <c r="I1360" s="1">
        <v>1</v>
      </c>
      <c r="J1360" s="1">
        <v>0.13080568699030601</v>
      </c>
      <c r="K1360" s="1">
        <v>8.1459840690770197E-2</v>
      </c>
    </row>
    <row r="1361" spans="1:11" x14ac:dyDescent="0.25">
      <c r="A1361" t="s">
        <v>806</v>
      </c>
      <c r="B1361" s="4">
        <v>-1.5102951517821799E-2</v>
      </c>
      <c r="C1361" s="4">
        <v>1.6734929200027799</v>
      </c>
      <c r="D1361" s="4">
        <v>13.926121815841899</v>
      </c>
      <c r="E1361" s="4">
        <v>15.5996147358446</v>
      </c>
      <c r="F1361" s="1">
        <v>0.19579133907315099</v>
      </c>
      <c r="G1361" s="1">
        <v>1.9013760306512201E-4</v>
      </c>
      <c r="H1361" s="1">
        <v>4.09813914682615E-4</v>
      </c>
      <c r="I1361" s="1">
        <v>1</v>
      </c>
      <c r="J1361" s="1">
        <v>2.1740075977553501E-2</v>
      </c>
      <c r="K1361" s="1">
        <v>1.3605102093585101E-2</v>
      </c>
    </row>
    <row r="1362" spans="1:11" x14ac:dyDescent="0.25">
      <c r="A1362" t="s">
        <v>1557</v>
      </c>
      <c r="B1362" s="4">
        <v>-1.6718790906422299E-2</v>
      </c>
      <c r="C1362" s="4">
        <v>1.47281081225787</v>
      </c>
      <c r="D1362" s="4">
        <v>7.4736950789772401</v>
      </c>
      <c r="E1362" s="4">
        <v>8.9465058912351108</v>
      </c>
      <c r="F1362" s="1">
        <v>0.22490273397701499</v>
      </c>
      <c r="G1362" s="1">
        <v>6.2606925409802502E-3</v>
      </c>
      <c r="H1362" s="1">
        <v>1.1410138854732599E-2</v>
      </c>
      <c r="I1362" s="1">
        <v>1</v>
      </c>
      <c r="J1362" s="1">
        <v>0.33028605741469202</v>
      </c>
      <c r="K1362" s="1">
        <v>0.19502639790527801</v>
      </c>
    </row>
    <row r="1363" spans="1:11" x14ac:dyDescent="0.25">
      <c r="A1363" t="s">
        <v>961</v>
      </c>
      <c r="B1363" s="4">
        <v>-1.7612543856139501E-2</v>
      </c>
      <c r="C1363" s="4">
        <v>1.7489983369697899</v>
      </c>
      <c r="D1363" s="4">
        <v>11.631443366197701</v>
      </c>
      <c r="E1363" s="4">
        <v>13.3804417031675</v>
      </c>
      <c r="F1363" s="1">
        <v>0.18600270492069301</v>
      </c>
      <c r="G1363" s="1">
        <v>6.4846215810828302E-4</v>
      </c>
      <c r="H1363" s="1">
        <v>1.2430082223103701E-3</v>
      </c>
      <c r="I1363" s="1">
        <v>1</v>
      </c>
      <c r="J1363" s="1">
        <v>6.05871549795673E-2</v>
      </c>
      <c r="K1363" s="1">
        <v>3.4538584271506099E-2</v>
      </c>
    </row>
    <row r="1364" spans="1:11" x14ac:dyDescent="0.25">
      <c r="A1364" t="s">
        <v>1593</v>
      </c>
      <c r="B1364" s="4">
        <v>-1.83062212593108E-2</v>
      </c>
      <c r="C1364" s="4">
        <v>1.5543727737878701</v>
      </c>
      <c r="D1364" s="4">
        <v>7.21693564781076</v>
      </c>
      <c r="E1364" s="4">
        <v>8.7713084215986399</v>
      </c>
      <c r="F1364" s="1">
        <v>0.21249106027522</v>
      </c>
      <c r="G1364" s="1">
        <v>7.2218892105123398E-3</v>
      </c>
      <c r="H1364" s="1">
        <v>1.24547374447498E-2</v>
      </c>
      <c r="I1364" s="1">
        <v>1</v>
      </c>
      <c r="J1364" s="1">
        <v>0.36352001281757301</v>
      </c>
      <c r="K1364" s="1">
        <v>0.208042864930956</v>
      </c>
    </row>
    <row r="1365" spans="1:11" x14ac:dyDescent="0.25">
      <c r="A1365" t="s">
        <v>1453</v>
      </c>
      <c r="B1365" s="4">
        <v>-2.03693797505889E-2</v>
      </c>
      <c r="C1365" s="4">
        <v>0.22342412493491301</v>
      </c>
      <c r="D1365" s="4">
        <v>9.2286625691704796</v>
      </c>
      <c r="E1365" s="4">
        <v>9.4520866941053896</v>
      </c>
      <c r="F1365" s="1">
        <v>0.63644320141959998</v>
      </c>
      <c r="G1365" s="1">
        <v>2.3825561660238202E-3</v>
      </c>
      <c r="H1365" s="1">
        <v>8.8614635032464497E-3</v>
      </c>
      <c r="I1365" s="1">
        <v>1</v>
      </c>
      <c r="J1365" s="1">
        <v>0.162030756892696</v>
      </c>
      <c r="K1365" s="1">
        <v>0.16237220417756101</v>
      </c>
    </row>
    <row r="1366" spans="1:11" x14ac:dyDescent="0.25">
      <c r="A1366" t="s">
        <v>572</v>
      </c>
      <c r="B1366" s="4">
        <v>-2.1158306971244802E-2</v>
      </c>
      <c r="C1366" s="4">
        <v>2.23321493907138</v>
      </c>
      <c r="D1366" s="4">
        <v>18.881299010219301</v>
      </c>
      <c r="E1366" s="4">
        <v>21.1145139492907</v>
      </c>
      <c r="F1366" s="1">
        <v>0.13507253675251699</v>
      </c>
      <c r="G1366" s="1">
        <v>1.39109733290505E-5</v>
      </c>
      <c r="H1366" s="1">
        <v>2.60040834983721E-5</v>
      </c>
      <c r="I1366" s="1">
        <v>1</v>
      </c>
      <c r="J1366" s="1">
        <v>2.1123334580445499E-3</v>
      </c>
      <c r="K1366" s="1">
        <v>1.2220995475727E-3</v>
      </c>
    </row>
    <row r="1367" spans="1:11" x14ac:dyDescent="0.25">
      <c r="A1367" t="s">
        <v>1035</v>
      </c>
      <c r="B1367" s="4">
        <v>-2.2663944850298299E-2</v>
      </c>
      <c r="C1367" s="4">
        <v>1.80328015390918E-2</v>
      </c>
      <c r="D1367" s="4">
        <v>12.664178287454201</v>
      </c>
      <c r="E1367" s="4">
        <v>12.682211088993199</v>
      </c>
      <c r="F1367" s="1">
        <v>0.89317621212860399</v>
      </c>
      <c r="G1367" s="1">
        <v>3.7272830723663101E-4</v>
      </c>
      <c r="H1367" s="1">
        <v>1.76235279999916E-3</v>
      </c>
      <c r="I1367" s="1">
        <v>1</v>
      </c>
      <c r="J1367" s="1">
        <v>3.84781643503024E-2</v>
      </c>
      <c r="K1367" s="1">
        <v>4.5414964696771198E-2</v>
      </c>
    </row>
    <row r="1368" spans="1:11" x14ac:dyDescent="0.25">
      <c r="A1368" t="s">
        <v>1658</v>
      </c>
      <c r="B1368" s="4">
        <v>-2.3017742735508401E-2</v>
      </c>
      <c r="C1368" s="4">
        <v>1.6082870766647901</v>
      </c>
      <c r="D1368" s="4">
        <v>6.9223173461149097</v>
      </c>
      <c r="E1368" s="4">
        <v>8.5306044227797102</v>
      </c>
      <c r="F1368" s="1">
        <v>0.20473275356291601</v>
      </c>
      <c r="G1368" s="1">
        <v>8.5126593324711605E-3</v>
      </c>
      <c r="H1368" s="1">
        <v>1.40476211403757E-2</v>
      </c>
      <c r="I1368" s="1">
        <v>1</v>
      </c>
      <c r="J1368" s="1">
        <v>0.40514893894293502</v>
      </c>
      <c r="K1368" s="1">
        <v>0.225276496623594</v>
      </c>
    </row>
    <row r="1369" spans="1:11" x14ac:dyDescent="0.25">
      <c r="A1369" t="s">
        <v>1263</v>
      </c>
      <c r="B1369" s="4">
        <v>-2.3066138293715201E-2</v>
      </c>
      <c r="C1369" s="4">
        <v>2.0726771380153002</v>
      </c>
      <c r="D1369" s="4">
        <v>8.4776037048549302</v>
      </c>
      <c r="E1369" s="4">
        <v>10.550280842870199</v>
      </c>
      <c r="F1369" s="1">
        <v>0.14995808843063399</v>
      </c>
      <c r="G1369" s="1">
        <v>3.5954540059802901E-3</v>
      </c>
      <c r="H1369" s="1">
        <v>5.11723808790286E-3</v>
      </c>
      <c r="I1369" s="1">
        <v>1</v>
      </c>
      <c r="J1369" s="1">
        <v>0.21907841723488</v>
      </c>
      <c r="K1369" s="1">
        <v>0.107972091361899</v>
      </c>
    </row>
    <row r="1370" spans="1:11" x14ac:dyDescent="0.25">
      <c r="A1370" t="s">
        <v>1379</v>
      </c>
      <c r="B1370" s="4">
        <v>-2.3778909138584901E-2</v>
      </c>
      <c r="C1370" s="4">
        <v>1.9476214462553301</v>
      </c>
      <c r="D1370" s="4">
        <v>7.8874817915902398</v>
      </c>
      <c r="E1370" s="4">
        <v>9.8351032378455692</v>
      </c>
      <c r="F1370" s="1">
        <v>0.162843393274965</v>
      </c>
      <c r="G1370" s="1">
        <v>4.9778124139083597E-3</v>
      </c>
      <c r="H1370" s="1">
        <v>7.3170237960748204E-3</v>
      </c>
      <c r="I1370" s="1">
        <v>1</v>
      </c>
      <c r="J1370" s="1">
        <v>0.279069636692723</v>
      </c>
      <c r="K1370" s="1">
        <v>0.141010410803311</v>
      </c>
    </row>
    <row r="1371" spans="1:11" x14ac:dyDescent="0.25">
      <c r="A1371" t="s">
        <v>640</v>
      </c>
      <c r="B1371" s="4">
        <v>-2.3782369842489201E-2</v>
      </c>
      <c r="C1371" s="4">
        <v>2.2527786043437801</v>
      </c>
      <c r="D1371" s="4">
        <v>16.660781331646699</v>
      </c>
      <c r="E1371" s="4">
        <v>18.913559935990499</v>
      </c>
      <c r="F1371" s="1">
        <v>0.13337472430793601</v>
      </c>
      <c r="G1371" s="1">
        <v>4.4695547219337502E-5</v>
      </c>
      <c r="H1371" s="1">
        <v>7.8157857056825294E-5</v>
      </c>
      <c r="I1371" s="1">
        <v>1</v>
      </c>
      <c r="J1371" s="1">
        <v>5.9940070544288199E-3</v>
      </c>
      <c r="K1371" s="1">
        <v>3.2729864010665201E-3</v>
      </c>
    </row>
    <row r="1372" spans="1:11" x14ac:dyDescent="0.25">
      <c r="A1372" t="s">
        <v>1702</v>
      </c>
      <c r="B1372" s="4">
        <v>-2.46043427262552E-2</v>
      </c>
      <c r="C1372" s="4">
        <v>0.56216619056120598</v>
      </c>
      <c r="D1372" s="4">
        <v>7.8069254921766698</v>
      </c>
      <c r="E1372" s="4">
        <v>8.3690916827378707</v>
      </c>
      <c r="F1372" s="1">
        <v>0.45338876585522703</v>
      </c>
      <c r="G1372" s="1">
        <v>5.20463785316648E-3</v>
      </c>
      <c r="H1372" s="1">
        <v>1.52291208082322E-2</v>
      </c>
      <c r="I1372" s="1">
        <v>1</v>
      </c>
      <c r="J1372" s="1">
        <v>0.28779942533338099</v>
      </c>
      <c r="K1372" s="1">
        <v>0.23800786028648199</v>
      </c>
    </row>
    <row r="1373" spans="1:11" x14ac:dyDescent="0.25">
      <c r="A1373" t="s">
        <v>715</v>
      </c>
      <c r="B1373" s="4">
        <v>-2.53371817178146E-2</v>
      </c>
      <c r="C1373" s="4">
        <v>2.5367404173776702</v>
      </c>
      <c r="D1373" s="4">
        <v>14.695217821580499</v>
      </c>
      <c r="E1373" s="4">
        <v>17.2319582389581</v>
      </c>
      <c r="F1373" s="1">
        <v>0.111224187037473</v>
      </c>
      <c r="G1373" s="1">
        <v>1.26366610357973E-4</v>
      </c>
      <c r="H1373" s="1">
        <v>1.8118732457495E-4</v>
      </c>
      <c r="I1373" s="1">
        <v>1</v>
      </c>
      <c r="J1373" s="1">
        <v>1.49242607023188E-2</v>
      </c>
      <c r="K1373" s="1">
        <v>6.7904184432416503E-3</v>
      </c>
    </row>
    <row r="1374" spans="1:11" x14ac:dyDescent="0.25">
      <c r="A1374" t="s">
        <v>1132</v>
      </c>
      <c r="B1374" s="4">
        <v>-2.7663969810467998E-2</v>
      </c>
      <c r="C1374" s="4">
        <v>2.2770682105232201</v>
      </c>
      <c r="D1374" s="4">
        <v>9.5811632009816208</v>
      </c>
      <c r="E1374" s="4">
        <v>11.8582314115048</v>
      </c>
      <c r="F1374" s="1">
        <v>0.131299865746977</v>
      </c>
      <c r="G1374" s="1">
        <v>1.9658381944008302E-3</v>
      </c>
      <c r="H1374" s="1">
        <v>2.6608339088477601E-3</v>
      </c>
      <c r="I1374" s="1">
        <v>1</v>
      </c>
      <c r="J1374" s="1">
        <v>0.14503236591544799</v>
      </c>
      <c r="K1374" s="1">
        <v>6.2691900618168303E-2</v>
      </c>
    </row>
    <row r="1375" spans="1:11" x14ac:dyDescent="0.25">
      <c r="A1375" t="s">
        <v>1696</v>
      </c>
      <c r="B1375" s="4">
        <v>-3.00743354158193E-2</v>
      </c>
      <c r="C1375" s="4">
        <v>1.8377889800917199E-3</v>
      </c>
      <c r="D1375" s="4">
        <v>8.3940700651527003</v>
      </c>
      <c r="E1375" s="4">
        <v>8.3959078541327905</v>
      </c>
      <c r="F1375" s="1">
        <v>0.96580560881718402</v>
      </c>
      <c r="G1375" s="1">
        <v>3.7644704890128799E-3</v>
      </c>
      <c r="H1375" s="1">
        <v>1.50262902746025E-2</v>
      </c>
      <c r="I1375" s="1">
        <v>1</v>
      </c>
      <c r="J1375" s="1">
        <v>0.22649169510310399</v>
      </c>
      <c r="K1375" s="1">
        <v>0.23567315612075199</v>
      </c>
    </row>
    <row r="1376" spans="1:11" x14ac:dyDescent="0.25">
      <c r="A1376" t="s">
        <v>1273</v>
      </c>
      <c r="B1376" s="4">
        <v>-3.06420622792694E-2</v>
      </c>
      <c r="C1376" s="4">
        <v>5.9570217338198104</v>
      </c>
      <c r="D1376" s="4">
        <v>4.5242383867856804</v>
      </c>
      <c r="E1376" s="4">
        <v>10.4812601206055</v>
      </c>
      <c r="F1376" s="1">
        <v>1.4658782905074901E-2</v>
      </c>
      <c r="G1376" s="1">
        <v>3.3417946752777601E-2</v>
      </c>
      <c r="H1376" s="1">
        <v>5.2969184062601898E-3</v>
      </c>
      <c r="I1376" s="1">
        <v>0.324025935558866</v>
      </c>
      <c r="J1376" s="1">
        <v>0.84648506959343395</v>
      </c>
      <c r="K1376" s="1">
        <v>0.110879085531043</v>
      </c>
    </row>
    <row r="1377" spans="1:11" x14ac:dyDescent="0.25">
      <c r="A1377" t="s">
        <v>1243</v>
      </c>
      <c r="B1377" s="4">
        <v>-3.1698096966765003E-2</v>
      </c>
      <c r="C1377" s="4">
        <v>2.45626768285346</v>
      </c>
      <c r="D1377" s="4">
        <v>8.2974545055973401</v>
      </c>
      <c r="E1377" s="4">
        <v>10.7537221884508</v>
      </c>
      <c r="F1377" s="1">
        <v>0.11705663121074</v>
      </c>
      <c r="G1377" s="1">
        <v>3.97006856509794E-3</v>
      </c>
      <c r="H1377" s="1">
        <v>4.6223081724380997E-3</v>
      </c>
      <c r="I1377" s="1">
        <v>1</v>
      </c>
      <c r="J1377" s="1">
        <v>0.236875255196977</v>
      </c>
      <c r="K1377" s="1">
        <v>9.9109928634148803E-2</v>
      </c>
    </row>
    <row r="1378" spans="1:11" x14ac:dyDescent="0.25">
      <c r="A1378" t="s">
        <v>1215</v>
      </c>
      <c r="B1378" s="4">
        <v>-3.5187441711206101E-2</v>
      </c>
      <c r="C1378" s="4">
        <v>2.41200563922273</v>
      </c>
      <c r="D1378" s="4">
        <v>8.5966070971450197</v>
      </c>
      <c r="E1378" s="4">
        <v>11.0086127363677</v>
      </c>
      <c r="F1378" s="1">
        <v>0.120408010811261</v>
      </c>
      <c r="G1378" s="1">
        <v>3.3678987284091002E-3</v>
      </c>
      <c r="H1378" s="1">
        <v>4.0692101358234299E-3</v>
      </c>
      <c r="I1378" s="1">
        <v>1</v>
      </c>
      <c r="J1378" s="1">
        <v>0.20997297424235201</v>
      </c>
      <c r="K1378" s="1">
        <v>8.9276310931801106E-2</v>
      </c>
    </row>
    <row r="1379" spans="1:11" x14ac:dyDescent="0.25">
      <c r="A1379" t="s">
        <v>1432</v>
      </c>
      <c r="B1379" s="4">
        <v>-3.6413843429868697E-2</v>
      </c>
      <c r="C1379" s="4">
        <v>2.4410438077347401</v>
      </c>
      <c r="D1379" s="4">
        <v>7.0909874739855896</v>
      </c>
      <c r="E1379" s="4">
        <v>9.5320312817203305</v>
      </c>
      <c r="F1379" s="1">
        <v>0.11819755071041101</v>
      </c>
      <c r="G1379" s="1">
        <v>7.74725483501659E-3</v>
      </c>
      <c r="H1379" s="1">
        <v>8.5142364431592E-3</v>
      </c>
      <c r="I1379" s="1">
        <v>1</v>
      </c>
      <c r="J1379" s="1">
        <v>0.38292677333804997</v>
      </c>
      <c r="K1379" s="1">
        <v>0.15820813600216799</v>
      </c>
    </row>
    <row r="1380" spans="1:11" x14ac:dyDescent="0.25">
      <c r="A1380" t="s">
        <v>1200</v>
      </c>
      <c r="B1380" s="4">
        <v>-3.6944263531864897E-2</v>
      </c>
      <c r="C1380" s="4">
        <v>2.7440276233601</v>
      </c>
      <c r="D1380" s="4">
        <v>8.4728687909251796</v>
      </c>
      <c r="E1380" s="4">
        <v>11.2168964142853</v>
      </c>
      <c r="F1380" s="1">
        <v>9.7618444633687601E-2</v>
      </c>
      <c r="G1380" s="1">
        <v>3.6048247097746002E-3</v>
      </c>
      <c r="H1380" s="1">
        <v>3.66675498933094E-3</v>
      </c>
      <c r="I1380" s="1">
        <v>1</v>
      </c>
      <c r="J1380" s="1">
        <v>0.21918403463097699</v>
      </c>
      <c r="K1380" s="1">
        <v>8.1459840690770197E-2</v>
      </c>
    </row>
    <row r="1381" spans="1:11" x14ac:dyDescent="0.25">
      <c r="A1381" t="s">
        <v>1665</v>
      </c>
      <c r="B1381" s="4">
        <v>-3.7044443468302699E-2</v>
      </c>
      <c r="C1381" s="4">
        <v>2.7959123547019402</v>
      </c>
      <c r="D1381" s="4">
        <v>5.7113046692635399</v>
      </c>
      <c r="E1381" s="4">
        <v>8.5072170239654792</v>
      </c>
      <c r="F1381" s="1">
        <v>9.4504961630683296E-2</v>
      </c>
      <c r="G1381" s="1">
        <v>1.6856007545698101E-2</v>
      </c>
      <c r="H1381" s="1">
        <v>1.42128540082607E-2</v>
      </c>
      <c r="I1381" s="1">
        <v>1</v>
      </c>
      <c r="J1381" s="1">
        <v>0.58778925948236804</v>
      </c>
      <c r="K1381" s="1">
        <v>0.22708810640372601</v>
      </c>
    </row>
    <row r="1382" spans="1:11" x14ac:dyDescent="0.25">
      <c r="A1382" t="s">
        <v>1479</v>
      </c>
      <c r="B1382" s="4">
        <v>-3.7805369469270697E-2</v>
      </c>
      <c r="C1382" s="4">
        <v>9.6497754990405804E-2</v>
      </c>
      <c r="D1382" s="4">
        <v>9.24171262538081</v>
      </c>
      <c r="E1382" s="4">
        <v>9.3382103803712209</v>
      </c>
      <c r="F1382" s="1">
        <v>0.756073647502016</v>
      </c>
      <c r="G1382" s="1">
        <v>2.3656359834387602E-3</v>
      </c>
      <c r="H1382" s="1">
        <v>9.3806596789973006E-3</v>
      </c>
      <c r="I1382" s="1">
        <v>1</v>
      </c>
      <c r="J1382" s="1">
        <v>0.161646159735021</v>
      </c>
      <c r="K1382" s="1">
        <v>0.16884549282080899</v>
      </c>
    </row>
    <row r="1383" spans="1:11" x14ac:dyDescent="0.25">
      <c r="A1383" t="s">
        <v>1394</v>
      </c>
      <c r="B1383" s="4">
        <v>-4.0676081505833399E-2</v>
      </c>
      <c r="C1383" s="4">
        <v>2.4878766561243101E-2</v>
      </c>
      <c r="D1383" s="4">
        <v>9.72957337151521</v>
      </c>
      <c r="E1383" s="4">
        <v>9.7544521380764504</v>
      </c>
      <c r="F1383" s="1">
        <v>0.87466952568627998</v>
      </c>
      <c r="G1383" s="1">
        <v>1.8132657142761401E-3</v>
      </c>
      <c r="H1383" s="1">
        <v>7.6181168753955099E-3</v>
      </c>
      <c r="I1383" s="1">
        <v>1</v>
      </c>
      <c r="J1383" s="1">
        <v>0.13818146585292401</v>
      </c>
      <c r="K1383" s="1">
        <v>0.14553628476974001</v>
      </c>
    </row>
    <row r="1384" spans="1:11" x14ac:dyDescent="0.25">
      <c r="A1384" t="s">
        <v>818</v>
      </c>
      <c r="B1384" s="4">
        <v>-4.0753471418687001E-2</v>
      </c>
      <c r="C1384" s="4">
        <v>3.1483282485731099</v>
      </c>
      <c r="D1384" s="4">
        <v>12.225003266765</v>
      </c>
      <c r="E1384" s="4">
        <v>15.3733315153381</v>
      </c>
      <c r="F1384" s="1">
        <v>7.6004793845263499E-2</v>
      </c>
      <c r="G1384" s="1">
        <v>4.7153311240148498E-4</v>
      </c>
      <c r="H1384" s="1">
        <v>4.5890572660037802E-4</v>
      </c>
      <c r="I1384" s="1">
        <v>0.91090517923581804</v>
      </c>
      <c r="J1384" s="1">
        <v>4.6503535370481901E-2</v>
      </c>
      <c r="K1384" s="1">
        <v>1.5008883337601199E-2</v>
      </c>
    </row>
    <row r="1385" spans="1:11" x14ac:dyDescent="0.25">
      <c r="A1385" t="s">
        <v>1515</v>
      </c>
      <c r="B1385" s="4">
        <v>-4.3167260578416598E-2</v>
      </c>
      <c r="C1385" s="4">
        <v>0.61934125811001395</v>
      </c>
      <c r="D1385" s="4">
        <v>8.5474047624741498</v>
      </c>
      <c r="E1385" s="4">
        <v>9.1667460205841707</v>
      </c>
      <c r="F1385" s="1">
        <v>0.43129218390935598</v>
      </c>
      <c r="G1385" s="1">
        <v>3.4601518482420099E-3</v>
      </c>
      <c r="H1385" s="1">
        <v>1.0220364696113E-2</v>
      </c>
      <c r="I1385" s="1">
        <v>1</v>
      </c>
      <c r="J1385" s="1">
        <v>0.21265021752553701</v>
      </c>
      <c r="K1385" s="1">
        <v>0.179562170979053</v>
      </c>
    </row>
    <row r="1386" spans="1:11" x14ac:dyDescent="0.25">
      <c r="A1386" t="s">
        <v>1280</v>
      </c>
      <c r="B1386" s="4">
        <v>-4.3976300004692402E-2</v>
      </c>
      <c r="C1386" s="4">
        <v>2.9630652090590401</v>
      </c>
      <c r="D1386" s="4">
        <v>7.4613221157035703</v>
      </c>
      <c r="E1386" s="4">
        <v>10.4243873247626</v>
      </c>
      <c r="F1386" s="1">
        <v>8.5186310271429394E-2</v>
      </c>
      <c r="G1386" s="1">
        <v>6.3038690923038097E-3</v>
      </c>
      <c r="H1386" s="1">
        <v>5.4497057511385802E-3</v>
      </c>
      <c r="I1386" s="1">
        <v>0.972801329134932</v>
      </c>
      <c r="J1386" s="1">
        <v>0.33073030607450998</v>
      </c>
      <c r="K1386" s="1">
        <v>0.113449067245772</v>
      </c>
    </row>
    <row r="1387" spans="1:11" x14ac:dyDescent="0.25">
      <c r="A1387" t="s">
        <v>821</v>
      </c>
      <c r="B1387" s="4">
        <v>-4.6720813574276703E-2</v>
      </c>
      <c r="C1387" s="4">
        <v>3.8412380683050502</v>
      </c>
      <c r="D1387" s="4">
        <v>11.4653371819611</v>
      </c>
      <c r="E1387" s="4">
        <v>15.306575250266199</v>
      </c>
      <c r="F1387" s="1">
        <v>5.0006583175160997E-2</v>
      </c>
      <c r="G1387" s="1">
        <v>7.0906364662843798E-4</v>
      </c>
      <c r="H1387" s="1">
        <v>4.7448164421873198E-4</v>
      </c>
      <c r="I1387" s="1">
        <v>0.72099102990293595</v>
      </c>
      <c r="J1387" s="1">
        <v>6.5014113720733402E-2</v>
      </c>
      <c r="K1387" s="1">
        <v>1.54609726901274E-2</v>
      </c>
    </row>
    <row r="1388" spans="1:11" x14ac:dyDescent="0.25">
      <c r="A1388" t="s">
        <v>1476</v>
      </c>
      <c r="B1388" s="4">
        <v>-4.6886134516221298E-2</v>
      </c>
      <c r="C1388" s="4">
        <v>3.4402107670453299</v>
      </c>
      <c r="D1388" s="4">
        <v>5.9037734272683702</v>
      </c>
      <c r="E1388" s="4">
        <v>9.3439841943136894</v>
      </c>
      <c r="F1388" s="1">
        <v>6.3627575299552E-2</v>
      </c>
      <c r="G1388" s="1">
        <v>1.5108482748036599E-2</v>
      </c>
      <c r="H1388" s="1">
        <v>9.3536176398820101E-3</v>
      </c>
      <c r="I1388" s="1">
        <v>0.82390908706978805</v>
      </c>
      <c r="J1388" s="1">
        <v>0.56092929674760805</v>
      </c>
      <c r="K1388" s="1">
        <v>0.16870304644419801</v>
      </c>
    </row>
    <row r="1389" spans="1:11" x14ac:dyDescent="0.25">
      <c r="A1389" t="s">
        <v>1461</v>
      </c>
      <c r="B1389" s="4">
        <v>-4.75905110797194E-2</v>
      </c>
      <c r="C1389" s="4">
        <v>1.5744209123903301</v>
      </c>
      <c r="D1389" s="4">
        <v>7.8468712797264102</v>
      </c>
      <c r="E1389" s="4">
        <v>9.4212921921167396</v>
      </c>
      <c r="F1389" s="1">
        <v>0.20956614985231001</v>
      </c>
      <c r="G1389" s="1">
        <v>5.0908734918739297E-3</v>
      </c>
      <c r="H1389" s="1">
        <v>8.9989615102070205E-3</v>
      </c>
      <c r="I1389" s="1">
        <v>1</v>
      </c>
      <c r="J1389" s="1">
        <v>0.28259763702764001</v>
      </c>
      <c r="K1389" s="1">
        <v>0.163783667382012</v>
      </c>
    </row>
    <row r="1390" spans="1:11" x14ac:dyDescent="0.25">
      <c r="A1390" t="s">
        <v>1685</v>
      </c>
      <c r="B1390" s="4">
        <v>-4.8318342553245901E-2</v>
      </c>
      <c r="C1390" s="4">
        <v>1.72087372089169</v>
      </c>
      <c r="D1390" s="4">
        <v>6.7137792416468303</v>
      </c>
      <c r="E1390" s="4">
        <v>8.4346529625385305</v>
      </c>
      <c r="F1390" s="1">
        <v>0.18958061674757101</v>
      </c>
      <c r="G1390" s="1">
        <v>9.5670758368242292E-3</v>
      </c>
      <c r="H1390" s="1">
        <v>1.4737994183915699E-2</v>
      </c>
      <c r="I1390" s="1">
        <v>1</v>
      </c>
      <c r="J1390" s="1">
        <v>0.43443909721680202</v>
      </c>
      <c r="K1390" s="1">
        <v>0.232668608658846</v>
      </c>
    </row>
    <row r="1391" spans="1:11" x14ac:dyDescent="0.25">
      <c r="A1391" t="s">
        <v>1406</v>
      </c>
      <c r="B1391" s="4">
        <v>-5.1659988127634303E-2</v>
      </c>
      <c r="C1391" s="4">
        <v>1.76098253901832</v>
      </c>
      <c r="D1391" s="4">
        <v>7.9385838847983798</v>
      </c>
      <c r="E1391" s="4">
        <v>9.6995664238166999</v>
      </c>
      <c r="F1391" s="1">
        <v>0.184502009689445</v>
      </c>
      <c r="G1391" s="1">
        <v>4.8391689536724904E-3</v>
      </c>
      <c r="H1391" s="1">
        <v>7.8300748322241206E-3</v>
      </c>
      <c r="I1391" s="1">
        <v>1</v>
      </c>
      <c r="J1391" s="1">
        <v>0.27500853426029098</v>
      </c>
      <c r="K1391" s="1">
        <v>0.14830060843651999</v>
      </c>
    </row>
    <row r="1392" spans="1:11" x14ac:dyDescent="0.25">
      <c r="A1392" t="s">
        <v>1197</v>
      </c>
      <c r="B1392" s="4">
        <v>-5.7680095254475303E-2</v>
      </c>
      <c r="C1392" s="4">
        <v>4.1249524221479899</v>
      </c>
      <c r="D1392" s="4">
        <v>7.0981165362627401</v>
      </c>
      <c r="E1392" s="4">
        <v>11.2230689584107</v>
      </c>
      <c r="F1392" s="1">
        <v>4.2255208820008897E-2</v>
      </c>
      <c r="G1392" s="1">
        <v>7.7164996813805396E-3</v>
      </c>
      <c r="H1392" s="1">
        <v>3.6554558309537101E-3</v>
      </c>
      <c r="I1392" s="1">
        <v>0.65410127846452304</v>
      </c>
      <c r="J1392" s="1">
        <v>0.382479834811641</v>
      </c>
      <c r="K1392" s="1">
        <v>8.14138937973099E-2</v>
      </c>
    </row>
    <row r="1393" spans="1:11" x14ac:dyDescent="0.25">
      <c r="A1393" t="s">
        <v>1585</v>
      </c>
      <c r="B1393" s="4">
        <v>-5.8084317558943901E-2</v>
      </c>
      <c r="C1393" s="4">
        <v>2.8943012474340701</v>
      </c>
      <c r="D1393" s="4">
        <v>5.9227878039163704</v>
      </c>
      <c r="E1393" s="4">
        <v>8.8170890513504396</v>
      </c>
      <c r="F1393" s="1">
        <v>8.8893311704950795E-2</v>
      </c>
      <c r="G1393" s="1">
        <v>1.4946291404181199E-2</v>
      </c>
      <c r="H1393" s="1">
        <v>1.2172882760934201E-2</v>
      </c>
      <c r="I1393" s="1">
        <v>0.99917731073119598</v>
      </c>
      <c r="J1393" s="1">
        <v>0.56055382043574697</v>
      </c>
      <c r="K1393" s="1">
        <v>0.20436694477890799</v>
      </c>
    </row>
    <row r="1394" spans="1:11" x14ac:dyDescent="0.25">
      <c r="A1394" t="s">
        <v>1609</v>
      </c>
      <c r="B1394" s="4">
        <v>-6.2972861489145604E-2</v>
      </c>
      <c r="C1394" s="4">
        <v>3.7110548711075499</v>
      </c>
      <c r="D1394" s="4">
        <v>4.9678519756275499</v>
      </c>
      <c r="E1394" s="4">
        <v>8.6789068467350994</v>
      </c>
      <c r="F1394" s="1">
        <v>5.4053219754386102E-2</v>
      </c>
      <c r="G1394" s="1">
        <v>2.5822697577596601E-2</v>
      </c>
      <c r="H1394" s="1">
        <v>1.3043655612782199E-2</v>
      </c>
      <c r="I1394" s="1">
        <v>0.75018441859121598</v>
      </c>
      <c r="J1394" s="1">
        <v>0.757858034193304</v>
      </c>
      <c r="K1394" s="1">
        <v>0.21570130241162799</v>
      </c>
    </row>
    <row r="1395" spans="1:11" x14ac:dyDescent="0.25">
      <c r="A1395" t="s">
        <v>1636</v>
      </c>
      <c r="B1395" s="4">
        <v>-6.3433532122645298E-2</v>
      </c>
      <c r="C1395" s="4">
        <v>3.79646754348884</v>
      </c>
      <c r="D1395" s="4">
        <v>4.8169900324926198</v>
      </c>
      <c r="E1395" s="4">
        <v>8.6134575759814602</v>
      </c>
      <c r="F1395" s="1">
        <v>5.13608309264263E-2</v>
      </c>
      <c r="G1395" s="1">
        <v>2.8180514498938401E-2</v>
      </c>
      <c r="H1395" s="1">
        <v>1.3477565536494001E-2</v>
      </c>
      <c r="I1395" s="1">
        <v>0.73440131110763396</v>
      </c>
      <c r="J1395" s="1">
        <v>0.78443509758005303</v>
      </c>
      <c r="K1395" s="1">
        <v>0.21907056001790601</v>
      </c>
    </row>
    <row r="1396" spans="1:11" x14ac:dyDescent="0.25">
      <c r="A1396" t="s">
        <v>1669</v>
      </c>
      <c r="B1396" s="4">
        <v>-6.3531873232239702E-2</v>
      </c>
      <c r="C1396" s="4">
        <v>4.0093621004973397</v>
      </c>
      <c r="D1396" s="4">
        <v>4.4754834782055903</v>
      </c>
      <c r="E1396" s="4">
        <v>8.4848455787029309</v>
      </c>
      <c r="F1396" s="1">
        <v>4.52482673284227E-2</v>
      </c>
      <c r="G1396" s="1">
        <v>3.4384472897227597E-2</v>
      </c>
      <c r="H1396" s="1">
        <v>1.4372727534506601E-2</v>
      </c>
      <c r="I1396" s="1">
        <v>0.68191558568924604</v>
      </c>
      <c r="J1396" s="1">
        <v>0.85447766011862203</v>
      </c>
      <c r="K1396" s="1">
        <v>0.22894774435113999</v>
      </c>
    </row>
    <row r="1397" spans="1:11" x14ac:dyDescent="0.25">
      <c r="A1397" t="s">
        <v>1698</v>
      </c>
      <c r="B1397" s="4">
        <v>-6.3973589043634302E-2</v>
      </c>
      <c r="C1397" s="4">
        <v>3.4192490518443601</v>
      </c>
      <c r="D1397" s="4">
        <v>4.9662451345962202</v>
      </c>
      <c r="E1397" s="4">
        <v>8.3854941864405905</v>
      </c>
      <c r="F1397" s="1">
        <v>6.4440320078616997E-2</v>
      </c>
      <c r="G1397" s="1">
        <v>2.58466998800819E-2</v>
      </c>
      <c r="H1397" s="1">
        <v>1.51047337151423E-2</v>
      </c>
      <c r="I1397" s="1">
        <v>0.82856397408015303</v>
      </c>
      <c r="J1397" s="1">
        <v>0.757858034193304</v>
      </c>
      <c r="K1397" s="1">
        <v>0.23662294219594401</v>
      </c>
    </row>
    <row r="1398" spans="1:11" x14ac:dyDescent="0.25">
      <c r="A1398" t="s">
        <v>1298</v>
      </c>
      <c r="B1398" s="4">
        <v>-6.7813614357302807E-2</v>
      </c>
      <c r="C1398" s="4">
        <v>4.3713461713539203</v>
      </c>
      <c r="D1398" s="4">
        <v>5.9072331496478903</v>
      </c>
      <c r="E1398" s="4">
        <v>10.2785793210018</v>
      </c>
      <c r="F1398" s="1">
        <v>3.6548107962321198E-2</v>
      </c>
      <c r="G1398" s="1">
        <v>1.50788372199866E-2</v>
      </c>
      <c r="H1398" s="1">
        <v>5.86185213990543E-3</v>
      </c>
      <c r="I1398" s="1">
        <v>0.59302199987769799</v>
      </c>
      <c r="J1398" s="1">
        <v>0.56055382043574697</v>
      </c>
      <c r="K1398" s="1">
        <v>0.12032486095404001</v>
      </c>
    </row>
    <row r="1399" spans="1:11" x14ac:dyDescent="0.25">
      <c r="A1399" t="s">
        <v>645</v>
      </c>
      <c r="B1399" s="4">
        <v>-6.8274482613871895E-2</v>
      </c>
      <c r="C1399" s="4">
        <v>5.3012729677273196</v>
      </c>
      <c r="D1399" s="4">
        <v>13.5745056831393</v>
      </c>
      <c r="E1399" s="4">
        <v>18.8757786508666</v>
      </c>
      <c r="F1399" s="1">
        <v>2.1309845166079401E-2</v>
      </c>
      <c r="G1399" s="1">
        <v>2.2927835958480599E-4</v>
      </c>
      <c r="H1399" s="1">
        <v>7.9648342992567407E-5</v>
      </c>
      <c r="I1399" s="1">
        <v>0.42250195743128599</v>
      </c>
      <c r="J1399" s="1">
        <v>2.5019238181461401E-2</v>
      </c>
      <c r="K1399" s="1">
        <v>3.3135463950319799E-3</v>
      </c>
    </row>
    <row r="1400" spans="1:11" x14ac:dyDescent="0.25">
      <c r="A1400" t="s">
        <v>1416</v>
      </c>
      <c r="B1400" s="4">
        <v>-7.0878654416952E-2</v>
      </c>
      <c r="C1400" s="4">
        <v>2.6051383805850699</v>
      </c>
      <c r="D1400" s="4">
        <v>7.0474211152988104</v>
      </c>
      <c r="E1400" s="4">
        <v>9.6525594958838692</v>
      </c>
      <c r="F1400" s="1">
        <v>0.106517859453262</v>
      </c>
      <c r="G1400" s="1">
        <v>7.9379454788754394E-3</v>
      </c>
      <c r="H1400" s="1">
        <v>8.0162884745592893E-3</v>
      </c>
      <c r="I1400" s="1">
        <v>1</v>
      </c>
      <c r="J1400" s="1">
        <v>0.38677605653352498</v>
      </c>
      <c r="K1400" s="1">
        <v>0.15074838432719601</v>
      </c>
    </row>
    <row r="1401" spans="1:11" x14ac:dyDescent="0.25">
      <c r="A1401" t="s">
        <v>1397</v>
      </c>
      <c r="B1401" s="4">
        <v>-7.3284521701094896E-2</v>
      </c>
      <c r="C1401" s="4">
        <v>1.53334215541384</v>
      </c>
      <c r="D1401" s="4">
        <v>8.2090454896452307</v>
      </c>
      <c r="E1401" s="4">
        <v>9.7423876450590807</v>
      </c>
      <c r="F1401" s="1">
        <v>0.21561153902915201</v>
      </c>
      <c r="G1401" s="1">
        <v>4.1682071883676402E-3</v>
      </c>
      <c r="H1401" s="1">
        <v>7.6642101174491401E-3</v>
      </c>
      <c r="I1401" s="1">
        <v>1</v>
      </c>
      <c r="J1401" s="1">
        <v>0.24462858506945401</v>
      </c>
      <c r="K1401" s="1">
        <v>0.14610038580517801</v>
      </c>
    </row>
    <row r="1402" spans="1:11" x14ac:dyDescent="0.25">
      <c r="A1402" t="s">
        <v>1499</v>
      </c>
      <c r="B1402" s="4">
        <v>-7.8085177148271206E-2</v>
      </c>
      <c r="C1402" s="4">
        <v>5.1834593297327096</v>
      </c>
      <c r="D1402" s="4">
        <v>4.0736192210870596</v>
      </c>
      <c r="E1402" s="4">
        <v>9.2570785508197808</v>
      </c>
      <c r="F1402" s="1">
        <v>2.28028809344035E-2</v>
      </c>
      <c r="G1402" s="1">
        <v>4.3557852305193198E-2</v>
      </c>
      <c r="H1402" s="1">
        <v>9.7690185308477607E-3</v>
      </c>
      <c r="I1402" s="1">
        <v>0.43801286663326999</v>
      </c>
      <c r="J1402" s="1">
        <v>0.96339045855414196</v>
      </c>
      <c r="K1402" s="1">
        <v>0.17347547738771901</v>
      </c>
    </row>
    <row r="1403" spans="1:11" x14ac:dyDescent="0.25">
      <c r="A1403" t="s">
        <v>1560</v>
      </c>
      <c r="B1403" s="4">
        <v>-7.8644278565624504E-2</v>
      </c>
      <c r="C1403" s="4">
        <v>4.5770196582723504</v>
      </c>
      <c r="D1403" s="4">
        <v>4.3503900945499101</v>
      </c>
      <c r="E1403" s="4">
        <v>8.9274097528222605</v>
      </c>
      <c r="F1403" s="1">
        <v>3.2403527160275197E-2</v>
      </c>
      <c r="G1403" s="1">
        <v>3.70004701525391E-2</v>
      </c>
      <c r="H1403" s="1">
        <v>1.15196054156914E-2</v>
      </c>
      <c r="I1403" s="1">
        <v>0.55632580605562898</v>
      </c>
      <c r="J1403" s="1">
        <v>0.89407439457141002</v>
      </c>
      <c r="K1403" s="1">
        <v>0.19651659554724599</v>
      </c>
    </row>
    <row r="1404" spans="1:11" x14ac:dyDescent="0.25">
      <c r="A1404" t="s">
        <v>1421</v>
      </c>
      <c r="B1404" s="4">
        <v>-8.0472060354794803E-2</v>
      </c>
      <c r="C1404" s="4">
        <v>5.6218704685627898</v>
      </c>
      <c r="D1404" s="4">
        <v>3.9836529797994502</v>
      </c>
      <c r="E1404" s="4">
        <v>9.6055234483622396</v>
      </c>
      <c r="F1404" s="1">
        <v>1.7737708625416501E-2</v>
      </c>
      <c r="G1404" s="1">
        <v>4.5943822258083598E-2</v>
      </c>
      <c r="H1404" s="1">
        <v>8.2070501133543108E-3</v>
      </c>
      <c r="I1404" s="1">
        <v>0.36834869276835802</v>
      </c>
      <c r="J1404" s="1">
        <v>0.98740588199425094</v>
      </c>
      <c r="K1404" s="1">
        <v>0.153789191890398</v>
      </c>
    </row>
    <row r="1405" spans="1:11" x14ac:dyDescent="0.25">
      <c r="A1405" t="s">
        <v>1207</v>
      </c>
      <c r="B1405" s="4">
        <v>-8.5089591310630402E-2</v>
      </c>
      <c r="C1405" s="4">
        <v>4.6899518431409497</v>
      </c>
      <c r="D1405" s="4">
        <v>6.4027780390052298</v>
      </c>
      <c r="E1405" s="4">
        <v>11.0927298821462</v>
      </c>
      <c r="F1405" s="1">
        <v>3.0339497685026699E-2</v>
      </c>
      <c r="G1405" s="1">
        <v>1.1394193406388999E-2</v>
      </c>
      <c r="H1405" s="1">
        <v>3.9016140945372802E-3</v>
      </c>
      <c r="I1405" s="1">
        <v>0.53217791356630095</v>
      </c>
      <c r="J1405" s="1">
        <v>0.48159345592040798</v>
      </c>
      <c r="K1405" s="1">
        <v>8.6154080185603402E-2</v>
      </c>
    </row>
    <row r="1406" spans="1:11" x14ac:dyDescent="0.25">
      <c r="A1406" t="s">
        <v>1378</v>
      </c>
      <c r="B1406" s="4">
        <v>-9.1183143766924796E-2</v>
      </c>
      <c r="C1406" s="4">
        <v>5.2163119126818804</v>
      </c>
      <c r="D1406" s="4">
        <v>4.6198956466541796</v>
      </c>
      <c r="E1406" s="4">
        <v>9.8362075593360601</v>
      </c>
      <c r="F1406" s="1">
        <v>2.2375958303280898E-2</v>
      </c>
      <c r="G1406" s="1">
        <v>3.1603160782467103E-2</v>
      </c>
      <c r="H1406" s="1">
        <v>7.3129847379699003E-3</v>
      </c>
      <c r="I1406" s="1">
        <v>0.43232443986392199</v>
      </c>
      <c r="J1406" s="1">
        <v>0.83128214989931604</v>
      </c>
      <c r="K1406" s="1">
        <v>0.141010410803311</v>
      </c>
    </row>
    <row r="1407" spans="1:11" x14ac:dyDescent="0.25">
      <c r="A1407" t="s">
        <v>1633</v>
      </c>
      <c r="B1407" s="4">
        <v>-9.1545593628247601E-2</v>
      </c>
      <c r="C1407" s="4">
        <v>5.0918853495910996</v>
      </c>
      <c r="D1407" s="4">
        <v>3.5305963148626698</v>
      </c>
      <c r="E1407" s="4">
        <v>8.6224816644537707</v>
      </c>
      <c r="F1407" s="1">
        <v>2.40380448534568E-2</v>
      </c>
      <c r="G1407" s="1">
        <v>6.0246116839328297E-2</v>
      </c>
      <c r="H1407" s="1">
        <v>1.3416891150291699E-2</v>
      </c>
      <c r="I1407" s="1">
        <v>0.45492899554038202</v>
      </c>
      <c r="J1407" s="1">
        <v>1</v>
      </c>
      <c r="K1407" s="1">
        <v>0.21859453383347799</v>
      </c>
    </row>
    <row r="1408" spans="1:11" x14ac:dyDescent="0.25">
      <c r="A1408" t="s">
        <v>1666</v>
      </c>
      <c r="B1408" s="4">
        <v>-9.6515757073988503E-2</v>
      </c>
      <c r="C1408" s="4">
        <v>6.1000335422894398</v>
      </c>
      <c r="D1408" s="4">
        <v>2.3971476509054601</v>
      </c>
      <c r="E1408" s="4">
        <v>8.4971811931948995</v>
      </c>
      <c r="F1408" s="1">
        <v>1.35179315949385E-2</v>
      </c>
      <c r="G1408" s="1">
        <v>0.121556708981935</v>
      </c>
      <c r="H1408" s="1">
        <v>1.42843521428287E-2</v>
      </c>
      <c r="I1408" s="1">
        <v>0.30587369549169502</v>
      </c>
      <c r="J1408" s="1">
        <v>1</v>
      </c>
      <c r="K1408" s="1">
        <v>0.22809274191134801</v>
      </c>
    </row>
    <row r="1409" spans="1:11" x14ac:dyDescent="0.25">
      <c r="A1409" t="s">
        <v>1189</v>
      </c>
      <c r="B1409" s="4">
        <v>-9.7071608543900206E-2</v>
      </c>
      <c r="C1409" s="4">
        <v>5.8360724873963399</v>
      </c>
      <c r="D1409" s="4">
        <v>5.4796103746020197</v>
      </c>
      <c r="E1409" s="4">
        <v>11.3156828619984</v>
      </c>
      <c r="F1409" s="1">
        <v>1.5700835749241301E-2</v>
      </c>
      <c r="G1409" s="1">
        <v>1.92395469504619E-2</v>
      </c>
      <c r="H1409" s="1">
        <v>3.4900422703284801E-3</v>
      </c>
      <c r="I1409" s="1">
        <v>0.34227445414503099</v>
      </c>
      <c r="J1409" s="1">
        <v>0.63759325396224797</v>
      </c>
      <c r="K1409" s="1">
        <v>7.8256803754763696E-2</v>
      </c>
    </row>
    <row r="1410" spans="1:11" x14ac:dyDescent="0.25">
      <c r="A1410" t="s">
        <v>1060</v>
      </c>
      <c r="B1410" s="4">
        <v>-9.7400033773764494E-2</v>
      </c>
      <c r="C1410" s="4">
        <v>6.9848842313090902</v>
      </c>
      <c r="D1410" s="4">
        <v>5.4370150351557403</v>
      </c>
      <c r="E1410" s="4">
        <v>12.4218992664648</v>
      </c>
      <c r="F1410" s="1">
        <v>8.2200970071523698E-3</v>
      </c>
      <c r="G1410" s="1">
        <v>1.97143324437009E-2</v>
      </c>
      <c r="H1410" s="1">
        <v>2.0073303310841201E-3</v>
      </c>
      <c r="I1410" s="1">
        <v>0.21961731621901101</v>
      </c>
      <c r="J1410" s="1">
        <v>0.64447875384784903</v>
      </c>
      <c r="K1410" s="1">
        <v>5.0534684329357503E-2</v>
      </c>
    </row>
    <row r="1411" spans="1:11" x14ac:dyDescent="0.25">
      <c r="A1411" t="s">
        <v>1306</v>
      </c>
      <c r="B1411" s="4">
        <v>-9.7713299780371604E-2</v>
      </c>
      <c r="C1411" s="4">
        <v>4.0616655047586203</v>
      </c>
      <c r="D1411" s="4">
        <v>6.1763021743351203</v>
      </c>
      <c r="E1411" s="4">
        <v>10.2379676790937</v>
      </c>
      <c r="F1411" s="1">
        <v>4.3867213186021201E-2</v>
      </c>
      <c r="G1411" s="1">
        <v>1.29472584815676E-2</v>
      </c>
      <c r="H1411" s="1">
        <v>5.9820985795512203E-3</v>
      </c>
      <c r="I1411" s="1">
        <v>0.67049163760828101</v>
      </c>
      <c r="J1411" s="1">
        <v>0.51895722229400598</v>
      </c>
      <c r="K1411" s="1">
        <v>0.122035733474438</v>
      </c>
    </row>
    <row r="1412" spans="1:11" x14ac:dyDescent="0.25">
      <c r="A1412" t="s">
        <v>1311</v>
      </c>
      <c r="B1412" s="4">
        <v>-9.8030323460182506E-2</v>
      </c>
      <c r="C1412" s="4">
        <v>5.2641890971280798</v>
      </c>
      <c r="D1412" s="4">
        <v>4.9352961613353896</v>
      </c>
      <c r="E1412" s="4">
        <v>10.199485258463501</v>
      </c>
      <c r="F1412" s="1">
        <v>2.1768561970507201E-2</v>
      </c>
      <c r="G1412" s="1">
        <v>2.6313553074858501E-2</v>
      </c>
      <c r="H1412" s="1">
        <v>6.0983158918038001E-3</v>
      </c>
      <c r="I1412" s="1">
        <v>0.42747733882439498</v>
      </c>
      <c r="J1412" s="1">
        <v>0.76280066635895405</v>
      </c>
      <c r="K1412" s="1">
        <v>0.123928832704483</v>
      </c>
    </row>
    <row r="1413" spans="1:11" x14ac:dyDescent="0.25">
      <c r="A1413" t="s">
        <v>1548</v>
      </c>
      <c r="B1413" s="4">
        <v>-9.8205846009358305E-2</v>
      </c>
      <c r="C1413" s="4">
        <v>5.1720752604525497</v>
      </c>
      <c r="D1413" s="4">
        <v>3.8110709581600299</v>
      </c>
      <c r="E1413" s="4">
        <v>8.9831462186125801</v>
      </c>
      <c r="F1413" s="1">
        <v>2.2952780138811399E-2</v>
      </c>
      <c r="G1413" s="1">
        <v>5.0914886155745201E-2</v>
      </c>
      <c r="H1413" s="1">
        <v>1.12030063868238E-2</v>
      </c>
      <c r="I1413" s="1">
        <v>0.439730764703615</v>
      </c>
      <c r="J1413" s="1">
        <v>1</v>
      </c>
      <c r="K1413" s="1">
        <v>0.19254532583713499</v>
      </c>
    </row>
    <row r="1414" spans="1:11" x14ac:dyDescent="0.25">
      <c r="A1414" t="s">
        <v>1632</v>
      </c>
      <c r="B1414" s="4">
        <v>-9.8304060439396698E-2</v>
      </c>
      <c r="C1414" s="4">
        <v>6.1264217242032499</v>
      </c>
      <c r="D1414" s="4">
        <v>2.4973343802739598</v>
      </c>
      <c r="E1414" s="4">
        <v>8.6237561044772004</v>
      </c>
      <c r="F1414" s="1">
        <v>1.3317614427194599E-2</v>
      </c>
      <c r="G1414" s="1">
        <v>0.114039172784689</v>
      </c>
      <c r="H1414" s="1">
        <v>1.34083443621372E-2</v>
      </c>
      <c r="I1414" s="1">
        <v>0.30228158289740897</v>
      </c>
      <c r="J1414" s="1">
        <v>1</v>
      </c>
      <c r="K1414" s="1">
        <v>0.21858988507565399</v>
      </c>
    </row>
    <row r="1415" spans="1:11" x14ac:dyDescent="0.25">
      <c r="A1415" t="s">
        <v>1737</v>
      </c>
      <c r="B1415" s="4">
        <v>-9.9032409717457207E-2</v>
      </c>
      <c r="C1415" s="4">
        <v>6.2787511721511802</v>
      </c>
      <c r="D1415" s="4">
        <v>1.9574286565894801</v>
      </c>
      <c r="E1415" s="4">
        <v>8.23617982874066</v>
      </c>
      <c r="F1415" s="1">
        <v>1.2219418095831601E-2</v>
      </c>
      <c r="G1415" s="1">
        <v>0.16178858617706701</v>
      </c>
      <c r="H1415" s="1">
        <v>1.6275572507886301E-2</v>
      </c>
      <c r="I1415" s="1">
        <v>0.28922943524141498</v>
      </c>
      <c r="J1415" s="1">
        <v>1</v>
      </c>
      <c r="K1415" s="1">
        <v>0.24906580563101999</v>
      </c>
    </row>
    <row r="1416" spans="1:11" x14ac:dyDescent="0.25">
      <c r="A1416" t="s">
        <v>1150</v>
      </c>
      <c r="B1416" s="4">
        <v>-0.103495130510425</v>
      </c>
      <c r="C1416" s="4">
        <v>5.9177674192205396</v>
      </c>
      <c r="D1416" s="4">
        <v>5.7256302269563797</v>
      </c>
      <c r="E1416" s="4">
        <v>11.643397646176901</v>
      </c>
      <c r="F1416" s="1">
        <v>1.49889399512205E-2</v>
      </c>
      <c r="G1416" s="1">
        <v>1.6719034949772501E-2</v>
      </c>
      <c r="H1416" s="1">
        <v>2.9625679884737201E-3</v>
      </c>
      <c r="I1416" s="1">
        <v>0.32953270624993303</v>
      </c>
      <c r="J1416" s="1">
        <v>0.58586029795301697</v>
      </c>
      <c r="K1416" s="1">
        <v>6.8646199714634301E-2</v>
      </c>
    </row>
    <row r="1417" spans="1:11" x14ac:dyDescent="0.25">
      <c r="A1417" t="s">
        <v>1460</v>
      </c>
      <c r="B1417" s="4">
        <v>-0.104382684616025</v>
      </c>
      <c r="C1417" s="4">
        <v>5.5471318126615197</v>
      </c>
      <c r="D1417" s="4">
        <v>3.87605618583415</v>
      </c>
      <c r="E1417" s="4">
        <v>9.4231879984956706</v>
      </c>
      <c r="F1417" s="1">
        <v>1.85109959522393E-2</v>
      </c>
      <c r="G1417" s="1">
        <v>4.8979483302986897E-2</v>
      </c>
      <c r="H1417" s="1">
        <v>8.9904354074880101E-3</v>
      </c>
      <c r="I1417" s="1">
        <v>0.379423243977071</v>
      </c>
      <c r="J1417" s="1">
        <v>1</v>
      </c>
      <c r="K1417" s="1">
        <v>0.163783667382012</v>
      </c>
    </row>
    <row r="1418" spans="1:11" x14ac:dyDescent="0.25">
      <c r="A1418" t="s">
        <v>1088</v>
      </c>
      <c r="B1418" s="4">
        <v>-0.106523053361922</v>
      </c>
      <c r="C1418" s="4">
        <v>7.82127443413611</v>
      </c>
      <c r="D1418" s="4">
        <v>4.3071883590947699</v>
      </c>
      <c r="E1418" s="4">
        <v>12.1284627932309</v>
      </c>
      <c r="F1418" s="1">
        <v>5.1634772783219996E-3</v>
      </c>
      <c r="G1418" s="1">
        <v>3.7951637861012202E-2</v>
      </c>
      <c r="H1418" s="1">
        <v>2.3245439804632402E-3</v>
      </c>
      <c r="I1418" s="1">
        <v>0.158442498560628</v>
      </c>
      <c r="J1418" s="1">
        <v>0.900705460635016</v>
      </c>
      <c r="K1418" s="1">
        <v>5.6982534478248498E-2</v>
      </c>
    </row>
    <row r="1419" spans="1:11" x14ac:dyDescent="0.25">
      <c r="A1419" t="s">
        <v>1604</v>
      </c>
      <c r="B1419" s="4">
        <v>-0.10728601902450501</v>
      </c>
      <c r="C1419" s="4">
        <v>7.1644800264633703</v>
      </c>
      <c r="D1419" s="4">
        <v>1.53320516339322</v>
      </c>
      <c r="E1419" s="4">
        <v>8.6976851898565908</v>
      </c>
      <c r="F1419" s="1">
        <v>7.4361242701573597E-3</v>
      </c>
      <c r="G1419" s="1">
        <v>0.21563204353727</v>
      </c>
      <c r="H1419" s="1">
        <v>1.29217596390522E-2</v>
      </c>
      <c r="I1419" s="1">
        <v>0.20453279176358699</v>
      </c>
      <c r="J1419" s="1">
        <v>1</v>
      </c>
      <c r="K1419" s="1">
        <v>0.214355384507638</v>
      </c>
    </row>
    <row r="1420" spans="1:11" x14ac:dyDescent="0.25">
      <c r="A1420" t="s">
        <v>1187</v>
      </c>
      <c r="B1420" s="4">
        <v>-0.109383557720383</v>
      </c>
      <c r="C1420" s="4">
        <v>7.3060179309887303</v>
      </c>
      <c r="D1420" s="4">
        <v>4.0125488405534098</v>
      </c>
      <c r="E1420" s="4">
        <v>11.3185667715421</v>
      </c>
      <c r="F1420" s="1">
        <v>6.8724053630896996E-3</v>
      </c>
      <c r="G1420" s="1">
        <v>4.5162826598813599E-2</v>
      </c>
      <c r="H1420" s="1">
        <v>3.4850134137858701E-3</v>
      </c>
      <c r="I1420" s="1">
        <v>0.19298664028951401</v>
      </c>
      <c r="J1420" s="1">
        <v>0.98120044062970702</v>
      </c>
      <c r="K1420" s="1">
        <v>7.8256803754763696E-2</v>
      </c>
    </row>
    <row r="1421" spans="1:11" x14ac:dyDescent="0.25">
      <c r="A1421" t="s">
        <v>1647</v>
      </c>
      <c r="B1421" s="4">
        <v>-0.110906264090105</v>
      </c>
      <c r="C1421" s="4">
        <v>2.1115055878326601</v>
      </c>
      <c r="D1421" s="4">
        <v>6.4497052134767898</v>
      </c>
      <c r="E1421" s="4">
        <v>8.5612108013094605</v>
      </c>
      <c r="F1421" s="1">
        <v>0.14619542005501701</v>
      </c>
      <c r="G1421" s="1">
        <v>1.1097075316938401E-2</v>
      </c>
      <c r="H1421" s="1">
        <v>1.3834284266014E-2</v>
      </c>
      <c r="I1421" s="1">
        <v>1</v>
      </c>
      <c r="J1421" s="1">
        <v>0.47747370992626098</v>
      </c>
      <c r="K1421" s="1">
        <v>0.223468453842775</v>
      </c>
    </row>
    <row r="1422" spans="1:11" x14ac:dyDescent="0.25">
      <c r="A1422" t="s">
        <v>1722</v>
      </c>
      <c r="B1422" s="4">
        <v>-0.111544589097599</v>
      </c>
      <c r="C1422" s="4">
        <v>4.4218426113543101</v>
      </c>
      <c r="D1422" s="4">
        <v>3.86047131769709</v>
      </c>
      <c r="E1422" s="4">
        <v>8.2823139290513996</v>
      </c>
      <c r="F1422" s="1">
        <v>3.5481701279596399E-2</v>
      </c>
      <c r="G1422" s="1">
        <v>4.9436439156656499E-2</v>
      </c>
      <c r="H1422" s="1">
        <v>1.5904439982965399E-2</v>
      </c>
      <c r="I1422" s="1">
        <v>0.58195111498812901</v>
      </c>
      <c r="J1422" s="1">
        <v>1</v>
      </c>
      <c r="K1422" s="1">
        <v>0.24565999854598999</v>
      </c>
    </row>
    <row r="1423" spans="1:11" x14ac:dyDescent="0.25">
      <c r="A1423" t="s">
        <v>1634</v>
      </c>
      <c r="B1423" s="4">
        <v>-0.112494229731053</v>
      </c>
      <c r="C1423" s="4">
        <v>5.4163352584328601</v>
      </c>
      <c r="D1423" s="4">
        <v>3.2023519651285399</v>
      </c>
      <c r="E1423" s="4">
        <v>8.6186872235614</v>
      </c>
      <c r="F1423" s="1">
        <v>1.9949189875821501E-2</v>
      </c>
      <c r="G1423" s="1">
        <v>7.3532452087190905E-2</v>
      </c>
      <c r="H1423" s="1">
        <v>1.3442370112467799E-2</v>
      </c>
      <c r="I1423" s="1">
        <v>0.400546385990867</v>
      </c>
      <c r="J1423" s="1">
        <v>1</v>
      </c>
      <c r="K1423" s="1">
        <v>0.21887487434202199</v>
      </c>
    </row>
    <row r="1424" spans="1:11" x14ac:dyDescent="0.25">
      <c r="A1424" t="s">
        <v>1038</v>
      </c>
      <c r="B1424" s="4">
        <v>-0.113160186806328</v>
      </c>
      <c r="C1424" s="4">
        <v>6.2827394667463299</v>
      </c>
      <c r="D1424" s="4">
        <v>6.3778270506136003</v>
      </c>
      <c r="E1424" s="4">
        <v>12.6605665173599</v>
      </c>
      <c r="F1424" s="1">
        <v>1.2191948941638201E-2</v>
      </c>
      <c r="G1424" s="1">
        <v>1.15554822945792E-2</v>
      </c>
      <c r="H1424" s="1">
        <v>1.7815290640528299E-3</v>
      </c>
      <c r="I1424" s="1">
        <v>0.288810193756254</v>
      </c>
      <c r="J1424" s="1">
        <v>0.48413253484982199</v>
      </c>
      <c r="K1424" s="1">
        <v>4.5809016040596402E-2</v>
      </c>
    </row>
    <row r="1425" spans="1:11" x14ac:dyDescent="0.25">
      <c r="A1425" t="s">
        <v>1417</v>
      </c>
      <c r="B1425" s="4">
        <v>-0.114162021330279</v>
      </c>
      <c r="C1425" s="4">
        <v>5.5702761746417799</v>
      </c>
      <c r="D1425" s="4">
        <v>4.07332083721922</v>
      </c>
      <c r="E1425" s="4">
        <v>9.6435970118610008</v>
      </c>
      <c r="F1425" s="1">
        <v>1.82678792479108E-2</v>
      </c>
      <c r="G1425" s="1">
        <v>4.35655464501686E-2</v>
      </c>
      <c r="H1425" s="1">
        <v>8.0522920132819302E-3</v>
      </c>
      <c r="I1425" s="1">
        <v>0.37544277503090201</v>
      </c>
      <c r="J1425" s="1">
        <v>0.96339045855414196</v>
      </c>
      <c r="K1425" s="1">
        <v>0.15131789373538801</v>
      </c>
    </row>
    <row r="1426" spans="1:11" x14ac:dyDescent="0.25">
      <c r="A1426" t="s">
        <v>1524</v>
      </c>
      <c r="B1426" s="4">
        <v>-0.118076963262964</v>
      </c>
      <c r="C1426" s="4">
        <v>7.2620053505889901</v>
      </c>
      <c r="D1426" s="4">
        <v>1.8747612948050201</v>
      </c>
      <c r="E1426" s="4">
        <v>9.1367666453940206</v>
      </c>
      <c r="F1426" s="1">
        <v>7.0428605478263196E-3</v>
      </c>
      <c r="G1426" s="1">
        <v>0.17093075727429899</v>
      </c>
      <c r="H1426" s="1">
        <v>1.0374718739309299E-2</v>
      </c>
      <c r="I1426" s="1">
        <v>0.19699422710773901</v>
      </c>
      <c r="J1426" s="1">
        <v>1</v>
      </c>
      <c r="K1426" s="1">
        <v>0.18115010136534099</v>
      </c>
    </row>
    <row r="1427" spans="1:11" x14ac:dyDescent="0.25">
      <c r="A1427" t="s">
        <v>1259</v>
      </c>
      <c r="B1427" s="4">
        <v>-0.118135500791951</v>
      </c>
      <c r="C1427" s="4">
        <v>6.0119277166759</v>
      </c>
      <c r="D1427" s="4">
        <v>4.5776899017283403</v>
      </c>
      <c r="E1427" s="4">
        <v>10.589617618404199</v>
      </c>
      <c r="F1427" s="1">
        <v>1.4209495876267301E-2</v>
      </c>
      <c r="G1427" s="1">
        <v>3.2390854277937801E-2</v>
      </c>
      <c r="H1427" s="1">
        <v>5.0175735976896903E-3</v>
      </c>
      <c r="I1427" s="1">
        <v>0.31651148381204203</v>
      </c>
      <c r="J1427" s="1">
        <v>0.83778043716137596</v>
      </c>
      <c r="K1427" s="1">
        <v>0.106207983857017</v>
      </c>
    </row>
    <row r="1428" spans="1:11" x14ac:dyDescent="0.25">
      <c r="A1428" t="s">
        <v>1437</v>
      </c>
      <c r="B1428" s="4">
        <v>-0.121090285741525</v>
      </c>
      <c r="C1428" s="4">
        <v>7.5596153816124101</v>
      </c>
      <c r="D1428" s="4">
        <v>1.9500111717204101</v>
      </c>
      <c r="E1428" s="4">
        <v>9.5096265533328204</v>
      </c>
      <c r="F1428" s="1">
        <v>5.9690729748117502E-3</v>
      </c>
      <c r="G1428" s="1">
        <v>0.16258564687223501</v>
      </c>
      <c r="H1428" s="1">
        <v>8.6101522595194002E-3</v>
      </c>
      <c r="I1428" s="1">
        <v>0.17612787066455499</v>
      </c>
      <c r="J1428" s="1">
        <v>1</v>
      </c>
      <c r="K1428" s="1">
        <v>0.159496566498218</v>
      </c>
    </row>
    <row r="1429" spans="1:11" x14ac:dyDescent="0.25">
      <c r="A1429" t="s">
        <v>1366</v>
      </c>
      <c r="B1429" s="4">
        <v>-0.121464743337009</v>
      </c>
      <c r="C1429" s="4">
        <v>4.55241360808082</v>
      </c>
      <c r="D1429" s="4">
        <v>5.3346846479586096</v>
      </c>
      <c r="E1429" s="4">
        <v>9.8870982560394296</v>
      </c>
      <c r="F1429" s="1">
        <v>3.2872376998892998E-2</v>
      </c>
      <c r="G1429" s="1">
        <v>2.0905121928434599E-2</v>
      </c>
      <c r="H1429" s="1">
        <v>7.1292507942684802E-3</v>
      </c>
      <c r="I1429" s="1">
        <v>0.558873209022553</v>
      </c>
      <c r="J1429" s="1">
        <v>0.66735939290783697</v>
      </c>
      <c r="K1429" s="1">
        <v>0.13894473227248699</v>
      </c>
    </row>
    <row r="1430" spans="1:11" x14ac:dyDescent="0.25">
      <c r="A1430" t="s">
        <v>1087</v>
      </c>
      <c r="B1430" s="4">
        <v>-0.12153921430464799</v>
      </c>
      <c r="C1430" s="4">
        <v>7.3513727373934996</v>
      </c>
      <c r="D1430" s="4">
        <v>4.7946971595761099</v>
      </c>
      <c r="E1430" s="4">
        <v>12.1460698969696</v>
      </c>
      <c r="F1430" s="1">
        <v>6.7011569943902704E-3</v>
      </c>
      <c r="G1430" s="1">
        <v>2.85474748041144E-2</v>
      </c>
      <c r="H1430" s="1">
        <v>2.3041695522155298E-3</v>
      </c>
      <c r="I1430" s="1">
        <v>0.190216604707275</v>
      </c>
      <c r="J1430" s="1">
        <v>0.79005205342649898</v>
      </c>
      <c r="K1430" s="1">
        <v>5.6554751560362403E-2</v>
      </c>
    </row>
    <row r="1431" spans="1:11" x14ac:dyDescent="0.25">
      <c r="A1431" t="s">
        <v>1734</v>
      </c>
      <c r="B1431" s="4">
        <v>-0.122160140902801</v>
      </c>
      <c r="C1431" s="4">
        <v>5.6815811597625698</v>
      </c>
      <c r="D1431" s="4">
        <v>2.5643753877242501</v>
      </c>
      <c r="E1431" s="4">
        <v>8.2459565474868306</v>
      </c>
      <c r="F1431" s="1">
        <v>1.7143911204710201E-2</v>
      </c>
      <c r="G1431" s="1">
        <v>0.109295718220057</v>
      </c>
      <c r="H1431" s="1">
        <v>1.6196205804994E-2</v>
      </c>
      <c r="I1431" s="1">
        <v>0.35909383595948802</v>
      </c>
      <c r="J1431" s="1">
        <v>1</v>
      </c>
      <c r="K1431" s="1">
        <v>0.24842632428657199</v>
      </c>
    </row>
    <row r="1432" spans="1:11" x14ac:dyDescent="0.25">
      <c r="A1432" t="s">
        <v>1614</v>
      </c>
      <c r="B1432" s="4">
        <v>-0.122742255591338</v>
      </c>
      <c r="C1432" s="4">
        <v>5.6115624375115702</v>
      </c>
      <c r="D1432" s="4">
        <v>3.0502465828502801</v>
      </c>
      <c r="E1432" s="4">
        <v>8.6618090203618596</v>
      </c>
      <c r="F1432" s="1">
        <v>1.7842346943531501E-2</v>
      </c>
      <c r="G1432" s="1">
        <v>8.0724885786200906E-2</v>
      </c>
      <c r="H1432" s="1">
        <v>1.31556426941333E-2</v>
      </c>
      <c r="I1432" s="1">
        <v>0.36988792449298302</v>
      </c>
      <c r="J1432" s="1">
        <v>1</v>
      </c>
      <c r="K1432" s="1">
        <v>0.216875482893504</v>
      </c>
    </row>
    <row r="1433" spans="1:11" x14ac:dyDescent="0.25">
      <c r="A1433" t="s">
        <v>1217</v>
      </c>
      <c r="B1433" s="4">
        <v>-0.123470177628172</v>
      </c>
      <c r="C1433" s="4">
        <v>8.1023161886976798</v>
      </c>
      <c r="D1433" s="4">
        <v>2.8914396848612101</v>
      </c>
      <c r="E1433" s="4">
        <v>10.9937558735589</v>
      </c>
      <c r="F1433" s="1">
        <v>4.4208730223508699E-3</v>
      </c>
      <c r="G1433" s="1">
        <v>8.9051316422785395E-2</v>
      </c>
      <c r="H1433" s="1">
        <v>4.09955053545714E-3</v>
      </c>
      <c r="I1433" s="1">
        <v>0.139299640241527</v>
      </c>
      <c r="J1433" s="1">
        <v>1</v>
      </c>
      <c r="K1433" s="1">
        <v>8.9755459291993203E-2</v>
      </c>
    </row>
    <row r="1434" spans="1:11" x14ac:dyDescent="0.25">
      <c r="A1434" t="s">
        <v>1625</v>
      </c>
      <c r="B1434" s="4">
        <v>-0.12675948551436</v>
      </c>
      <c r="C1434" s="4">
        <v>6.9729587336662098</v>
      </c>
      <c r="D1434" s="4">
        <v>1.6706113970252601</v>
      </c>
      <c r="E1434" s="4">
        <v>8.6435701306914705</v>
      </c>
      <c r="F1434" s="1">
        <v>8.2750561237374103E-3</v>
      </c>
      <c r="G1434" s="1">
        <v>0.19617666288886801</v>
      </c>
      <c r="H1434" s="1">
        <v>1.32761635583892E-2</v>
      </c>
      <c r="I1434" s="1">
        <v>0.220761255151386</v>
      </c>
      <c r="J1434" s="1">
        <v>1</v>
      </c>
      <c r="K1434" s="1">
        <v>0.217372531925383</v>
      </c>
    </row>
    <row r="1435" spans="1:11" x14ac:dyDescent="0.25">
      <c r="A1435" t="s">
        <v>925</v>
      </c>
      <c r="B1435" s="4">
        <v>-0.12761204680622601</v>
      </c>
      <c r="C1435" s="4">
        <v>7.3186201969082196</v>
      </c>
      <c r="D1435" s="4">
        <v>6.4329289361021296</v>
      </c>
      <c r="E1435" s="4">
        <v>13.7515491330104</v>
      </c>
      <c r="F1435" s="1">
        <v>6.8243787252636398E-3</v>
      </c>
      <c r="G1435" s="1">
        <v>1.1202369857666599E-2</v>
      </c>
      <c r="H1435" s="1">
        <v>1.032497590792E-3</v>
      </c>
      <c r="I1435" s="1">
        <v>0.19241841640000601</v>
      </c>
      <c r="J1435" s="1">
        <v>0.47759355008483401</v>
      </c>
      <c r="K1435" s="1">
        <v>2.98240761514907E-2</v>
      </c>
    </row>
    <row r="1436" spans="1:11" x14ac:dyDescent="0.25">
      <c r="A1436" t="s">
        <v>1534</v>
      </c>
      <c r="B1436" s="4">
        <v>-0.12772828395445501</v>
      </c>
      <c r="C1436" s="4">
        <v>8.7256913606549897</v>
      </c>
      <c r="D1436" s="4">
        <v>0.338994687327346</v>
      </c>
      <c r="E1436" s="4">
        <v>9.0646860479823292</v>
      </c>
      <c r="F1436" s="1">
        <v>3.1375707232773999E-3</v>
      </c>
      <c r="G1436" s="1">
        <v>0.56041008298869599</v>
      </c>
      <c r="H1436" s="1">
        <v>1.07554462586357E-2</v>
      </c>
      <c r="I1436" s="1">
        <v>0.108340864713432</v>
      </c>
      <c r="J1436" s="1">
        <v>1</v>
      </c>
      <c r="K1436" s="1">
        <v>0.18660875577524</v>
      </c>
    </row>
    <row r="1437" spans="1:11" x14ac:dyDescent="0.25">
      <c r="A1437" t="s">
        <v>1465</v>
      </c>
      <c r="B1437" s="4">
        <v>-0.128096474147086</v>
      </c>
      <c r="C1437" s="4">
        <v>8.6544935147939004</v>
      </c>
      <c r="D1437" s="4">
        <v>0.74832591317170305</v>
      </c>
      <c r="E1437" s="4">
        <v>9.4028194279655999</v>
      </c>
      <c r="F1437" s="1">
        <v>3.262557551164E-3</v>
      </c>
      <c r="G1437" s="1">
        <v>0.38700677469255201</v>
      </c>
      <c r="H1437" s="1">
        <v>9.0824643956354499E-3</v>
      </c>
      <c r="I1437" s="1">
        <v>0.11212960082743401</v>
      </c>
      <c r="J1437" s="1">
        <v>1</v>
      </c>
      <c r="K1437" s="1">
        <v>0.16505008615667499</v>
      </c>
    </row>
    <row r="1438" spans="1:11" x14ac:dyDescent="0.25">
      <c r="A1438" t="s">
        <v>1673</v>
      </c>
      <c r="B1438" s="4">
        <v>-0.12822351657289399</v>
      </c>
      <c r="C1438" s="4">
        <v>6.3276404093415604</v>
      </c>
      <c r="D1438" s="4">
        <v>2.1534092620974401</v>
      </c>
      <c r="E1438" s="4">
        <v>8.4810496714390098</v>
      </c>
      <c r="F1438" s="1">
        <v>1.18870369250921E-2</v>
      </c>
      <c r="G1438" s="1">
        <v>0.14225370365083401</v>
      </c>
      <c r="H1438" s="1">
        <v>1.44000322082378E-2</v>
      </c>
      <c r="I1438" s="1">
        <v>0.28432748179200801</v>
      </c>
      <c r="J1438" s="1">
        <v>1</v>
      </c>
      <c r="K1438" s="1">
        <v>0.22894774435113999</v>
      </c>
    </row>
    <row r="1439" spans="1:11" x14ac:dyDescent="0.25">
      <c r="A1439" t="s">
        <v>1494</v>
      </c>
      <c r="B1439" s="4">
        <v>-0.12831606456231301</v>
      </c>
      <c r="C1439" s="4">
        <v>7.8046263651560004</v>
      </c>
      <c r="D1439" s="4">
        <v>1.47280718605142</v>
      </c>
      <c r="E1439" s="4">
        <v>9.2774335512074195</v>
      </c>
      <c r="F1439" s="1">
        <v>5.2112640192322601E-3</v>
      </c>
      <c r="G1439" s="1">
        <v>0.22490330476256101</v>
      </c>
      <c r="H1439" s="1">
        <v>9.6700985756433301E-3</v>
      </c>
      <c r="I1439" s="1">
        <v>0.15927475450318701</v>
      </c>
      <c r="J1439" s="1">
        <v>1</v>
      </c>
      <c r="K1439" s="1">
        <v>0.172297062769661</v>
      </c>
    </row>
    <row r="1440" spans="1:11" x14ac:dyDescent="0.25">
      <c r="A1440" t="s">
        <v>1252</v>
      </c>
      <c r="B1440" s="4">
        <v>-0.131102308628259</v>
      </c>
      <c r="C1440" s="4">
        <v>7.9965079078210399</v>
      </c>
      <c r="D1440" s="4">
        <v>2.6522967759148002</v>
      </c>
      <c r="E1440" s="4">
        <v>10.648804683735801</v>
      </c>
      <c r="F1440" s="1">
        <v>4.6867652245887901E-3</v>
      </c>
      <c r="G1440" s="1">
        <v>0.10340040272542</v>
      </c>
      <c r="H1440" s="1">
        <v>4.8712614934523901E-3</v>
      </c>
      <c r="I1440" s="1">
        <v>0.146283396649354</v>
      </c>
      <c r="J1440" s="1">
        <v>1</v>
      </c>
      <c r="K1440" s="1">
        <v>0.103691639465211</v>
      </c>
    </row>
    <row r="1441" spans="1:11" x14ac:dyDescent="0.25">
      <c r="A1441" t="s">
        <v>1622</v>
      </c>
      <c r="B1441" s="4">
        <v>-0.13112745884423099</v>
      </c>
      <c r="C1441" s="4">
        <v>7.74754377366932</v>
      </c>
      <c r="D1441" s="4">
        <v>0.89977504846924705</v>
      </c>
      <c r="E1441" s="4">
        <v>8.6473188221385708</v>
      </c>
      <c r="F1441" s="1">
        <v>5.3785644621516804E-3</v>
      </c>
      <c r="G1441" s="1">
        <v>0.34284203607583602</v>
      </c>
      <c r="H1441" s="1">
        <v>1.32513027441571E-2</v>
      </c>
      <c r="I1441" s="1">
        <v>0.16257303489007399</v>
      </c>
      <c r="J1441" s="1">
        <v>1</v>
      </c>
      <c r="K1441" s="1">
        <v>0.21734382095465499</v>
      </c>
    </row>
    <row r="1442" spans="1:11" x14ac:dyDescent="0.25">
      <c r="A1442" t="s">
        <v>1617</v>
      </c>
      <c r="B1442" s="4">
        <v>-0.134973965359833</v>
      </c>
      <c r="C1442" s="4">
        <v>2.5391403392141298</v>
      </c>
      <c r="D1442" s="4">
        <v>6.1158853305463001</v>
      </c>
      <c r="E1442" s="4">
        <v>8.6550256697604304</v>
      </c>
      <c r="F1442" s="1">
        <v>0.111055236427787</v>
      </c>
      <c r="G1442" s="1">
        <v>1.3397229358454299E-2</v>
      </c>
      <c r="H1442" s="1">
        <v>1.3200338115857E-2</v>
      </c>
      <c r="I1442" s="1">
        <v>1</v>
      </c>
      <c r="J1442" s="1">
        <v>0.52886806789309404</v>
      </c>
      <c r="K1442" s="1">
        <v>0.21718849398300899</v>
      </c>
    </row>
    <row r="1443" spans="1:11" x14ac:dyDescent="0.25">
      <c r="A1443" t="s">
        <v>581</v>
      </c>
      <c r="B1443" s="4">
        <v>-0.13506190300010301</v>
      </c>
      <c r="C1443" s="4">
        <v>9.9418372757979601</v>
      </c>
      <c r="D1443" s="4">
        <v>10.8927826846702</v>
      </c>
      <c r="E1443" s="4">
        <v>20.8346199604681</v>
      </c>
      <c r="F1443" s="1">
        <v>1.6156421367463801E-3</v>
      </c>
      <c r="G1443" s="1">
        <v>9.6539685227235402E-4</v>
      </c>
      <c r="H1443" s="1">
        <v>2.99102304600805E-5</v>
      </c>
      <c r="I1443" s="1">
        <v>6.4459664232451599E-2</v>
      </c>
      <c r="J1443" s="1">
        <v>8.3200973763856698E-2</v>
      </c>
      <c r="K1443" s="1">
        <v>1.3835573212294899E-3</v>
      </c>
    </row>
    <row r="1444" spans="1:11" x14ac:dyDescent="0.25">
      <c r="A1444" t="s">
        <v>1682</v>
      </c>
      <c r="B1444" s="4">
        <v>-0.13536552353561301</v>
      </c>
      <c r="C1444" s="4">
        <v>8.3801580990519007</v>
      </c>
      <c r="D1444" s="4">
        <v>6.1906625914539097E-2</v>
      </c>
      <c r="E1444" s="4">
        <v>8.4420647249664391</v>
      </c>
      <c r="F1444" s="1">
        <v>3.7933942484384502E-3</v>
      </c>
      <c r="G1444" s="1">
        <v>0.80350742927570995</v>
      </c>
      <c r="H1444" s="1">
        <v>1.4683478005770099E-2</v>
      </c>
      <c r="I1444" s="1">
        <v>0.124602892196675</v>
      </c>
      <c r="J1444" s="1">
        <v>1</v>
      </c>
      <c r="K1444" s="1">
        <v>0.232223636912535</v>
      </c>
    </row>
    <row r="1445" spans="1:11" x14ac:dyDescent="0.25">
      <c r="A1445" t="s">
        <v>1621</v>
      </c>
      <c r="B1445" s="4">
        <v>-0.135478980471156</v>
      </c>
      <c r="C1445" s="4">
        <v>8.41904712573068</v>
      </c>
      <c r="D1445" s="4">
        <v>0.22886933238481599</v>
      </c>
      <c r="E1445" s="4">
        <v>8.6479164581154908</v>
      </c>
      <c r="F1445" s="1">
        <v>3.71310340892772E-3</v>
      </c>
      <c r="G1445" s="1">
        <v>0.63236347170232499</v>
      </c>
      <c r="H1445" s="1">
        <v>1.32473436080866E-2</v>
      </c>
      <c r="I1445" s="1">
        <v>0.122186304213059</v>
      </c>
      <c r="J1445" s="1">
        <v>1</v>
      </c>
      <c r="K1445" s="1">
        <v>0.21734382095465499</v>
      </c>
    </row>
    <row r="1446" spans="1:11" x14ac:dyDescent="0.25">
      <c r="A1446" t="s">
        <v>1260</v>
      </c>
      <c r="B1446" s="4">
        <v>-0.13549605205233201</v>
      </c>
      <c r="C1446" s="4">
        <v>8.1125702818859295</v>
      </c>
      <c r="D1446" s="4">
        <v>2.4752651236874801</v>
      </c>
      <c r="E1446" s="4">
        <v>10.587835405573401</v>
      </c>
      <c r="F1446" s="1">
        <v>4.3959352846601497E-3</v>
      </c>
      <c r="G1446" s="1">
        <v>0.1156499405884</v>
      </c>
      <c r="H1446" s="1">
        <v>5.0220467824582098E-3</v>
      </c>
      <c r="I1446" s="1">
        <v>0.13899565114853199</v>
      </c>
      <c r="J1446" s="1">
        <v>1</v>
      </c>
      <c r="K1446" s="1">
        <v>0.106217694498051</v>
      </c>
    </row>
    <row r="1447" spans="1:11" x14ac:dyDescent="0.25">
      <c r="A1447" t="s">
        <v>1510</v>
      </c>
      <c r="B1447" s="4">
        <v>-0.13580687485489401</v>
      </c>
      <c r="C1447" s="4">
        <v>9.1986108590259796</v>
      </c>
      <c r="D1447" s="4">
        <v>6.0380941608012498E-3</v>
      </c>
      <c r="E1447" s="4">
        <v>9.2046489531867799</v>
      </c>
      <c r="F1447" s="1">
        <v>2.4219885505431899E-3</v>
      </c>
      <c r="G1447" s="1">
        <v>0.93806257781334801</v>
      </c>
      <c r="H1447" s="1">
        <v>1.0028497622691999E-2</v>
      </c>
      <c r="I1447" s="1">
        <v>8.8689171877997394E-2</v>
      </c>
      <c r="J1447" s="1">
        <v>1</v>
      </c>
      <c r="K1447" s="1">
        <v>0.176778160292344</v>
      </c>
    </row>
    <row r="1448" spans="1:11" x14ac:dyDescent="0.25">
      <c r="A1448" t="s">
        <v>1364</v>
      </c>
      <c r="B1448" s="4">
        <v>-0.13627584739177201</v>
      </c>
      <c r="C1448" s="4">
        <v>9.5195911868761396</v>
      </c>
      <c r="D1448" s="4">
        <v>0.37734650702365702</v>
      </c>
      <c r="E1448" s="4">
        <v>9.8969376938997993</v>
      </c>
      <c r="F1448" s="1">
        <v>2.03289863650353E-3</v>
      </c>
      <c r="G1448" s="1">
        <v>0.53902677317627001</v>
      </c>
      <c r="H1448" s="1">
        <v>7.0942630197554203E-3</v>
      </c>
      <c r="I1448" s="1">
        <v>7.7728980252935106E-2</v>
      </c>
      <c r="J1448" s="1">
        <v>1</v>
      </c>
      <c r="K1448" s="1">
        <v>0.13852922895919501</v>
      </c>
    </row>
    <row r="1449" spans="1:11" x14ac:dyDescent="0.25">
      <c r="A1449" t="s">
        <v>1371</v>
      </c>
      <c r="B1449" s="4">
        <v>-0.136570079956644</v>
      </c>
      <c r="C1449" s="4">
        <v>7.1980756335522296</v>
      </c>
      <c r="D1449" s="4">
        <v>2.6632842608793998</v>
      </c>
      <c r="E1449" s="4">
        <v>9.8613598944316401</v>
      </c>
      <c r="F1449" s="1">
        <v>7.2981799407120301E-3</v>
      </c>
      <c r="G1449" s="1">
        <v>0.102688505505891</v>
      </c>
      <c r="H1449" s="1">
        <v>7.22159131071982E-3</v>
      </c>
      <c r="I1449" s="1">
        <v>0.202114561313154</v>
      </c>
      <c r="J1449" s="1">
        <v>1</v>
      </c>
      <c r="K1449" s="1">
        <v>0.14024933710551801</v>
      </c>
    </row>
    <row r="1450" spans="1:11" x14ac:dyDescent="0.25">
      <c r="A1450" t="s">
        <v>1164</v>
      </c>
      <c r="B1450" s="4">
        <v>-0.13720266464700201</v>
      </c>
      <c r="C1450" s="4">
        <v>4.0763472304628303</v>
      </c>
      <c r="D1450" s="4">
        <v>7.4310840969100802</v>
      </c>
      <c r="E1450" s="4">
        <v>11.507431327372901</v>
      </c>
      <c r="F1450" s="1">
        <v>4.3487573931395303E-2</v>
      </c>
      <c r="G1450" s="1">
        <v>6.4106709902478397E-3</v>
      </c>
      <c r="H1450" s="1">
        <v>3.1709765972802199E-3</v>
      </c>
      <c r="I1450" s="1">
        <v>0.66651136821420198</v>
      </c>
      <c r="J1450" s="1">
        <v>0.333296823820874</v>
      </c>
      <c r="K1450" s="1">
        <v>7.26414457034089E-2</v>
      </c>
    </row>
    <row r="1451" spans="1:11" x14ac:dyDescent="0.25">
      <c r="A1451" t="s">
        <v>888</v>
      </c>
      <c r="B1451" s="4">
        <v>-0.13768815786522801</v>
      </c>
      <c r="C1451" s="4">
        <v>8.2285613609765704</v>
      </c>
      <c r="D1451" s="4">
        <v>6.0591510684640602</v>
      </c>
      <c r="E1451" s="4">
        <v>14.287712429440599</v>
      </c>
      <c r="F1451" s="1">
        <v>4.1236204764213604E-3</v>
      </c>
      <c r="G1451" s="1">
        <v>1.3834417207543999E-2</v>
      </c>
      <c r="H1451" s="1">
        <v>7.89700960860498E-4</v>
      </c>
      <c r="I1451" s="1">
        <v>0.132692998020914</v>
      </c>
      <c r="J1451" s="1">
        <v>0.53871633573854205</v>
      </c>
      <c r="K1451" s="1">
        <v>2.37709871711125E-2</v>
      </c>
    </row>
    <row r="1452" spans="1:11" x14ac:dyDescent="0.25">
      <c r="A1452" t="s">
        <v>1342</v>
      </c>
      <c r="B1452" s="4">
        <v>-0.14024586829445701</v>
      </c>
      <c r="C1452" s="4">
        <v>9.31389967770372</v>
      </c>
      <c r="D1452" s="4">
        <v>0.71371877388896798</v>
      </c>
      <c r="E1452" s="4">
        <v>10.0276184515927</v>
      </c>
      <c r="F1452" s="1">
        <v>2.27421914532257E-3</v>
      </c>
      <c r="G1452" s="1">
        <v>0.39821202653688598</v>
      </c>
      <c r="H1452" s="1">
        <v>6.64554066597606E-3</v>
      </c>
      <c r="I1452" s="1">
        <v>8.4555216612144504E-2</v>
      </c>
      <c r="J1452" s="1">
        <v>1</v>
      </c>
      <c r="K1452" s="1">
        <v>0.131908747547682</v>
      </c>
    </row>
    <row r="1453" spans="1:11" x14ac:dyDescent="0.25">
      <c r="A1453" t="s">
        <v>1062</v>
      </c>
      <c r="B1453" s="4">
        <v>-0.14137119002140999</v>
      </c>
      <c r="C1453" s="4">
        <v>8.7889086968322498</v>
      </c>
      <c r="D1453" s="4">
        <v>3.6248356759583502</v>
      </c>
      <c r="E1453" s="4">
        <v>12.4137443727906</v>
      </c>
      <c r="F1453" s="1">
        <v>3.0306749534788398E-3</v>
      </c>
      <c r="G1453" s="1">
        <v>5.6923193183331999E-2</v>
      </c>
      <c r="H1453" s="1">
        <v>2.0155318230044199E-3</v>
      </c>
      <c r="I1453" s="1">
        <v>0.10565810417871301</v>
      </c>
      <c r="J1453" s="1">
        <v>1</v>
      </c>
      <c r="K1453" s="1">
        <v>5.0616863375844902E-2</v>
      </c>
    </row>
    <row r="1454" spans="1:11" x14ac:dyDescent="0.25">
      <c r="A1454" t="s">
        <v>1598</v>
      </c>
      <c r="B1454" s="4">
        <v>-0.14211155617981799</v>
      </c>
      <c r="C1454" s="4">
        <v>8.3047137352055795</v>
      </c>
      <c r="D1454" s="4">
        <v>0.42474463892606801</v>
      </c>
      <c r="E1454" s="4">
        <v>8.7294583741316405</v>
      </c>
      <c r="F1454" s="1">
        <v>3.9542314532379098E-3</v>
      </c>
      <c r="G1454" s="1">
        <v>0.51457900614267205</v>
      </c>
      <c r="H1454" s="1">
        <v>1.2718098934611E-2</v>
      </c>
      <c r="I1454" s="1">
        <v>0.12872315497102699</v>
      </c>
      <c r="J1454" s="1">
        <v>1</v>
      </c>
      <c r="K1454" s="1">
        <v>0.21177355551345101</v>
      </c>
    </row>
    <row r="1455" spans="1:11" x14ac:dyDescent="0.25">
      <c r="A1455" t="s">
        <v>1656</v>
      </c>
      <c r="B1455" s="4">
        <v>-0.14402886380643301</v>
      </c>
      <c r="C1455" s="4">
        <v>6.7010539143118004</v>
      </c>
      <c r="D1455" s="4">
        <v>1.8322416745818</v>
      </c>
      <c r="E1455" s="4">
        <v>8.5332955888936102</v>
      </c>
      <c r="F1455" s="1">
        <v>9.6355939483304797E-3</v>
      </c>
      <c r="G1455" s="1">
        <v>0.175862999385415</v>
      </c>
      <c r="H1455" s="1">
        <v>1.4028731610944201E-2</v>
      </c>
      <c r="I1455" s="1">
        <v>0.24769696482999601</v>
      </c>
      <c r="J1455" s="1">
        <v>1</v>
      </c>
      <c r="K1455" s="1">
        <v>0.225276496623594</v>
      </c>
    </row>
    <row r="1456" spans="1:11" x14ac:dyDescent="0.25">
      <c r="A1456" t="s">
        <v>1629</v>
      </c>
      <c r="B1456" s="4">
        <v>-0.144604667445867</v>
      </c>
      <c r="C1456" s="4">
        <v>8.6148800985400804</v>
      </c>
      <c r="D1456" s="4">
        <v>2.0003873710279101E-2</v>
      </c>
      <c r="E1456" s="4">
        <v>8.6348839722503605</v>
      </c>
      <c r="F1456" s="1">
        <v>3.33427745207412E-3</v>
      </c>
      <c r="G1456" s="1">
        <v>0.88752626571184601</v>
      </c>
      <c r="H1456" s="1">
        <v>1.33339483796669E-2</v>
      </c>
      <c r="I1456" s="1">
        <v>0.113823711061528</v>
      </c>
      <c r="J1456" s="1">
        <v>1</v>
      </c>
      <c r="K1456" s="1">
        <v>0.21777959270222599</v>
      </c>
    </row>
    <row r="1457" spans="1:11" x14ac:dyDescent="0.25">
      <c r="A1457" t="s">
        <v>1027</v>
      </c>
      <c r="B1457" s="4">
        <v>-0.14510685358330799</v>
      </c>
      <c r="C1457" s="4">
        <v>3.1378337340938698</v>
      </c>
      <c r="D1457" s="4">
        <v>9.6156666979540795</v>
      </c>
      <c r="E1457" s="4">
        <v>12.7535004320479</v>
      </c>
      <c r="F1457" s="1">
        <v>7.6495344920597105E-2</v>
      </c>
      <c r="G1457" s="1">
        <v>1.9292441190209299E-3</v>
      </c>
      <c r="H1457" s="1">
        <v>1.7006407009274699E-3</v>
      </c>
      <c r="I1457" s="1">
        <v>0.91409895323463097</v>
      </c>
      <c r="J1457" s="1">
        <v>0.143845876408387</v>
      </c>
      <c r="K1457" s="1">
        <v>4.4175021548795101E-2</v>
      </c>
    </row>
    <row r="1458" spans="1:11" x14ac:dyDescent="0.25">
      <c r="A1458" t="s">
        <v>1477</v>
      </c>
      <c r="B1458" s="4">
        <v>-0.14588280928689701</v>
      </c>
      <c r="C1458" s="4">
        <v>9.1853312491101899</v>
      </c>
      <c r="D1458" s="4">
        <v>0.15344821703960501</v>
      </c>
      <c r="E1458" s="4">
        <v>9.3387794661497896</v>
      </c>
      <c r="F1458" s="1">
        <v>2.43962377152835E-3</v>
      </c>
      <c r="G1458" s="1">
        <v>0.69526165992074396</v>
      </c>
      <c r="H1458" s="1">
        <v>9.3779908587037202E-3</v>
      </c>
      <c r="I1458" s="1">
        <v>8.9155376462626806E-2</v>
      </c>
      <c r="J1458" s="1">
        <v>1</v>
      </c>
      <c r="K1458" s="1">
        <v>0.16884549282080899</v>
      </c>
    </row>
    <row r="1459" spans="1:11" x14ac:dyDescent="0.25">
      <c r="A1459" t="s">
        <v>1485</v>
      </c>
      <c r="B1459" s="4">
        <v>-0.14632393338410399</v>
      </c>
      <c r="C1459" s="4">
        <v>9.0696194370316707</v>
      </c>
      <c r="D1459" s="4">
        <v>0.23977927978316299</v>
      </c>
      <c r="E1459" s="4">
        <v>9.3093987168148296</v>
      </c>
      <c r="F1459" s="1">
        <v>2.59891151562035E-3</v>
      </c>
      <c r="G1459" s="1">
        <v>0.62436557598322995</v>
      </c>
      <c r="H1459" s="1">
        <v>9.5167739499947591E-3</v>
      </c>
      <c r="I1459" s="1">
        <v>9.3658692300284799E-2</v>
      </c>
      <c r="J1459" s="1">
        <v>1</v>
      </c>
      <c r="K1459" s="1">
        <v>0.17035124443011801</v>
      </c>
    </row>
    <row r="1460" spans="1:11" x14ac:dyDescent="0.25">
      <c r="A1460" t="s">
        <v>1484</v>
      </c>
      <c r="B1460" s="4">
        <v>-0.14772641320542601</v>
      </c>
      <c r="C1460" s="4">
        <v>7.6295248927546702</v>
      </c>
      <c r="D1460" s="4">
        <v>1.69012604823424</v>
      </c>
      <c r="E1460" s="4">
        <v>9.3196509409889092</v>
      </c>
      <c r="F1460" s="1">
        <v>5.7420426539036102E-3</v>
      </c>
      <c r="G1460" s="1">
        <v>0.19358435407504901</v>
      </c>
      <c r="H1460" s="1">
        <v>9.4681147228977604E-3</v>
      </c>
      <c r="I1460" s="1">
        <v>0.17100094593058399</v>
      </c>
      <c r="J1460" s="1">
        <v>1</v>
      </c>
      <c r="K1460" s="1">
        <v>0.169841930476713</v>
      </c>
    </row>
    <row r="1461" spans="1:11" x14ac:dyDescent="0.25">
      <c r="A1461" t="s">
        <v>1549</v>
      </c>
      <c r="B1461" s="4">
        <v>-0.14785780844218899</v>
      </c>
      <c r="C1461" s="4">
        <v>4.6696161177376201</v>
      </c>
      <c r="D1461" s="4">
        <v>4.3128591677190897</v>
      </c>
      <c r="E1461" s="4">
        <v>8.9824752854567098</v>
      </c>
      <c r="F1461" s="1">
        <v>3.0700789047228699E-2</v>
      </c>
      <c r="G1461" s="1">
        <v>3.7825337179937697E-2</v>
      </c>
      <c r="H1461" s="1">
        <v>1.1206765251490501E-2</v>
      </c>
      <c r="I1461" s="1">
        <v>0.53567278854862299</v>
      </c>
      <c r="J1461" s="1">
        <v>0.89983954256107201</v>
      </c>
      <c r="K1461" s="1">
        <v>0.19254532583713499</v>
      </c>
    </row>
    <row r="1462" spans="1:11" x14ac:dyDescent="0.25">
      <c r="A1462" t="s">
        <v>1210</v>
      </c>
      <c r="B1462" s="4">
        <v>-0.148074318458458</v>
      </c>
      <c r="C1462" s="4">
        <v>9.0053127093998899</v>
      </c>
      <c r="D1462" s="4">
        <v>2.0803522644094099</v>
      </c>
      <c r="E1462" s="4">
        <v>11.085664973809299</v>
      </c>
      <c r="F1462" s="1">
        <v>2.6919592596660199E-3</v>
      </c>
      <c r="G1462" s="1">
        <v>0.14920573939724199</v>
      </c>
      <c r="H1462" s="1">
        <v>3.9154207388213897E-3</v>
      </c>
      <c r="I1462" s="1">
        <v>9.6438445911306098E-2</v>
      </c>
      <c r="J1462" s="1">
        <v>1</v>
      </c>
      <c r="K1462" s="1">
        <v>8.6259881206057598E-2</v>
      </c>
    </row>
    <row r="1463" spans="1:11" x14ac:dyDescent="0.25">
      <c r="A1463" t="s">
        <v>1237</v>
      </c>
      <c r="B1463" s="4">
        <v>-0.148574241200122</v>
      </c>
      <c r="C1463" s="4">
        <v>9.4728852548215503</v>
      </c>
      <c r="D1463" s="4">
        <v>1.3480860522004701</v>
      </c>
      <c r="E1463" s="4">
        <v>10.820971307022001</v>
      </c>
      <c r="F1463" s="1">
        <v>2.08531135126005E-3</v>
      </c>
      <c r="G1463" s="1">
        <v>0.24561299460179101</v>
      </c>
      <c r="H1463" s="1">
        <v>4.4694690708334097E-3</v>
      </c>
      <c r="I1463" s="1">
        <v>7.9150408512022694E-2</v>
      </c>
      <c r="J1463" s="1">
        <v>1</v>
      </c>
      <c r="K1463" s="1">
        <v>9.6297116032383001E-2</v>
      </c>
    </row>
    <row r="1464" spans="1:11" x14ac:dyDescent="0.25">
      <c r="A1464" t="s">
        <v>1726</v>
      </c>
      <c r="B1464" s="4">
        <v>-0.14896911776414301</v>
      </c>
      <c r="C1464" s="4">
        <v>8.2312483369294895</v>
      </c>
      <c r="D1464" s="4">
        <v>4.3001145574979603E-2</v>
      </c>
      <c r="E1464" s="4">
        <v>8.2742494825044695</v>
      </c>
      <c r="F1464" s="1">
        <v>4.1175198371045203E-3</v>
      </c>
      <c r="G1464" s="1">
        <v>0.83572311539233302</v>
      </c>
      <c r="H1464" s="1">
        <v>1.5968699703721299E-2</v>
      </c>
      <c r="I1464" s="1">
        <v>0.132692998020914</v>
      </c>
      <c r="J1464" s="1">
        <v>1</v>
      </c>
      <c r="K1464" s="1">
        <v>0.24596874211182199</v>
      </c>
    </row>
    <row r="1465" spans="1:11" x14ac:dyDescent="0.25">
      <c r="A1465" t="s">
        <v>1029</v>
      </c>
      <c r="B1465" s="4">
        <v>-0.14993199342495001</v>
      </c>
      <c r="C1465" s="4">
        <v>8.0389470450357301</v>
      </c>
      <c r="D1465" s="4">
        <v>4.7021195528459003</v>
      </c>
      <c r="E1465" s="4">
        <v>12.7410665978816</v>
      </c>
      <c r="F1465" s="1">
        <v>4.5782141499857701E-3</v>
      </c>
      <c r="G1465" s="1">
        <v>3.0125443826033299E-2</v>
      </c>
      <c r="H1465" s="1">
        <v>1.71124637629643E-3</v>
      </c>
      <c r="I1465" s="1">
        <v>0.14351276456944201</v>
      </c>
      <c r="J1465" s="1">
        <v>0.81246761545035795</v>
      </c>
      <c r="K1465" s="1">
        <v>4.43900665396346E-2</v>
      </c>
    </row>
    <row r="1466" spans="1:11" x14ac:dyDescent="0.25">
      <c r="A1466" t="s">
        <v>1723</v>
      </c>
      <c r="B1466" s="4">
        <v>-0.15131792023260501</v>
      </c>
      <c r="C1466" s="4">
        <v>6.2410031476915702</v>
      </c>
      <c r="D1466" s="4">
        <v>2.0395229646503399</v>
      </c>
      <c r="E1466" s="4">
        <v>8.28052611234191</v>
      </c>
      <c r="F1466" s="1">
        <v>1.2482575342171899E-2</v>
      </c>
      <c r="G1466" s="1">
        <v>0.15325770163764299</v>
      </c>
      <c r="H1466" s="1">
        <v>1.5918663451035001E-2</v>
      </c>
      <c r="I1466" s="1">
        <v>0.293022210840577</v>
      </c>
      <c r="J1466" s="1">
        <v>1</v>
      </c>
      <c r="K1466" s="1">
        <v>0.245736240519799</v>
      </c>
    </row>
    <row r="1467" spans="1:11" x14ac:dyDescent="0.25">
      <c r="A1467" t="s">
        <v>1348</v>
      </c>
      <c r="B1467" s="4">
        <v>-0.15254864095493101</v>
      </c>
      <c r="C1467" s="4">
        <v>9.9428089488009697</v>
      </c>
      <c r="D1467" s="4">
        <v>4.04673511561566E-2</v>
      </c>
      <c r="E1467" s="4">
        <v>9.9832762999571205</v>
      </c>
      <c r="F1467" s="1">
        <v>1.6147895506648201E-3</v>
      </c>
      <c r="G1467" s="1">
        <v>0.84056956978364705</v>
      </c>
      <c r="H1467" s="1">
        <v>6.7945249197248498E-3</v>
      </c>
      <c r="I1467" s="1">
        <v>6.4459664232451599E-2</v>
      </c>
      <c r="J1467" s="1">
        <v>1</v>
      </c>
      <c r="K1467" s="1">
        <v>0.13426163917177</v>
      </c>
    </row>
    <row r="1468" spans="1:11" x14ac:dyDescent="0.25">
      <c r="A1468" t="s">
        <v>1084</v>
      </c>
      <c r="B1468" s="4">
        <v>-0.155646133435208</v>
      </c>
      <c r="C1468" s="4">
        <v>9.3062589501484805</v>
      </c>
      <c r="D1468" s="4">
        <v>2.8835910307207802</v>
      </c>
      <c r="E1468" s="4">
        <v>12.189849980869299</v>
      </c>
      <c r="F1468" s="1">
        <v>2.28372323189648E-3</v>
      </c>
      <c r="G1468" s="1">
        <v>8.9486254755272401E-2</v>
      </c>
      <c r="H1468" s="1">
        <v>2.2542792268780199E-3</v>
      </c>
      <c r="I1468" s="1">
        <v>8.46490766138836E-2</v>
      </c>
      <c r="J1468" s="1">
        <v>1</v>
      </c>
      <c r="K1468" s="1">
        <v>5.5443553022997999E-2</v>
      </c>
    </row>
    <row r="1469" spans="1:11" x14ac:dyDescent="0.25">
      <c r="A1469" t="s">
        <v>1299</v>
      </c>
      <c r="B1469" s="4">
        <v>-0.15590790150599701</v>
      </c>
      <c r="C1469" s="4">
        <v>9.0230353257510796</v>
      </c>
      <c r="D1469" s="4">
        <v>1.2482120609820599</v>
      </c>
      <c r="E1469" s="4">
        <v>10.2712473867331</v>
      </c>
      <c r="F1469" s="1">
        <v>2.6659831742071901E-3</v>
      </c>
      <c r="G1469" s="1">
        <v>0.26389423887379898</v>
      </c>
      <c r="H1469" s="1">
        <v>5.8833809350133104E-3</v>
      </c>
      <c r="I1469" s="1">
        <v>9.5696426634276105E-2</v>
      </c>
      <c r="J1469" s="1">
        <v>1</v>
      </c>
      <c r="K1469" s="1">
        <v>0.120673159813579</v>
      </c>
    </row>
    <row r="1470" spans="1:11" x14ac:dyDescent="0.25">
      <c r="A1470" t="s">
        <v>1352</v>
      </c>
      <c r="B1470" s="4">
        <v>-0.158243502732031</v>
      </c>
      <c r="C1470" s="4">
        <v>9.9652798411346293</v>
      </c>
      <c r="D1470" s="4">
        <v>4.3991822305135698E-3</v>
      </c>
      <c r="E1470" s="4">
        <v>9.9696790233651509</v>
      </c>
      <c r="F1470" s="1">
        <v>1.5951992936498499E-3</v>
      </c>
      <c r="G1470" s="1">
        <v>0.94711801999082801</v>
      </c>
      <c r="H1470" s="1">
        <v>6.8408758200162196E-3</v>
      </c>
      <c r="I1470" s="1">
        <v>6.4093521232813006E-2</v>
      </c>
      <c r="J1470" s="1">
        <v>1</v>
      </c>
      <c r="K1470" s="1">
        <v>0.134774931736269</v>
      </c>
    </row>
    <row r="1471" spans="1:11" x14ac:dyDescent="0.25">
      <c r="A1471" t="s">
        <v>1459</v>
      </c>
      <c r="B1471" s="4">
        <v>-0.15909715789878501</v>
      </c>
      <c r="C1471" s="4">
        <v>8.3836017845017707</v>
      </c>
      <c r="D1471" s="4">
        <v>1.04161791317375</v>
      </c>
      <c r="E1471" s="4">
        <v>9.4252196976755194</v>
      </c>
      <c r="F1471" s="1">
        <v>3.78621364754292E-3</v>
      </c>
      <c r="G1471" s="1">
        <v>0.30744548645715403</v>
      </c>
      <c r="H1471" s="1">
        <v>8.9813071146373508E-3</v>
      </c>
      <c r="I1471" s="1">
        <v>0.124479476177175</v>
      </c>
      <c r="J1471" s="1">
        <v>1</v>
      </c>
      <c r="K1471" s="1">
        <v>0.163783667382012</v>
      </c>
    </row>
    <row r="1472" spans="1:11" x14ac:dyDescent="0.25">
      <c r="A1472" t="s">
        <v>1731</v>
      </c>
      <c r="B1472" s="4">
        <v>-0.15919819306466301</v>
      </c>
      <c r="C1472" s="4">
        <v>7.6957882323525304</v>
      </c>
      <c r="D1472" s="4">
        <v>0.56916577707893101</v>
      </c>
      <c r="E1472" s="4">
        <v>8.2649540094314595</v>
      </c>
      <c r="F1472" s="1">
        <v>5.5349832128612202E-3</v>
      </c>
      <c r="G1472" s="1">
        <v>0.450590604877046</v>
      </c>
      <c r="H1472" s="1">
        <v>1.6043090753862801E-2</v>
      </c>
      <c r="I1472" s="1">
        <v>0.16647068617540101</v>
      </c>
      <c r="J1472" s="1">
        <v>1</v>
      </c>
      <c r="K1472" s="1">
        <v>0.24650646820932401</v>
      </c>
    </row>
    <row r="1473" spans="1:11" x14ac:dyDescent="0.25">
      <c r="A1473" t="s">
        <v>1180</v>
      </c>
      <c r="B1473" s="4">
        <v>-0.15944693871767701</v>
      </c>
      <c r="C1473" s="4">
        <v>9.8662327923882298</v>
      </c>
      <c r="D1473" s="4">
        <v>1.4862368688519101</v>
      </c>
      <c r="E1473" s="4">
        <v>11.3524696612401</v>
      </c>
      <c r="F1473" s="1">
        <v>1.6833984116412901E-3</v>
      </c>
      <c r="G1473" s="1">
        <v>0.222801250057964</v>
      </c>
      <c r="H1473" s="1">
        <v>3.42643529567567E-3</v>
      </c>
      <c r="I1473" s="1">
        <v>6.6629536383512405E-2</v>
      </c>
      <c r="J1473" s="1">
        <v>1</v>
      </c>
      <c r="K1473" s="1">
        <v>7.7421051655236897E-2</v>
      </c>
    </row>
    <row r="1474" spans="1:11" x14ac:dyDescent="0.25">
      <c r="A1474" t="s">
        <v>870</v>
      </c>
      <c r="B1474" s="4">
        <v>-0.16299550953401201</v>
      </c>
      <c r="C1474" s="4">
        <v>5.5439522216007404</v>
      </c>
      <c r="D1474" s="4">
        <v>9.0330809124530607</v>
      </c>
      <c r="E1474" s="4">
        <v>14.577033134053799</v>
      </c>
      <c r="F1474" s="1">
        <v>1.8544655653032899E-2</v>
      </c>
      <c r="G1474" s="1">
        <v>2.6513724796481501E-3</v>
      </c>
      <c r="H1474" s="1">
        <v>6.8334099181615205E-4</v>
      </c>
      <c r="I1474" s="1">
        <v>0.37989902470737003</v>
      </c>
      <c r="J1474" s="1">
        <v>0.17737002049748801</v>
      </c>
      <c r="K1474" s="1">
        <v>2.0978046090951101E-2</v>
      </c>
    </row>
    <row r="1475" spans="1:11" x14ac:dyDescent="0.25">
      <c r="A1475" t="s">
        <v>1663</v>
      </c>
      <c r="B1475" s="4">
        <v>-0.16361633083642699</v>
      </c>
      <c r="C1475" s="4">
        <v>5.6880621140283996</v>
      </c>
      <c r="D1475" s="4">
        <v>2.82449808383338</v>
      </c>
      <c r="E1475" s="4">
        <v>8.5125601978617809</v>
      </c>
      <c r="F1475" s="1">
        <v>1.7080706771401399E-2</v>
      </c>
      <c r="G1475" s="1">
        <v>9.2835910105444799E-2</v>
      </c>
      <c r="H1475" s="1">
        <v>1.41749338091052E-2</v>
      </c>
      <c r="I1475" s="1">
        <v>0.35894110549200398</v>
      </c>
      <c r="J1475" s="1">
        <v>1</v>
      </c>
      <c r="K1475" s="1">
        <v>0.22675609048072201</v>
      </c>
    </row>
    <row r="1476" spans="1:11" x14ac:dyDescent="0.25">
      <c r="A1476" t="s">
        <v>1711</v>
      </c>
      <c r="B1476" s="4">
        <v>-0.163927148785563</v>
      </c>
      <c r="C1476" s="4">
        <v>1.72995553741991</v>
      </c>
      <c r="D1476" s="4">
        <v>6.6107282562404803</v>
      </c>
      <c r="E1476" s="4">
        <v>8.3406837936603893</v>
      </c>
      <c r="F1476" s="1">
        <v>0.18841657593543601</v>
      </c>
      <c r="G1476" s="1">
        <v>1.01366198867749E-2</v>
      </c>
      <c r="H1476" s="1">
        <v>1.54469779481848E-2</v>
      </c>
      <c r="I1476" s="1">
        <v>1</v>
      </c>
      <c r="J1476" s="1">
        <v>0.45032639958290099</v>
      </c>
      <c r="K1476" s="1">
        <v>0.24013606905465501</v>
      </c>
    </row>
    <row r="1477" spans="1:11" x14ac:dyDescent="0.25">
      <c r="A1477" t="s">
        <v>1649</v>
      </c>
      <c r="B1477" s="4">
        <v>-0.16520635705700601</v>
      </c>
      <c r="C1477" s="4">
        <v>3.9302998415152199</v>
      </c>
      <c r="D1477" s="4">
        <v>4.6231318616698003</v>
      </c>
      <c r="E1477" s="4">
        <v>8.5534317031850193</v>
      </c>
      <c r="F1477" s="1">
        <v>4.7423488102199797E-2</v>
      </c>
      <c r="G1477" s="1">
        <v>3.1543593687111002E-2</v>
      </c>
      <c r="H1477" s="1">
        <v>1.3888198175835999E-2</v>
      </c>
      <c r="I1477" s="1">
        <v>0.69698571390009101</v>
      </c>
      <c r="J1477" s="1">
        <v>0.83128214989931604</v>
      </c>
      <c r="K1477" s="1">
        <v>0.224064830313984</v>
      </c>
    </row>
    <row r="1478" spans="1:11" x14ac:dyDescent="0.25">
      <c r="A1478" t="s">
        <v>1144</v>
      </c>
      <c r="B1478" s="4">
        <v>-0.16594135684653399</v>
      </c>
      <c r="C1478" s="4">
        <v>10.0548929785779</v>
      </c>
      <c r="D1478" s="4">
        <v>1.64706426684322</v>
      </c>
      <c r="E1478" s="4">
        <v>11.7019572454211</v>
      </c>
      <c r="F1478" s="1">
        <v>1.51943843915871E-3</v>
      </c>
      <c r="G1478" s="1">
        <v>0.19935897149915899</v>
      </c>
      <c r="H1478" s="1">
        <v>2.8770822019614502E-3</v>
      </c>
      <c r="I1478" s="1">
        <v>6.1525412611012402E-2</v>
      </c>
      <c r="J1478" s="1">
        <v>1</v>
      </c>
      <c r="K1478" s="1">
        <v>6.7070236107222805E-2</v>
      </c>
    </row>
    <row r="1479" spans="1:11" x14ac:dyDescent="0.25">
      <c r="A1479" t="s">
        <v>1041</v>
      </c>
      <c r="B1479" s="4">
        <v>-0.16727711899011599</v>
      </c>
      <c r="C1479" s="4">
        <v>10.0644013642647</v>
      </c>
      <c r="D1479" s="4">
        <v>2.5585940232059801</v>
      </c>
      <c r="E1479" s="4">
        <v>12.622995387470599</v>
      </c>
      <c r="F1479" s="1">
        <v>1.5116167355446501E-3</v>
      </c>
      <c r="G1479" s="1">
        <v>0.109696101134848</v>
      </c>
      <c r="H1479" s="1">
        <v>1.8153124202026801E-3</v>
      </c>
      <c r="I1479" s="1">
        <v>6.1413863394273301E-2</v>
      </c>
      <c r="J1479" s="1">
        <v>1</v>
      </c>
      <c r="K1479" s="1">
        <v>4.65012676388223E-2</v>
      </c>
    </row>
    <row r="1480" spans="1:11" x14ac:dyDescent="0.25">
      <c r="A1480" t="s">
        <v>1216</v>
      </c>
      <c r="B1480" s="4">
        <v>-0.168082351680159</v>
      </c>
      <c r="C1480" s="4">
        <v>10.1638603312231</v>
      </c>
      <c r="D1480" s="4">
        <v>0.83330483379695397</v>
      </c>
      <c r="E1480" s="4">
        <v>10.9971651650201</v>
      </c>
      <c r="F1480" s="1">
        <v>1.4322042061803699E-3</v>
      </c>
      <c r="G1480" s="1">
        <v>0.36131863939771403</v>
      </c>
      <c r="H1480" s="1">
        <v>4.0925682070284304E-3</v>
      </c>
      <c r="I1480" s="1">
        <v>5.9314133650490299E-2</v>
      </c>
      <c r="J1480" s="1">
        <v>1</v>
      </c>
      <c r="K1480" s="1">
        <v>8.9714384581412801E-2</v>
      </c>
    </row>
    <row r="1481" spans="1:11" x14ac:dyDescent="0.25">
      <c r="A1481" t="s">
        <v>909</v>
      </c>
      <c r="B1481" s="4">
        <v>-0.16849417656256299</v>
      </c>
      <c r="C1481" s="4">
        <v>9.9818560126925604</v>
      </c>
      <c r="D1481" s="4">
        <v>3.9552737470439299</v>
      </c>
      <c r="E1481" s="4">
        <v>13.9371297597365</v>
      </c>
      <c r="F1481" s="1">
        <v>1.5809025280843099E-3</v>
      </c>
      <c r="G1481" s="1">
        <v>4.6724717851796799E-2</v>
      </c>
      <c r="H1481" s="1">
        <v>9.4100238874155503E-4</v>
      </c>
      <c r="I1481" s="1">
        <v>6.3659775998008303E-2</v>
      </c>
      <c r="J1481" s="1">
        <v>0.99551052533683404</v>
      </c>
      <c r="K1481" s="1">
        <v>2.7664424670791998E-2</v>
      </c>
    </row>
    <row r="1482" spans="1:11" x14ac:dyDescent="0.25">
      <c r="A1482" t="s">
        <v>1107</v>
      </c>
      <c r="B1482" s="4">
        <v>-0.170044247792563</v>
      </c>
      <c r="C1482" s="4">
        <v>10.263959195322</v>
      </c>
      <c r="D1482" s="4">
        <v>1.7035982024938301</v>
      </c>
      <c r="E1482" s="4">
        <v>11.9675573978159</v>
      </c>
      <c r="F1482" s="1">
        <v>1.3565424549782301E-3</v>
      </c>
      <c r="G1482" s="1">
        <v>0.19181808221345401</v>
      </c>
      <c r="H1482" s="1">
        <v>2.5192886503675399E-3</v>
      </c>
      <c r="I1482" s="1">
        <v>5.7090968458238703E-2</v>
      </c>
      <c r="J1482" s="1">
        <v>1</v>
      </c>
      <c r="K1482" s="1">
        <v>6.0708432058355903E-2</v>
      </c>
    </row>
    <row r="1483" spans="1:11" x14ac:dyDescent="0.25">
      <c r="A1483" t="s">
        <v>1081</v>
      </c>
      <c r="B1483" s="4">
        <v>-0.17026734476158101</v>
      </c>
      <c r="C1483" s="4">
        <v>9.4298128587560495</v>
      </c>
      <c r="D1483" s="4">
        <v>2.8319306962945299</v>
      </c>
      <c r="E1483" s="4">
        <v>12.2617435550506</v>
      </c>
      <c r="F1483" s="1">
        <v>2.1348607371101799E-3</v>
      </c>
      <c r="G1483" s="1">
        <v>9.2407206673829803E-2</v>
      </c>
      <c r="H1483" s="1">
        <v>2.1746842932077702E-3</v>
      </c>
      <c r="I1483" s="1">
        <v>8.0360047746170199E-2</v>
      </c>
      <c r="J1483" s="1">
        <v>1</v>
      </c>
      <c r="K1483" s="1">
        <v>5.3675346748119801E-2</v>
      </c>
    </row>
    <row r="1484" spans="1:11" x14ac:dyDescent="0.25">
      <c r="A1484" t="s">
        <v>1409</v>
      </c>
      <c r="B1484" s="4">
        <v>-0.170268754255015</v>
      </c>
      <c r="C1484" s="4">
        <v>6.4811482247386802</v>
      </c>
      <c r="D1484" s="4">
        <v>3.2090116335369201</v>
      </c>
      <c r="E1484" s="4">
        <v>9.6901598582755994</v>
      </c>
      <c r="F1484" s="1">
        <v>1.09024531947975E-2</v>
      </c>
      <c r="G1484" s="1">
        <v>7.3233708981091702E-2</v>
      </c>
      <c r="H1484" s="1">
        <v>7.8669886282379392E-3</v>
      </c>
      <c r="I1484" s="1">
        <v>0.266242446654955</v>
      </c>
      <c r="J1484" s="1">
        <v>1</v>
      </c>
      <c r="K1484" s="1">
        <v>0.148593613907259</v>
      </c>
    </row>
    <row r="1485" spans="1:11" x14ac:dyDescent="0.25">
      <c r="A1485" t="s">
        <v>1212</v>
      </c>
      <c r="B1485" s="4">
        <v>-0.17223934393472301</v>
      </c>
      <c r="C1485" s="4">
        <v>8.7930649108159802</v>
      </c>
      <c r="D1485" s="4">
        <v>2.2547602273474001</v>
      </c>
      <c r="E1485" s="4">
        <v>11.0478251381634</v>
      </c>
      <c r="F1485" s="1">
        <v>3.02377810443727E-3</v>
      </c>
      <c r="G1485" s="1">
        <v>0.13320408597719799</v>
      </c>
      <c r="H1485" s="1">
        <v>3.9902054064917198E-3</v>
      </c>
      <c r="I1485" s="1">
        <v>0.105518828631044</v>
      </c>
      <c r="J1485" s="1">
        <v>1</v>
      </c>
      <c r="K1485" s="1">
        <v>8.7761300789995403E-2</v>
      </c>
    </row>
    <row r="1486" spans="1:11" x14ac:dyDescent="0.25">
      <c r="A1486" t="s">
        <v>1434</v>
      </c>
      <c r="B1486" s="4">
        <v>-0.173961041803678</v>
      </c>
      <c r="C1486" s="4">
        <v>9.0299316736150494</v>
      </c>
      <c r="D1486" s="4">
        <v>0.499967727031635</v>
      </c>
      <c r="E1486" s="4">
        <v>9.5298994006466806</v>
      </c>
      <c r="F1486" s="1">
        <v>2.6559440873258301E-3</v>
      </c>
      <c r="G1486" s="1">
        <v>0.47951430299138298</v>
      </c>
      <c r="H1486" s="1">
        <v>8.5233169517053495E-3</v>
      </c>
      <c r="I1486" s="1">
        <v>9.5430275596187594E-2</v>
      </c>
      <c r="J1486" s="1">
        <v>1</v>
      </c>
      <c r="K1486" s="1">
        <v>0.15825855664924299</v>
      </c>
    </row>
    <row r="1487" spans="1:11" x14ac:dyDescent="0.25">
      <c r="A1487" t="s">
        <v>1168</v>
      </c>
      <c r="B1487" s="4">
        <v>-0.17581736654934799</v>
      </c>
      <c r="C1487" s="4">
        <v>10.0468067495596</v>
      </c>
      <c r="D1487" s="4">
        <v>1.4266848207297</v>
      </c>
      <c r="E1487" s="4">
        <v>11.473491570289299</v>
      </c>
      <c r="F1487" s="1">
        <v>1.5261225055729999E-3</v>
      </c>
      <c r="G1487" s="1">
        <v>0.232306240350169</v>
      </c>
      <c r="H1487" s="1">
        <v>3.22524686252466E-3</v>
      </c>
      <c r="I1487" s="1">
        <v>6.1727326526858202E-2</v>
      </c>
      <c r="J1487" s="1">
        <v>1</v>
      </c>
      <c r="K1487" s="1">
        <v>7.3629686570785099E-2</v>
      </c>
    </row>
    <row r="1488" spans="1:11" x14ac:dyDescent="0.25">
      <c r="A1488" t="s">
        <v>1102</v>
      </c>
      <c r="B1488" s="4">
        <v>-0.17617751965414</v>
      </c>
      <c r="C1488" s="4">
        <v>9.9620369894579195</v>
      </c>
      <c r="D1488" s="4">
        <v>2.02437430511955</v>
      </c>
      <c r="E1488" s="4">
        <v>11.986411294577501</v>
      </c>
      <c r="F1488" s="1">
        <v>1.59801149789675E-3</v>
      </c>
      <c r="G1488" s="1">
        <v>0.15479266736314701</v>
      </c>
      <c r="H1488" s="1">
        <v>2.4956510366372E-3</v>
      </c>
      <c r="I1488" s="1">
        <v>6.4135644687109902E-2</v>
      </c>
      <c r="J1488" s="1">
        <v>1</v>
      </c>
      <c r="K1488" s="1">
        <v>6.0395893169561801E-2</v>
      </c>
    </row>
    <row r="1489" spans="1:11" x14ac:dyDescent="0.25">
      <c r="A1489" t="s">
        <v>1333</v>
      </c>
      <c r="B1489" s="4">
        <v>-0.17721378739903801</v>
      </c>
      <c r="C1489" s="4">
        <v>3.9227042481944698</v>
      </c>
      <c r="D1489" s="4">
        <v>6.1486965053517499</v>
      </c>
      <c r="E1489" s="4">
        <v>10.0714007535462</v>
      </c>
      <c r="F1489" s="1">
        <v>4.7638192141407298E-2</v>
      </c>
      <c r="G1489" s="1">
        <v>1.31508993820514E-2</v>
      </c>
      <c r="H1489" s="1">
        <v>6.5016429220935796E-3</v>
      </c>
      <c r="I1489" s="1">
        <v>0.69903952487726095</v>
      </c>
      <c r="J1489" s="1">
        <v>0.52346416278154595</v>
      </c>
      <c r="K1489" s="1">
        <v>0.12992973570670199</v>
      </c>
    </row>
    <row r="1490" spans="1:11" x14ac:dyDescent="0.25">
      <c r="A1490" t="s">
        <v>871</v>
      </c>
      <c r="B1490" s="4">
        <v>-0.17743661988999199</v>
      </c>
      <c r="C1490" s="4">
        <v>11.8249051484416</v>
      </c>
      <c r="D1490" s="4">
        <v>2.7518452230231101</v>
      </c>
      <c r="E1490" s="4">
        <v>14.5767503714647</v>
      </c>
      <c r="F1490" s="1">
        <v>5.8443691568471905E-4</v>
      </c>
      <c r="G1490" s="1">
        <v>9.7142261589551401E-2</v>
      </c>
      <c r="H1490" s="1">
        <v>6.8343761028005095E-4</v>
      </c>
      <c r="I1490" s="1">
        <v>2.81474107657321E-2</v>
      </c>
      <c r="J1490" s="1">
        <v>1</v>
      </c>
      <c r="K1490" s="1">
        <v>2.0978046090951101E-2</v>
      </c>
    </row>
    <row r="1491" spans="1:11" x14ac:dyDescent="0.25">
      <c r="A1491" t="s">
        <v>951</v>
      </c>
      <c r="B1491" s="4">
        <v>-0.17805153520999401</v>
      </c>
      <c r="C1491" s="4">
        <v>8.1798123193523402</v>
      </c>
      <c r="D1491" s="4">
        <v>5.3251184419490496</v>
      </c>
      <c r="E1491" s="4">
        <v>13.5049307613014</v>
      </c>
      <c r="F1491" s="1">
        <v>4.2359142538106898E-3</v>
      </c>
      <c r="G1491" s="1">
        <v>2.10201800818564E-2</v>
      </c>
      <c r="H1491" s="1">
        <v>1.16799651227008E-3</v>
      </c>
      <c r="I1491" s="1">
        <v>0.13511080183953</v>
      </c>
      <c r="J1491" s="1">
        <v>0.66809428172697805</v>
      </c>
      <c r="K1491" s="1">
        <v>3.2806814987424701E-2</v>
      </c>
    </row>
    <row r="1492" spans="1:11" x14ac:dyDescent="0.25">
      <c r="A1492" t="s">
        <v>1291</v>
      </c>
      <c r="B1492" s="4">
        <v>-0.17889870502984201</v>
      </c>
      <c r="C1492" s="4">
        <v>8.0410585222829702</v>
      </c>
      <c r="D1492" s="4">
        <v>2.2687405222449901</v>
      </c>
      <c r="E1492" s="4">
        <v>10.309799044528001</v>
      </c>
      <c r="F1492" s="1">
        <v>4.57288075219599E-3</v>
      </c>
      <c r="G1492" s="1">
        <v>0.13200714318519599</v>
      </c>
      <c r="H1492" s="1">
        <v>5.77105990900037E-3</v>
      </c>
      <c r="I1492" s="1">
        <v>0.14351276456944201</v>
      </c>
      <c r="J1492" s="1">
        <v>1</v>
      </c>
      <c r="K1492" s="1">
        <v>0.119108014143714</v>
      </c>
    </row>
    <row r="1493" spans="1:11" x14ac:dyDescent="0.25">
      <c r="A1493" t="s">
        <v>1536</v>
      </c>
      <c r="B1493" s="4">
        <v>-0.18110131041213101</v>
      </c>
      <c r="C1493" s="4">
        <v>5.62596307651663</v>
      </c>
      <c r="D1493" s="4">
        <v>3.4151955840909598</v>
      </c>
      <c r="E1493" s="4">
        <v>9.0411586606075893</v>
      </c>
      <c r="F1493" s="1">
        <v>1.76963398308136E-2</v>
      </c>
      <c r="G1493" s="1">
        <v>6.4598758282365901E-2</v>
      </c>
      <c r="H1493" s="1">
        <v>1.08827171541183E-2</v>
      </c>
      <c r="I1493" s="1">
        <v>0.36790983929562299</v>
      </c>
      <c r="J1493" s="1">
        <v>1</v>
      </c>
      <c r="K1493" s="1">
        <v>0.188569622253318</v>
      </c>
    </row>
    <row r="1494" spans="1:11" x14ac:dyDescent="0.25">
      <c r="A1494" t="s">
        <v>1492</v>
      </c>
      <c r="B1494" s="4">
        <v>-0.181717001328184</v>
      </c>
      <c r="C1494" s="4">
        <v>9.2010695463435308</v>
      </c>
      <c r="D1494" s="4">
        <v>8.9900876464650697E-2</v>
      </c>
      <c r="E1494" s="4">
        <v>9.2909704228081793</v>
      </c>
      <c r="F1494" s="1">
        <v>2.41873765255321E-3</v>
      </c>
      <c r="G1494" s="1">
        <v>0.764303208491245</v>
      </c>
      <c r="H1494" s="1">
        <v>9.6048681372941907E-3</v>
      </c>
      <c r="I1494" s="1">
        <v>8.8659413832802306E-2</v>
      </c>
      <c r="J1494" s="1">
        <v>1</v>
      </c>
      <c r="K1494" s="1">
        <v>0.17136561432546699</v>
      </c>
    </row>
    <row r="1495" spans="1:11" x14ac:dyDescent="0.25">
      <c r="A1495" t="s">
        <v>987</v>
      </c>
      <c r="B1495" s="4">
        <v>-0.18215136946837299</v>
      </c>
      <c r="C1495" s="4">
        <v>11.669233614770601</v>
      </c>
      <c r="D1495" s="4">
        <v>1.51494689085871</v>
      </c>
      <c r="E1495" s="4">
        <v>13.1841805056293</v>
      </c>
      <c r="F1495" s="1">
        <v>6.3542180367093996E-4</v>
      </c>
      <c r="G1495" s="1">
        <v>0.21838578374547099</v>
      </c>
      <c r="H1495" s="1">
        <v>1.37117087232752E-3</v>
      </c>
      <c r="I1495" s="1">
        <v>3.00849057618265E-2</v>
      </c>
      <c r="J1495" s="1">
        <v>1</v>
      </c>
      <c r="K1495" s="1">
        <v>3.7095920358807703E-2</v>
      </c>
    </row>
    <row r="1496" spans="1:11" x14ac:dyDescent="0.25">
      <c r="A1496" t="s">
        <v>1310</v>
      </c>
      <c r="B1496" s="4">
        <v>-0.18286570568705299</v>
      </c>
      <c r="C1496" s="4">
        <v>9.2045334062585393</v>
      </c>
      <c r="D1496" s="4">
        <v>0.99551277118929604</v>
      </c>
      <c r="E1496" s="4">
        <v>10.200046177447801</v>
      </c>
      <c r="F1496" s="1">
        <v>2.4141652182158501E-3</v>
      </c>
      <c r="G1496" s="1">
        <v>0.31839872741644498</v>
      </c>
      <c r="H1496" s="1">
        <v>6.09660580104243E-3</v>
      </c>
      <c r="I1496" s="1">
        <v>8.8581105615302594E-2</v>
      </c>
      <c r="J1496" s="1">
        <v>1</v>
      </c>
      <c r="K1496" s="1">
        <v>0.123928832704483</v>
      </c>
    </row>
    <row r="1497" spans="1:11" x14ac:dyDescent="0.25">
      <c r="A1497" t="s">
        <v>1339</v>
      </c>
      <c r="B1497" s="4">
        <v>-0.18343000837435</v>
      </c>
      <c r="C1497" s="4">
        <v>9.8281132585991493</v>
      </c>
      <c r="D1497" s="4">
        <v>0.21169511967318599</v>
      </c>
      <c r="E1497" s="4">
        <v>10.0398083782723</v>
      </c>
      <c r="F1497" s="1">
        <v>1.71864552216218E-3</v>
      </c>
      <c r="G1497" s="1">
        <v>0.645442018587703</v>
      </c>
      <c r="H1497" s="1">
        <v>6.6051595250388598E-3</v>
      </c>
      <c r="I1497" s="1">
        <v>6.74058480225357E-2</v>
      </c>
      <c r="J1497" s="1">
        <v>1</v>
      </c>
      <c r="K1497" s="1">
        <v>0.13139011542714901</v>
      </c>
    </row>
    <row r="1498" spans="1:11" x14ac:dyDescent="0.25">
      <c r="A1498" t="s">
        <v>1472</v>
      </c>
      <c r="B1498" s="4">
        <v>-0.185385480716908</v>
      </c>
      <c r="C1498" s="4">
        <v>8.0389276333058799</v>
      </c>
      <c r="D1498" s="4">
        <v>1.3192328706197001</v>
      </c>
      <c r="E1498" s="4">
        <v>9.3581605039255802</v>
      </c>
      <c r="F1498" s="1">
        <v>4.5782632116097201E-3</v>
      </c>
      <c r="G1498" s="1">
        <v>0.25072977282722497</v>
      </c>
      <c r="H1498" s="1">
        <v>9.2875521678061797E-3</v>
      </c>
      <c r="I1498" s="1">
        <v>0.14351276456944201</v>
      </c>
      <c r="J1498" s="1">
        <v>1</v>
      </c>
      <c r="K1498" s="1">
        <v>0.167969475603543</v>
      </c>
    </row>
    <row r="1499" spans="1:11" x14ac:dyDescent="0.25">
      <c r="A1499" t="s">
        <v>727</v>
      </c>
      <c r="B1499" s="4">
        <v>-0.18546868469297101</v>
      </c>
      <c r="C1499" s="4">
        <v>9.8841192676367697</v>
      </c>
      <c r="D1499" s="4">
        <v>7.0713017333899799</v>
      </c>
      <c r="E1499" s="4">
        <v>16.9554210010267</v>
      </c>
      <c r="F1499" s="1">
        <v>1.66711306658479E-3</v>
      </c>
      <c r="G1499" s="1">
        <v>7.8328326969519108E-3</v>
      </c>
      <c r="H1499" s="1">
        <v>2.0805449851030001E-4</v>
      </c>
      <c r="I1499" s="1">
        <v>6.6106396212820204E-2</v>
      </c>
      <c r="J1499" s="1">
        <v>0.384264043709099</v>
      </c>
      <c r="K1499" s="1">
        <v>7.6670111087521198E-3</v>
      </c>
    </row>
    <row r="1500" spans="1:11" x14ac:dyDescent="0.25">
      <c r="A1500" t="s">
        <v>1527</v>
      </c>
      <c r="B1500" s="4">
        <v>-0.185897342738574</v>
      </c>
      <c r="C1500" s="4">
        <v>8.7348078459008107</v>
      </c>
      <c r="D1500" s="4">
        <v>0.392891497925136</v>
      </c>
      <c r="E1500" s="4">
        <v>9.1276993438259399</v>
      </c>
      <c r="F1500" s="1">
        <v>3.1219221397739698E-3</v>
      </c>
      <c r="G1500" s="1">
        <v>0.53078341023892595</v>
      </c>
      <c r="H1500" s="1">
        <v>1.0421860873295699E-2</v>
      </c>
      <c r="I1500" s="1">
        <v>0.10801078291766</v>
      </c>
      <c r="J1500" s="1">
        <v>1</v>
      </c>
      <c r="K1500" s="1">
        <v>0.18165482005700401</v>
      </c>
    </row>
    <row r="1501" spans="1:11" x14ac:dyDescent="0.25">
      <c r="A1501" t="s">
        <v>1452</v>
      </c>
      <c r="B1501" s="4">
        <v>-0.186286813520428</v>
      </c>
      <c r="C1501" s="4">
        <v>9.4608443126781196</v>
      </c>
      <c r="D1501" s="4">
        <v>5.5029865747846999E-5</v>
      </c>
      <c r="E1501" s="4">
        <v>9.4608993425438701</v>
      </c>
      <c r="F1501" s="1">
        <v>2.0990443283820698E-3</v>
      </c>
      <c r="G1501" s="1">
        <v>0.99408117765161097</v>
      </c>
      <c r="H1501" s="1">
        <v>8.82250292150886E-3</v>
      </c>
      <c r="I1501" s="1">
        <v>7.9544884601105301E-2</v>
      </c>
      <c r="J1501" s="1">
        <v>1</v>
      </c>
      <c r="K1501" s="1">
        <v>0.161770342896883</v>
      </c>
    </row>
    <row r="1502" spans="1:11" x14ac:dyDescent="0.25">
      <c r="A1502" t="s">
        <v>1044</v>
      </c>
      <c r="B1502" s="4">
        <v>-0.18631536691429601</v>
      </c>
      <c r="C1502" s="4">
        <v>12.5924969372268</v>
      </c>
      <c r="D1502" s="4">
        <v>3.1217553780787102E-3</v>
      </c>
      <c r="E1502" s="4">
        <v>12.5956186926049</v>
      </c>
      <c r="F1502" s="1">
        <v>3.8729838413539402E-4</v>
      </c>
      <c r="G1502" s="1">
        <v>0.95544324209752496</v>
      </c>
      <c r="H1502" s="1">
        <v>1.84033189427771E-3</v>
      </c>
      <c r="I1502" s="1">
        <v>1.98641660974564E-2</v>
      </c>
      <c r="J1502" s="1">
        <v>1</v>
      </c>
      <c r="K1502" s="1">
        <v>4.7046706850912001E-2</v>
      </c>
    </row>
    <row r="1503" spans="1:11" x14ac:dyDescent="0.25">
      <c r="A1503" t="s">
        <v>1486</v>
      </c>
      <c r="B1503" s="4">
        <v>-0.18677933748266501</v>
      </c>
      <c r="C1503" s="4">
        <v>5.0659966106027303</v>
      </c>
      <c r="D1503" s="4">
        <v>4.2428827896352104</v>
      </c>
      <c r="E1503" s="4">
        <v>9.3088794002379398</v>
      </c>
      <c r="F1503" s="1">
        <v>2.4399671927555398E-2</v>
      </c>
      <c r="G1503" s="1">
        <v>3.9415186424175998E-2</v>
      </c>
      <c r="H1503" s="1">
        <v>9.5192453800799093E-3</v>
      </c>
      <c r="I1503" s="1">
        <v>0.45980093264621003</v>
      </c>
      <c r="J1503" s="1">
        <v>0.91371279094299496</v>
      </c>
      <c r="K1503" s="1">
        <v>0.17035124443011801</v>
      </c>
    </row>
    <row r="1504" spans="1:11" x14ac:dyDescent="0.25">
      <c r="A1504" t="s">
        <v>1443</v>
      </c>
      <c r="B1504" s="4">
        <v>-0.18773332229231199</v>
      </c>
      <c r="C1504" s="4">
        <v>9.4867168242433593</v>
      </c>
      <c r="D1504" s="4">
        <v>1.73189013110289E-5</v>
      </c>
      <c r="E1504" s="4">
        <v>9.4867341431446803</v>
      </c>
      <c r="F1504" s="1">
        <v>2.0696485170183499E-3</v>
      </c>
      <c r="G1504" s="1">
        <v>0.99667953446631696</v>
      </c>
      <c r="H1504" s="1">
        <v>8.7092720185343604E-3</v>
      </c>
      <c r="I1504" s="1">
        <v>7.8802679974681905E-2</v>
      </c>
      <c r="J1504" s="1">
        <v>1</v>
      </c>
      <c r="K1504" s="1">
        <v>0.16069639354142301</v>
      </c>
    </row>
    <row r="1505" spans="1:11" x14ac:dyDescent="0.25">
      <c r="A1505" t="s">
        <v>1051</v>
      </c>
      <c r="B1505" s="4">
        <v>-0.18777931471546599</v>
      </c>
      <c r="C1505" s="4">
        <v>11.9229546212415</v>
      </c>
      <c r="D1505" s="4">
        <v>0.57974602373874595</v>
      </c>
      <c r="E1505" s="4">
        <v>12.5027006449802</v>
      </c>
      <c r="F1505" s="1">
        <v>5.5446470918240004E-4</v>
      </c>
      <c r="G1505" s="1">
        <v>0.44641188873452697</v>
      </c>
      <c r="H1505" s="1">
        <v>1.9278491597663899E-3</v>
      </c>
      <c r="I1505" s="1">
        <v>2.6953804485682398E-2</v>
      </c>
      <c r="J1505" s="1">
        <v>1</v>
      </c>
      <c r="K1505" s="1">
        <v>4.8952937541515397E-2</v>
      </c>
    </row>
    <row r="1506" spans="1:11" x14ac:dyDescent="0.25">
      <c r="A1506" t="s">
        <v>1404</v>
      </c>
      <c r="B1506" s="4">
        <v>-0.188941461497563</v>
      </c>
      <c r="C1506" s="4">
        <v>9.6781305494815904</v>
      </c>
      <c r="D1506" s="4">
        <v>3.6892636153425799E-2</v>
      </c>
      <c r="E1506" s="4">
        <v>9.7150231856350207</v>
      </c>
      <c r="F1506" s="1">
        <v>1.86474267651793E-3</v>
      </c>
      <c r="G1506" s="1">
        <v>0.847683802960148</v>
      </c>
      <c r="H1506" s="1">
        <v>7.76979426699375E-3</v>
      </c>
      <c r="I1506" s="1">
        <v>7.2133801280366894E-2</v>
      </c>
      <c r="J1506" s="1">
        <v>1</v>
      </c>
      <c r="K1506" s="1">
        <v>0.14732026898286099</v>
      </c>
    </row>
    <row r="1507" spans="1:11" x14ac:dyDescent="0.25">
      <c r="A1507" t="s">
        <v>1106</v>
      </c>
      <c r="B1507" s="4">
        <v>-0.190380279299524</v>
      </c>
      <c r="C1507" s="4">
        <v>11.9418647381867</v>
      </c>
      <c r="D1507" s="4">
        <v>2.5714735815726E-2</v>
      </c>
      <c r="E1507" s="4">
        <v>11.967579474002401</v>
      </c>
      <c r="F1507" s="1">
        <v>5.4886517002902097E-4</v>
      </c>
      <c r="G1507" s="1">
        <v>0.87259895551835698</v>
      </c>
      <c r="H1507" s="1">
        <v>2.5192608423779202E-3</v>
      </c>
      <c r="I1507" s="1">
        <v>2.67173163488558E-2</v>
      </c>
      <c r="J1507" s="1">
        <v>1</v>
      </c>
      <c r="K1507" s="1">
        <v>6.0708432058355903E-2</v>
      </c>
    </row>
    <row r="1508" spans="1:11" x14ac:dyDescent="0.25">
      <c r="A1508" t="s">
        <v>1469</v>
      </c>
      <c r="B1508" s="4">
        <v>-0.19077360706188801</v>
      </c>
      <c r="C1508" s="4">
        <v>9.3746920611058506</v>
      </c>
      <c r="D1508" s="4">
        <v>4.0810999009123702E-3</v>
      </c>
      <c r="E1508" s="4">
        <v>9.3787731610067606</v>
      </c>
      <c r="F1508" s="1">
        <v>2.2000166088869001E-3</v>
      </c>
      <c r="G1508" s="1">
        <v>0.94906300094823104</v>
      </c>
      <c r="H1508" s="1">
        <v>9.1923231773948007E-3</v>
      </c>
      <c r="I1508" s="1">
        <v>8.2386203843816105E-2</v>
      </c>
      <c r="J1508" s="1">
        <v>1</v>
      </c>
      <c r="K1508" s="1">
        <v>0.16658882119910201</v>
      </c>
    </row>
    <row r="1509" spans="1:11" x14ac:dyDescent="0.25">
      <c r="A1509" t="s">
        <v>1214</v>
      </c>
      <c r="B1509" s="4">
        <v>-0.19171935337161999</v>
      </c>
      <c r="C1509" s="4">
        <v>10.5400904366989</v>
      </c>
      <c r="D1509" s="4">
        <v>0.48503646189127098</v>
      </c>
      <c r="E1509" s="4">
        <v>11.0251268985902</v>
      </c>
      <c r="F1509" s="1">
        <v>1.1681270387539E-3</v>
      </c>
      <c r="G1509" s="1">
        <v>0.48614981960970499</v>
      </c>
      <c r="H1509" s="1">
        <v>4.0357486747871702E-3</v>
      </c>
      <c r="I1509" s="1">
        <v>5.1175223353216198E-2</v>
      </c>
      <c r="J1509" s="1">
        <v>1</v>
      </c>
      <c r="K1509" s="1">
        <v>8.8615663225056901E-2</v>
      </c>
    </row>
    <row r="1510" spans="1:11" x14ac:dyDescent="0.25">
      <c r="A1510" t="s">
        <v>1242</v>
      </c>
      <c r="B1510" s="4">
        <v>-0.19231843129721801</v>
      </c>
      <c r="C1510" s="4">
        <v>7.8138696519681998</v>
      </c>
      <c r="D1510" s="4">
        <v>2.9562052076394698</v>
      </c>
      <c r="E1510" s="4">
        <v>10.7700748596077</v>
      </c>
      <c r="F1510" s="1">
        <v>5.1846766276047703E-3</v>
      </c>
      <c r="G1510" s="1">
        <v>8.5548502384255196E-2</v>
      </c>
      <c r="H1510" s="1">
        <v>4.5846687157782397E-3</v>
      </c>
      <c r="I1510" s="1">
        <v>0.15893018455542501</v>
      </c>
      <c r="J1510" s="1">
        <v>1</v>
      </c>
      <c r="K1510" s="1">
        <v>9.83826030419922E-2</v>
      </c>
    </row>
    <row r="1511" spans="1:11" x14ac:dyDescent="0.25">
      <c r="A1511" t="s">
        <v>1495</v>
      </c>
      <c r="B1511" s="4">
        <v>-0.19247605708294799</v>
      </c>
      <c r="C1511" s="4">
        <v>9.2137698946200608</v>
      </c>
      <c r="D1511" s="4">
        <v>6.0511177389964997E-2</v>
      </c>
      <c r="E1511" s="4">
        <v>9.2742810720100195</v>
      </c>
      <c r="F1511" s="1">
        <v>2.4020155126952001E-3</v>
      </c>
      <c r="G1511" s="1">
        <v>0.80568982046802096</v>
      </c>
      <c r="H1511" s="1">
        <v>9.68535298708691E-3</v>
      </c>
      <c r="I1511" s="1">
        <v>8.8291974543948507E-2</v>
      </c>
      <c r="J1511" s="1">
        <v>1</v>
      </c>
      <c r="K1511" s="1">
        <v>0.17245272859039901</v>
      </c>
    </row>
    <row r="1512" spans="1:11" x14ac:dyDescent="0.25">
      <c r="A1512" t="s">
        <v>1671</v>
      </c>
      <c r="B1512" s="4">
        <v>-0.19358312619432999</v>
      </c>
      <c r="C1512" s="4">
        <v>5.4979272193918201</v>
      </c>
      <c r="D1512" s="4">
        <v>2.9850710468985699</v>
      </c>
      <c r="E1512" s="4">
        <v>8.4829982662903909</v>
      </c>
      <c r="F1512" s="1">
        <v>1.9039028433454501E-2</v>
      </c>
      <c r="G1512" s="1">
        <v>8.4035599346508394E-2</v>
      </c>
      <c r="H1512" s="1">
        <v>1.4386009126363E-2</v>
      </c>
      <c r="I1512" s="1">
        <v>0.38619760169119599</v>
      </c>
      <c r="J1512" s="1">
        <v>1</v>
      </c>
      <c r="K1512" s="1">
        <v>0.22894774435113999</v>
      </c>
    </row>
    <row r="1513" spans="1:11" x14ac:dyDescent="0.25">
      <c r="A1513" t="s">
        <v>1377</v>
      </c>
      <c r="B1513" s="4">
        <v>-0.194032058938651</v>
      </c>
      <c r="C1513" s="4">
        <v>9.5822989985921794</v>
      </c>
      <c r="D1513" s="4">
        <v>0.25681430922125098</v>
      </c>
      <c r="E1513" s="4">
        <v>9.8391133078134292</v>
      </c>
      <c r="F1513" s="1">
        <v>1.96462244920368E-3</v>
      </c>
      <c r="G1513" s="1">
        <v>0.61231726317768098</v>
      </c>
      <c r="H1513" s="1">
        <v>7.3023676053830099E-3</v>
      </c>
      <c r="I1513" s="1">
        <v>7.5276713907212203E-2</v>
      </c>
      <c r="J1513" s="1">
        <v>1</v>
      </c>
      <c r="K1513" s="1">
        <v>0.141010410803311</v>
      </c>
    </row>
    <row r="1514" spans="1:11" x14ac:dyDescent="0.25">
      <c r="A1514" t="s">
        <v>1240</v>
      </c>
      <c r="B1514" s="4">
        <v>-0.19640745007410701</v>
      </c>
      <c r="C1514" s="4">
        <v>7.7841126761489896</v>
      </c>
      <c r="D1514" s="4">
        <v>2.9964139440184998</v>
      </c>
      <c r="E1514" s="4">
        <v>10.7805266201675</v>
      </c>
      <c r="F1514" s="1">
        <v>5.2707671733490703E-3</v>
      </c>
      <c r="G1514" s="1">
        <v>8.3449036928944495E-2</v>
      </c>
      <c r="H1514" s="1">
        <v>4.56077228028597E-3</v>
      </c>
      <c r="I1514" s="1">
        <v>0.16065015587369599</v>
      </c>
      <c r="J1514" s="1">
        <v>1</v>
      </c>
      <c r="K1514" s="1">
        <v>9.8028817030127002E-2</v>
      </c>
    </row>
    <row r="1515" spans="1:11" x14ac:dyDescent="0.25">
      <c r="A1515" t="s">
        <v>1653</v>
      </c>
      <c r="B1515" s="4">
        <v>-0.19644982923891599</v>
      </c>
      <c r="C1515" s="4">
        <v>8.2816311993610103</v>
      </c>
      <c r="D1515" s="4">
        <v>0.26693663343986401</v>
      </c>
      <c r="E1515" s="4">
        <v>8.5485678328008703</v>
      </c>
      <c r="F1515" s="1">
        <v>4.0048135482053399E-3</v>
      </c>
      <c r="G1515" s="1">
        <v>0.60539414657554302</v>
      </c>
      <c r="H1515" s="1">
        <v>1.39220144765936E-2</v>
      </c>
      <c r="I1515" s="1">
        <v>0.12990457648514001</v>
      </c>
      <c r="J1515" s="1">
        <v>1</v>
      </c>
      <c r="K1515" s="1">
        <v>0.224064830313984</v>
      </c>
    </row>
    <row r="1516" spans="1:11" x14ac:dyDescent="0.25">
      <c r="A1516" t="s">
        <v>976</v>
      </c>
      <c r="B1516" s="4">
        <v>-0.19763273488072999</v>
      </c>
      <c r="C1516" s="4">
        <v>12.5670830470588</v>
      </c>
      <c r="D1516" s="4">
        <v>0.67264814881653501</v>
      </c>
      <c r="E1516" s="4">
        <v>13.239731195875301</v>
      </c>
      <c r="F1516" s="1">
        <v>3.9260089140008802E-4</v>
      </c>
      <c r="G1516" s="1">
        <v>0.41212986263123003</v>
      </c>
      <c r="H1516" s="1">
        <v>1.33361017352646E-3</v>
      </c>
      <c r="I1516" s="1">
        <v>2.0078415770872E-2</v>
      </c>
      <c r="J1516" s="1">
        <v>1</v>
      </c>
      <c r="K1516" s="1">
        <v>3.6490167095487698E-2</v>
      </c>
    </row>
    <row r="1517" spans="1:11" x14ac:dyDescent="0.25">
      <c r="A1517" t="s">
        <v>1466</v>
      </c>
      <c r="B1517" s="4">
        <v>-0.198163649105871</v>
      </c>
      <c r="C1517" s="4">
        <v>9.3475637427539109</v>
      </c>
      <c r="D1517" s="4">
        <v>4.3243572909450301E-2</v>
      </c>
      <c r="E1517" s="4">
        <v>9.3908073156633591</v>
      </c>
      <c r="F1517" s="1">
        <v>2.2328208434092699E-3</v>
      </c>
      <c r="G1517" s="1">
        <v>0.83526731264791998</v>
      </c>
      <c r="H1517" s="1">
        <v>9.1371783297933395E-3</v>
      </c>
      <c r="I1517" s="1">
        <v>8.34427867503061E-2</v>
      </c>
      <c r="J1517" s="1">
        <v>1</v>
      </c>
      <c r="K1517" s="1">
        <v>0.16593040592175801</v>
      </c>
    </row>
    <row r="1518" spans="1:11" x14ac:dyDescent="0.25">
      <c r="A1518" t="s">
        <v>948</v>
      </c>
      <c r="B1518" s="4">
        <v>-0.198599432650376</v>
      </c>
      <c r="C1518" s="4">
        <v>12.9340644435873</v>
      </c>
      <c r="D1518" s="4">
        <v>0.614756983178399</v>
      </c>
      <c r="E1518" s="4">
        <v>13.5488214267657</v>
      </c>
      <c r="F1518" s="1">
        <v>3.2265645239143399E-4</v>
      </c>
      <c r="G1518" s="1">
        <v>0.43300232322247201</v>
      </c>
      <c r="H1518" s="1">
        <v>1.14264364620096E-3</v>
      </c>
      <c r="I1518" s="1">
        <v>1.7105115054177601E-2</v>
      </c>
      <c r="J1518" s="1">
        <v>1</v>
      </c>
      <c r="K1518" s="1">
        <v>3.2197239866699999E-2</v>
      </c>
    </row>
    <row r="1519" spans="1:11" x14ac:dyDescent="0.25">
      <c r="A1519" t="s">
        <v>1158</v>
      </c>
      <c r="B1519" s="4">
        <v>-0.199435641640478</v>
      </c>
      <c r="C1519" s="4">
        <v>10.614093364994201</v>
      </c>
      <c r="D1519" s="4">
        <v>0.96224212742497595</v>
      </c>
      <c r="E1519" s="4">
        <v>11.576335492419201</v>
      </c>
      <c r="F1519" s="1">
        <v>1.1222896750185201E-3</v>
      </c>
      <c r="G1519" s="1">
        <v>0.32662262116674401</v>
      </c>
      <c r="H1519" s="1">
        <v>3.06359031205195E-3</v>
      </c>
      <c r="I1519" s="1">
        <v>4.9405202376541703E-2</v>
      </c>
      <c r="J1519" s="1">
        <v>1</v>
      </c>
      <c r="K1519" s="1">
        <v>7.0547899100594003E-2</v>
      </c>
    </row>
    <row r="1520" spans="1:11" x14ac:dyDescent="0.25">
      <c r="A1520" t="s">
        <v>1255</v>
      </c>
      <c r="B1520" s="4">
        <v>-0.20073644174827801</v>
      </c>
      <c r="C1520" s="4">
        <v>10.335733143820701</v>
      </c>
      <c r="D1520" s="4">
        <v>0.27668950363610401</v>
      </c>
      <c r="E1520" s="4">
        <v>10.6124226474568</v>
      </c>
      <c r="F1520" s="1">
        <v>1.3047928729741001E-3</v>
      </c>
      <c r="G1520" s="1">
        <v>0.59887928853477601</v>
      </c>
      <c r="H1520" s="1">
        <v>4.9606855913819801E-3</v>
      </c>
      <c r="I1520" s="1">
        <v>5.5297061127137698E-2</v>
      </c>
      <c r="J1520" s="1">
        <v>1</v>
      </c>
      <c r="K1520" s="1">
        <v>0.10534091497783001</v>
      </c>
    </row>
    <row r="1521" spans="1:11" x14ac:dyDescent="0.25">
      <c r="A1521" t="s">
        <v>830</v>
      </c>
      <c r="B1521" s="4">
        <v>-0.200993662280949</v>
      </c>
      <c r="C1521" s="4">
        <v>0.40395166436396002</v>
      </c>
      <c r="D1521" s="4">
        <v>14.7370445353524</v>
      </c>
      <c r="E1521" s="4">
        <v>15.1409961997163</v>
      </c>
      <c r="F1521" s="1">
        <v>0.52505547703655098</v>
      </c>
      <c r="G1521" s="1">
        <v>1.2359387256625099E-4</v>
      </c>
      <c r="H1521" s="1">
        <v>5.1543564623882196E-4</v>
      </c>
      <c r="I1521" s="1">
        <v>1</v>
      </c>
      <c r="J1521" s="1">
        <v>1.46571097056977E-2</v>
      </c>
      <c r="K1521" s="1">
        <v>1.6611341977872101E-2</v>
      </c>
    </row>
    <row r="1522" spans="1:11" x14ac:dyDescent="0.25">
      <c r="A1522" t="s">
        <v>1125</v>
      </c>
      <c r="B1522" s="4">
        <v>-0.20142522848956501</v>
      </c>
      <c r="C1522" s="4">
        <v>11.8711971482234</v>
      </c>
      <c r="D1522" s="4">
        <v>7.9080002122370405E-3</v>
      </c>
      <c r="E1522" s="4">
        <v>11.879105148435601</v>
      </c>
      <c r="F1522" s="1">
        <v>5.7008755775960699E-4</v>
      </c>
      <c r="G1522" s="1">
        <v>0.92913997533206405</v>
      </c>
      <c r="H1522" s="1">
        <v>2.6332075524305998E-3</v>
      </c>
      <c r="I1522" s="1">
        <v>2.7676266722636601E-2</v>
      </c>
      <c r="J1522" s="1">
        <v>1</v>
      </c>
      <c r="K1522" s="1">
        <v>6.2387195504145898E-2</v>
      </c>
    </row>
    <row r="1523" spans="1:11" x14ac:dyDescent="0.25">
      <c r="A1523" t="s">
        <v>907</v>
      </c>
      <c r="B1523" s="4">
        <v>-0.20182045136204799</v>
      </c>
      <c r="C1523" s="4">
        <v>11.752709565934801</v>
      </c>
      <c r="D1523" s="4">
        <v>2.1976270371530502</v>
      </c>
      <c r="E1523" s="4">
        <v>13.9503366030878</v>
      </c>
      <c r="F1523" s="1">
        <v>6.07547283200558E-4</v>
      </c>
      <c r="G1523" s="1">
        <v>0.138223375422731</v>
      </c>
      <c r="H1523" s="1">
        <v>9.3480902437434303E-4</v>
      </c>
      <c r="I1523" s="1">
        <v>2.9029742853795899E-2</v>
      </c>
      <c r="J1523" s="1">
        <v>1</v>
      </c>
      <c r="K1523" s="1">
        <v>2.75435545388872E-2</v>
      </c>
    </row>
    <row r="1524" spans="1:11" x14ac:dyDescent="0.25">
      <c r="A1524" t="s">
        <v>912</v>
      </c>
      <c r="B1524" s="4">
        <v>-0.20276341184254401</v>
      </c>
      <c r="C1524" s="4">
        <v>10.7659169156284</v>
      </c>
      <c r="D1524" s="4">
        <v>3.14093589885004</v>
      </c>
      <c r="E1524" s="4">
        <v>13.9068528144784</v>
      </c>
      <c r="F1524" s="1">
        <v>1.03386333522098E-3</v>
      </c>
      <c r="G1524" s="1">
        <v>7.6349985232670003E-2</v>
      </c>
      <c r="H1524" s="1">
        <v>9.5535610015809805E-4</v>
      </c>
      <c r="I1524" s="1">
        <v>4.6240268874914101E-2</v>
      </c>
      <c r="J1524" s="1">
        <v>1</v>
      </c>
      <c r="K1524" s="1">
        <v>2.79930975128274E-2</v>
      </c>
    </row>
    <row r="1525" spans="1:11" x14ac:dyDescent="0.25">
      <c r="A1525" t="s">
        <v>1116</v>
      </c>
      <c r="B1525" s="4">
        <v>-0.20614678560419</v>
      </c>
      <c r="C1525" s="4">
        <v>11.862200711228599</v>
      </c>
      <c r="D1525" s="4">
        <v>6.6164276557345497E-2</v>
      </c>
      <c r="E1525" s="4">
        <v>11.928364987785899</v>
      </c>
      <c r="F1525" s="1">
        <v>5.7284810479011098E-4</v>
      </c>
      <c r="G1525" s="1">
        <v>0.79700572223822796</v>
      </c>
      <c r="H1525" s="1">
        <v>2.5691440400618499E-3</v>
      </c>
      <c r="I1525" s="1">
        <v>2.77732037151707E-2</v>
      </c>
      <c r="J1525" s="1">
        <v>1</v>
      </c>
      <c r="K1525" s="1">
        <v>6.1307333501241797E-2</v>
      </c>
    </row>
    <row r="1526" spans="1:11" x14ac:dyDescent="0.25">
      <c r="A1526" t="s">
        <v>980</v>
      </c>
      <c r="B1526" s="4">
        <v>-0.20641262143122399</v>
      </c>
      <c r="C1526" s="4">
        <v>6.5347311114125102</v>
      </c>
      <c r="D1526" s="4">
        <v>6.6783455632544104</v>
      </c>
      <c r="E1526" s="4">
        <v>13.213076674666899</v>
      </c>
      <c r="F1526" s="1">
        <v>1.0578821408402999E-2</v>
      </c>
      <c r="G1526" s="1">
        <v>9.7591163417966101E-3</v>
      </c>
      <c r="H1526" s="1">
        <v>1.3515025069190201E-3</v>
      </c>
      <c r="I1526" s="1">
        <v>0.260261910725541</v>
      </c>
      <c r="J1526" s="1">
        <v>0.43884110422089501</v>
      </c>
      <c r="K1526" s="1">
        <v>3.6827399413563701E-2</v>
      </c>
    </row>
    <row r="1527" spans="1:11" x14ac:dyDescent="0.25">
      <c r="A1527" t="s">
        <v>840</v>
      </c>
      <c r="B1527" s="4">
        <v>-0.20727083094783499</v>
      </c>
      <c r="C1527" s="4">
        <v>12.319908652287401</v>
      </c>
      <c r="D1527" s="4">
        <v>2.7642091650426899</v>
      </c>
      <c r="E1527" s="4">
        <v>15.0841178173301</v>
      </c>
      <c r="F1527" s="1">
        <v>4.4815263207520403E-4</v>
      </c>
      <c r="G1527" s="1">
        <v>9.6394313902099807E-2</v>
      </c>
      <c r="H1527" s="1">
        <v>5.3030464818266498E-4</v>
      </c>
      <c r="I1527" s="1">
        <v>2.2445903591623399E-2</v>
      </c>
      <c r="J1527" s="1">
        <v>1</v>
      </c>
      <c r="K1527" s="1">
        <v>1.6884874472039901E-2</v>
      </c>
    </row>
    <row r="1528" spans="1:11" x14ac:dyDescent="0.25">
      <c r="A1528" t="s">
        <v>1188</v>
      </c>
      <c r="B1528" s="4">
        <v>-0.20814291832477799</v>
      </c>
      <c r="C1528" s="4">
        <v>9.8655087947376607</v>
      </c>
      <c r="D1528" s="4">
        <v>1.4513234305029199</v>
      </c>
      <c r="E1528" s="4">
        <v>11.316832225240599</v>
      </c>
      <c r="F1528" s="1">
        <v>1.6840609833554199E-3</v>
      </c>
      <c r="G1528" s="1">
        <v>0.22831571556991101</v>
      </c>
      <c r="H1528" s="1">
        <v>3.4880371833773201E-3</v>
      </c>
      <c r="I1528" s="1">
        <v>6.6629536383512405E-2</v>
      </c>
      <c r="J1528" s="1">
        <v>1</v>
      </c>
      <c r="K1528" s="1">
        <v>7.8256803754763696E-2</v>
      </c>
    </row>
    <row r="1529" spans="1:11" x14ac:dyDescent="0.25">
      <c r="A1529" t="s">
        <v>1023</v>
      </c>
      <c r="B1529" s="4">
        <v>-0.20893141535177601</v>
      </c>
      <c r="C1529" s="4">
        <v>7.4565593489081996</v>
      </c>
      <c r="D1529" s="4">
        <v>5.35982954909265</v>
      </c>
      <c r="E1529" s="4">
        <v>12.816388898000801</v>
      </c>
      <c r="F1529" s="1">
        <v>6.3205700947669202E-3</v>
      </c>
      <c r="G1529" s="1">
        <v>2.06057875694802E-2</v>
      </c>
      <c r="H1529" s="1">
        <v>1.6479973607209401E-3</v>
      </c>
      <c r="I1529" s="1">
        <v>0.18298537297472001</v>
      </c>
      <c r="J1529" s="1">
        <v>0.66074357257710903</v>
      </c>
      <c r="K1529" s="1">
        <v>4.3002329553565401E-2</v>
      </c>
    </row>
    <row r="1530" spans="1:11" x14ac:dyDescent="0.25">
      <c r="A1530" t="s">
        <v>988</v>
      </c>
      <c r="B1530" s="4">
        <v>-0.209626227837754</v>
      </c>
      <c r="C1530" s="4">
        <v>12.856812373033</v>
      </c>
      <c r="D1530" s="4">
        <v>0.31617332604697501</v>
      </c>
      <c r="E1530" s="4">
        <v>13.17298569908</v>
      </c>
      <c r="F1530" s="1">
        <v>3.3625288389976999E-4</v>
      </c>
      <c r="G1530" s="1">
        <v>0.57391646243343997</v>
      </c>
      <c r="H1530" s="1">
        <v>1.37886738881678E-3</v>
      </c>
      <c r="I1530" s="1">
        <v>1.7643329530106E-2</v>
      </c>
      <c r="J1530" s="1">
        <v>1</v>
      </c>
      <c r="K1530" s="1">
        <v>3.7243687877162E-2</v>
      </c>
    </row>
    <row r="1531" spans="1:11" x14ac:dyDescent="0.25">
      <c r="A1531" t="s">
        <v>1031</v>
      </c>
      <c r="B1531" s="4">
        <v>-0.20966407989392999</v>
      </c>
      <c r="C1531" s="4">
        <v>8.6119610771744792</v>
      </c>
      <c r="D1531" s="4">
        <v>4.1074490806590598</v>
      </c>
      <c r="E1531" s="4">
        <v>12.719410157833501</v>
      </c>
      <c r="F1531" s="1">
        <v>3.3396252999616199E-3</v>
      </c>
      <c r="G1531" s="1">
        <v>4.2694713421500302E-2</v>
      </c>
      <c r="H1531" s="1">
        <v>1.72987681377732E-3</v>
      </c>
      <c r="I1531" s="1">
        <v>0.113823711061528</v>
      </c>
      <c r="J1531" s="1">
        <v>0.953537416718784</v>
      </c>
      <c r="K1531" s="1">
        <v>4.4778386421102198E-2</v>
      </c>
    </row>
    <row r="1532" spans="1:11" x14ac:dyDescent="0.25">
      <c r="A1532" t="s">
        <v>936</v>
      </c>
      <c r="B1532" s="4">
        <v>-0.21181947227756301</v>
      </c>
      <c r="C1532" s="4">
        <v>11.5109903051176</v>
      </c>
      <c r="D1532" s="4">
        <v>2.14276035948417</v>
      </c>
      <c r="E1532" s="4">
        <v>13.6537506646017</v>
      </c>
      <c r="F1532" s="1">
        <v>6.9185909041882105E-4</v>
      </c>
      <c r="G1532" s="1">
        <v>0.14324394223235201</v>
      </c>
      <c r="H1532" s="1">
        <v>1.0842407220559801E-3</v>
      </c>
      <c r="I1532" s="1">
        <v>3.2335964326232897E-2</v>
      </c>
      <c r="J1532" s="1">
        <v>1</v>
      </c>
      <c r="K1532" s="1">
        <v>3.0947060695662599E-2</v>
      </c>
    </row>
    <row r="1533" spans="1:11" x14ac:dyDescent="0.25">
      <c r="A1533" t="s">
        <v>1341</v>
      </c>
      <c r="B1533" s="4">
        <v>-0.212068565507296</v>
      </c>
      <c r="C1533" s="4">
        <v>9.7748035182496995</v>
      </c>
      <c r="D1533" s="4">
        <v>0.25465688048715601</v>
      </c>
      <c r="E1533" s="4">
        <v>10.0294603987369</v>
      </c>
      <c r="F1533" s="1">
        <v>1.7691962622055201E-3</v>
      </c>
      <c r="G1533" s="1">
        <v>0.61381494585718599</v>
      </c>
      <c r="H1533" s="1">
        <v>6.6394231161337599E-3</v>
      </c>
      <c r="I1533" s="1">
        <v>6.8877424503551402E-2</v>
      </c>
      <c r="J1533" s="1">
        <v>1</v>
      </c>
      <c r="K1533" s="1">
        <v>0.13188625843076801</v>
      </c>
    </row>
    <row r="1534" spans="1:11" x14ac:dyDescent="0.25">
      <c r="A1534" t="s">
        <v>752</v>
      </c>
      <c r="B1534" s="4">
        <v>-0.21217619294954401</v>
      </c>
      <c r="C1534" s="4">
        <v>9.1738895271325696</v>
      </c>
      <c r="D1534" s="4">
        <v>7.3728170335315202</v>
      </c>
      <c r="E1534" s="4">
        <v>16.546706560664099</v>
      </c>
      <c r="F1534" s="1">
        <v>2.45492277015505E-3</v>
      </c>
      <c r="G1534" s="1">
        <v>6.6217122219739896E-3</v>
      </c>
      <c r="H1534" s="1">
        <v>2.5522800365277798E-4</v>
      </c>
      <c r="I1534" s="1">
        <v>8.9624399365841198E-2</v>
      </c>
      <c r="J1534" s="1">
        <v>0.33995799473780303</v>
      </c>
      <c r="K1534" s="1">
        <v>9.0889337128517607E-3</v>
      </c>
    </row>
    <row r="1535" spans="1:11" x14ac:dyDescent="0.25">
      <c r="A1535" t="s">
        <v>1502</v>
      </c>
      <c r="B1535" s="4">
        <v>-0.21232753336323801</v>
      </c>
      <c r="C1535" s="4">
        <v>9.0712583568903202</v>
      </c>
      <c r="D1535" s="4">
        <v>0.17642683595641101</v>
      </c>
      <c r="E1535" s="4">
        <v>9.2476851928467294</v>
      </c>
      <c r="F1535" s="1">
        <v>2.59658324816852E-3</v>
      </c>
      <c r="G1535" s="1">
        <v>0.67446211623310404</v>
      </c>
      <c r="H1535" s="1">
        <v>9.8150083901634398E-3</v>
      </c>
      <c r="I1535" s="1">
        <v>9.3658692300284799E-2</v>
      </c>
      <c r="J1535" s="1">
        <v>1</v>
      </c>
      <c r="K1535" s="1">
        <v>0.17394193368743099</v>
      </c>
    </row>
    <row r="1536" spans="1:11" x14ac:dyDescent="0.25">
      <c r="A1536" t="s">
        <v>1516</v>
      </c>
      <c r="B1536" s="4">
        <v>-0.21349385502024301</v>
      </c>
      <c r="C1536" s="4">
        <v>7.5153615061756804</v>
      </c>
      <c r="D1536" s="4">
        <v>1.6413333445004801</v>
      </c>
      <c r="E1536" s="4">
        <v>9.1566948506761605</v>
      </c>
      <c r="F1536" s="1">
        <v>6.1175006564966198E-3</v>
      </c>
      <c r="G1536" s="1">
        <v>0.20014262609542899</v>
      </c>
      <c r="H1536" s="1">
        <v>1.0271857288977299E-2</v>
      </c>
      <c r="I1536" s="1">
        <v>0.17842733813911599</v>
      </c>
      <c r="J1536" s="1">
        <v>1</v>
      </c>
      <c r="K1536" s="1">
        <v>0.18034709489651701</v>
      </c>
    </row>
    <row r="1537" spans="1:11" x14ac:dyDescent="0.25">
      <c r="A1537" t="s">
        <v>851</v>
      </c>
      <c r="B1537" s="4">
        <v>-0.21476371599313099</v>
      </c>
      <c r="C1537" s="4">
        <v>14.4625936107473</v>
      </c>
      <c r="D1537" s="4">
        <v>0.44098981581757002</v>
      </c>
      <c r="E1537" s="4">
        <v>14.9035834265649</v>
      </c>
      <c r="F1537" s="1">
        <v>1.42970703993502E-4</v>
      </c>
      <c r="G1537" s="1">
        <v>0.50664509995026097</v>
      </c>
      <c r="H1537" s="1">
        <v>5.8040076825961696E-4</v>
      </c>
      <c r="I1537" s="1">
        <v>8.5645811179764601E-3</v>
      </c>
      <c r="J1537" s="1">
        <v>1</v>
      </c>
      <c r="K1537" s="1">
        <v>1.8238508227293601E-2</v>
      </c>
    </row>
    <row r="1538" spans="1:11" x14ac:dyDescent="0.25">
      <c r="A1538" t="s">
        <v>1199</v>
      </c>
      <c r="B1538" s="4">
        <v>-0.21837932815043801</v>
      </c>
      <c r="C1538" s="4">
        <v>10.614961549305001</v>
      </c>
      <c r="D1538" s="4">
        <v>0.60307192260715903</v>
      </c>
      <c r="E1538" s="4">
        <v>11.218033471912101</v>
      </c>
      <c r="F1538" s="1">
        <v>1.1217628622172599E-3</v>
      </c>
      <c r="G1538" s="1">
        <v>0.43740834301553599</v>
      </c>
      <c r="H1538" s="1">
        <v>3.6646709259488802E-3</v>
      </c>
      <c r="I1538" s="1">
        <v>4.9405202376541703E-2</v>
      </c>
      <c r="J1538" s="1">
        <v>1</v>
      </c>
      <c r="K1538" s="1">
        <v>8.1459840690770197E-2</v>
      </c>
    </row>
    <row r="1539" spans="1:11" x14ac:dyDescent="0.25">
      <c r="A1539" t="s">
        <v>1078</v>
      </c>
      <c r="B1539" s="4">
        <v>-0.21838334992792499</v>
      </c>
      <c r="C1539" s="4">
        <v>12.277441190544801</v>
      </c>
      <c r="D1539" s="4">
        <v>1.9894106648812498E-2</v>
      </c>
      <c r="E1539" s="4">
        <v>12.2973352971936</v>
      </c>
      <c r="F1539" s="1">
        <v>4.5846654664073602E-4</v>
      </c>
      <c r="G1539" s="1">
        <v>0.88783323165442996</v>
      </c>
      <c r="H1539" s="1">
        <v>2.1363262119450202E-3</v>
      </c>
      <c r="I1539" s="1">
        <v>2.2805418014980101E-2</v>
      </c>
      <c r="J1539" s="1">
        <v>1</v>
      </c>
      <c r="K1539" s="1">
        <v>5.2859011339326002E-2</v>
      </c>
    </row>
    <row r="1540" spans="1:11" x14ac:dyDescent="0.25">
      <c r="A1540" t="s">
        <v>852</v>
      </c>
      <c r="B1540" s="4">
        <v>-0.218754033592859</v>
      </c>
      <c r="C1540" s="4">
        <v>14.516617164366901</v>
      </c>
      <c r="D1540" s="4">
        <v>0.36879210941874602</v>
      </c>
      <c r="E1540" s="4">
        <v>14.8854092737856</v>
      </c>
      <c r="F1540" s="1">
        <v>1.3892864807865099E-4</v>
      </c>
      <c r="G1540" s="1">
        <v>0.54366340923119205</v>
      </c>
      <c r="H1540" s="1">
        <v>5.8569895041231705E-4</v>
      </c>
      <c r="I1540" s="1">
        <v>8.4055299524723893E-3</v>
      </c>
      <c r="J1540" s="1">
        <v>1</v>
      </c>
      <c r="K1540" s="1">
        <v>1.838316551478E-2</v>
      </c>
    </row>
    <row r="1541" spans="1:11" x14ac:dyDescent="0.25">
      <c r="A1541" t="s">
        <v>771</v>
      </c>
      <c r="B1541" s="4">
        <v>-0.21883730027571499</v>
      </c>
      <c r="C1541" s="4">
        <v>8.4337028414111792</v>
      </c>
      <c r="D1541" s="4">
        <v>7.74336002169058</v>
      </c>
      <c r="E1541" s="4">
        <v>16.177062863101799</v>
      </c>
      <c r="F1541" s="1">
        <v>3.6832953380304899E-3</v>
      </c>
      <c r="G1541" s="1">
        <v>5.3910397107900902E-3</v>
      </c>
      <c r="H1541" s="1">
        <v>3.0704033594922901E-4</v>
      </c>
      <c r="I1541" s="1">
        <v>0.121535376661946</v>
      </c>
      <c r="J1541" s="1">
        <v>0.29526230660298602</v>
      </c>
      <c r="K1541" s="1">
        <v>1.0661391402730499E-2</v>
      </c>
    </row>
    <row r="1542" spans="1:11" x14ac:dyDescent="0.25">
      <c r="A1542" t="s">
        <v>975</v>
      </c>
      <c r="B1542" s="4">
        <v>-0.21996125589586701</v>
      </c>
      <c r="C1542" s="4">
        <v>11.6819518143515</v>
      </c>
      <c r="D1542" s="4">
        <v>1.5839952866584399</v>
      </c>
      <c r="E1542" s="4">
        <v>13.265947101009999</v>
      </c>
      <c r="F1542" s="1">
        <v>6.3109293548211601E-4</v>
      </c>
      <c r="G1542" s="1">
        <v>0.20818614205005501</v>
      </c>
      <c r="H1542" s="1">
        <v>1.3162433450714299E-3</v>
      </c>
      <c r="I1542" s="1">
        <v>2.9918906544981302E-2</v>
      </c>
      <c r="J1542" s="1">
        <v>1</v>
      </c>
      <c r="K1542" s="1">
        <v>3.6052259489901699E-2</v>
      </c>
    </row>
    <row r="1543" spans="1:11" x14ac:dyDescent="0.25">
      <c r="A1543" t="s">
        <v>1058</v>
      </c>
      <c r="B1543" s="4">
        <v>-0.22044571087940501</v>
      </c>
      <c r="C1543" s="4">
        <v>12.297420270082</v>
      </c>
      <c r="D1543" s="4">
        <v>0.16069292165334201</v>
      </c>
      <c r="E1543" s="4">
        <v>12.4581131917354</v>
      </c>
      <c r="F1543" s="1">
        <v>4.53584797545021E-4</v>
      </c>
      <c r="G1543" s="1">
        <v>0.68851936045148698</v>
      </c>
      <c r="H1543" s="1">
        <v>1.9713107623903201E-3</v>
      </c>
      <c r="I1543" s="1">
        <v>2.26244861568341E-2</v>
      </c>
      <c r="J1543" s="1">
        <v>1</v>
      </c>
      <c r="K1543" s="1">
        <v>4.9722508543456098E-2</v>
      </c>
    </row>
    <row r="1544" spans="1:11" x14ac:dyDescent="0.25">
      <c r="A1544" t="s">
        <v>815</v>
      </c>
      <c r="B1544" s="4">
        <v>-0.22068321360297799</v>
      </c>
      <c r="C1544" s="4">
        <v>14.1149370461542</v>
      </c>
      <c r="D1544" s="4">
        <v>1.3117183353017401</v>
      </c>
      <c r="E1544" s="4">
        <v>15.426655381455999</v>
      </c>
      <c r="F1544" s="1">
        <v>1.7197273136936801E-4</v>
      </c>
      <c r="G1544" s="1">
        <v>0.252083776947019</v>
      </c>
      <c r="H1544" s="1">
        <v>4.4683208141014E-4</v>
      </c>
      <c r="I1544" s="1">
        <v>1.0069681897025701E-2</v>
      </c>
      <c r="J1544" s="1">
        <v>1</v>
      </c>
      <c r="K1544" s="1">
        <v>1.4668399555869601E-2</v>
      </c>
    </row>
    <row r="1545" spans="1:11" x14ac:dyDescent="0.25">
      <c r="A1545" t="s">
        <v>1025</v>
      </c>
      <c r="B1545" s="4">
        <v>-0.22074086196977399</v>
      </c>
      <c r="C1545" s="4">
        <v>10.744861279614501</v>
      </c>
      <c r="D1545" s="4">
        <v>2.0258696303933501</v>
      </c>
      <c r="E1545" s="4">
        <v>12.770730910007799</v>
      </c>
      <c r="F1545" s="1">
        <v>1.04569279003441E-3</v>
      </c>
      <c r="G1545" s="1">
        <v>0.15464037766466199</v>
      </c>
      <c r="H1545" s="1">
        <v>1.6860522067842301E-3</v>
      </c>
      <c r="I1545" s="1">
        <v>4.6698006112345002E-2</v>
      </c>
      <c r="J1545" s="1">
        <v>1</v>
      </c>
      <c r="K1545" s="1">
        <v>4.3908715885141697E-2</v>
      </c>
    </row>
    <row r="1546" spans="1:11" x14ac:dyDescent="0.25">
      <c r="A1546" t="s">
        <v>777</v>
      </c>
      <c r="B1546" s="4">
        <v>-0.221912572827206</v>
      </c>
      <c r="C1546" s="4">
        <v>15.5836845464177</v>
      </c>
      <c r="D1546" s="4">
        <v>0.51500373260005505</v>
      </c>
      <c r="E1546" s="4">
        <v>16.0986882790178</v>
      </c>
      <c r="F1546" s="1">
        <v>7.8932755303183003E-5</v>
      </c>
      <c r="G1546" s="1">
        <v>0.47298076427689201</v>
      </c>
      <c r="H1546" s="1">
        <v>3.1931127747112699E-4</v>
      </c>
      <c r="I1546" s="1">
        <v>5.0619979688436402E-3</v>
      </c>
      <c r="J1546" s="1">
        <v>1</v>
      </c>
      <c r="K1546" s="1">
        <v>1.1000855586729899E-2</v>
      </c>
    </row>
    <row r="1547" spans="1:11" x14ac:dyDescent="0.25">
      <c r="A1547" t="s">
        <v>1233</v>
      </c>
      <c r="B1547" s="4">
        <v>-0.222137319727091</v>
      </c>
      <c r="C1547" s="4">
        <v>9.7353846429144895</v>
      </c>
      <c r="D1547" s="4">
        <v>1.1536115341065201</v>
      </c>
      <c r="E1547" s="4">
        <v>10.888996177020999</v>
      </c>
      <c r="F1547" s="1">
        <v>1.80754185811656E-3</v>
      </c>
      <c r="G1547" s="1">
        <v>0.28279440328425298</v>
      </c>
      <c r="H1547" s="1">
        <v>4.3200077250983597E-3</v>
      </c>
      <c r="I1547" s="1">
        <v>6.9995566607917406E-2</v>
      </c>
      <c r="J1547" s="1">
        <v>1</v>
      </c>
      <c r="K1547" s="1">
        <v>9.3384872874491404E-2</v>
      </c>
    </row>
    <row r="1548" spans="1:11" x14ac:dyDescent="0.25">
      <c r="A1548" t="s">
        <v>1043</v>
      </c>
      <c r="B1548" s="4">
        <v>-0.222499436050167</v>
      </c>
      <c r="C1548" s="4">
        <v>3.7439602678766302</v>
      </c>
      <c r="D1548" s="4">
        <v>8.8697801808648808</v>
      </c>
      <c r="E1548" s="4">
        <v>12.613740448741501</v>
      </c>
      <c r="F1548" s="1">
        <v>5.2998690747315301E-2</v>
      </c>
      <c r="G1548" s="1">
        <v>2.8993005092272702E-3</v>
      </c>
      <c r="H1548" s="1">
        <v>1.82373218890044E-3</v>
      </c>
      <c r="I1548" s="1">
        <v>0.74676412235814904</v>
      </c>
      <c r="J1548" s="1">
        <v>0.18785675011174</v>
      </c>
      <c r="K1548" s="1">
        <v>4.66674371239039E-2</v>
      </c>
    </row>
    <row r="1549" spans="1:11" x14ac:dyDescent="0.25">
      <c r="A1549" t="s">
        <v>606</v>
      </c>
      <c r="B1549" s="4">
        <v>-0.22307875812644601</v>
      </c>
      <c r="C1549" s="4">
        <v>9.9563256391217507</v>
      </c>
      <c r="D1549" s="4">
        <v>10.1340682739221</v>
      </c>
      <c r="E1549" s="4">
        <v>20.090393913043801</v>
      </c>
      <c r="F1549" s="1">
        <v>1.60297660343347E-3</v>
      </c>
      <c r="G1549" s="1">
        <v>1.4555379821912301E-3</v>
      </c>
      <c r="H1549" s="1">
        <v>4.3393671020102299E-5</v>
      </c>
      <c r="I1549" s="1">
        <v>6.4193210632211103E-2</v>
      </c>
      <c r="J1549" s="1">
        <v>0.115713253603618</v>
      </c>
      <c r="K1549" s="1">
        <v>1.9232045921622901E-3</v>
      </c>
    </row>
    <row r="1550" spans="1:11" x14ac:dyDescent="0.25">
      <c r="A1550" t="s">
        <v>1456</v>
      </c>
      <c r="B1550" s="4">
        <v>-0.22364021913832999</v>
      </c>
      <c r="C1550" s="4">
        <v>5.2960309073740097</v>
      </c>
      <c r="D1550" s="4">
        <v>4.13841262949044</v>
      </c>
      <c r="E1550" s="4">
        <v>9.4344435368644497</v>
      </c>
      <c r="F1550" s="1">
        <v>2.1374075757669399E-2</v>
      </c>
      <c r="G1550" s="1">
        <v>4.1920462166958397E-2</v>
      </c>
      <c r="H1550" s="1">
        <v>8.9399814170178504E-3</v>
      </c>
      <c r="I1550" s="1">
        <v>0.42354449193480898</v>
      </c>
      <c r="J1550" s="1">
        <v>0.94655809892174503</v>
      </c>
      <c r="K1550" s="1">
        <v>0.16347129807385999</v>
      </c>
    </row>
    <row r="1551" spans="1:11" x14ac:dyDescent="0.25">
      <c r="A1551" t="s">
        <v>1049</v>
      </c>
      <c r="B1551" s="4">
        <v>-0.22384495445947</v>
      </c>
      <c r="C1551" s="4">
        <v>12.314547429265399</v>
      </c>
      <c r="D1551" s="4">
        <v>0.24281582659627801</v>
      </c>
      <c r="E1551" s="4">
        <v>12.557363255861601</v>
      </c>
      <c r="F1551" s="1">
        <v>4.4944166947239302E-4</v>
      </c>
      <c r="G1551" s="1">
        <v>0.62217973267486504</v>
      </c>
      <c r="H1551" s="1">
        <v>1.87587206203934E-3</v>
      </c>
      <c r="I1551" s="1">
        <v>2.2448623606257101E-2</v>
      </c>
      <c r="J1551" s="1">
        <v>1</v>
      </c>
      <c r="K1551" s="1">
        <v>4.7724710470671998E-2</v>
      </c>
    </row>
    <row r="1552" spans="1:11" x14ac:dyDescent="0.25">
      <c r="A1552" t="s">
        <v>1190</v>
      </c>
      <c r="B1552" s="4">
        <v>-0.224025416370257</v>
      </c>
      <c r="C1552" s="4">
        <v>10.5587423671957</v>
      </c>
      <c r="D1552" s="4">
        <v>0.73224241657747002</v>
      </c>
      <c r="E1552" s="4">
        <v>11.2909847837731</v>
      </c>
      <c r="F1552" s="1">
        <v>1.1563984735635099E-3</v>
      </c>
      <c r="G1552" s="1">
        <v>0.39215729829727602</v>
      </c>
      <c r="H1552" s="1">
        <v>3.5334081512067802E-3</v>
      </c>
      <c r="I1552" s="1">
        <v>5.0783769680816902E-2</v>
      </c>
      <c r="J1552" s="1">
        <v>1</v>
      </c>
      <c r="K1552" s="1">
        <v>7.9162105226740206E-2</v>
      </c>
    </row>
    <row r="1553" spans="1:11" x14ac:dyDescent="0.25">
      <c r="A1553" t="s">
        <v>882</v>
      </c>
      <c r="B1553" s="4">
        <v>-0.228239355447277</v>
      </c>
      <c r="C1553" s="4">
        <v>5.6033386565361001</v>
      </c>
      <c r="D1553" s="4">
        <v>8.7847416651737706</v>
      </c>
      <c r="E1553" s="4">
        <v>14.3880803217099</v>
      </c>
      <c r="F1553" s="1">
        <v>1.7926284612481001E-2</v>
      </c>
      <c r="G1553" s="1">
        <v>3.0376057975378501E-3</v>
      </c>
      <c r="H1553" s="1">
        <v>7.5104862532836096E-4</v>
      </c>
      <c r="I1553" s="1">
        <v>0.37036111424945101</v>
      </c>
      <c r="J1553" s="1">
        <v>0.19372499729675299</v>
      </c>
      <c r="K1553" s="1">
        <v>2.2759738454328101E-2</v>
      </c>
    </row>
    <row r="1554" spans="1:11" x14ac:dyDescent="0.25">
      <c r="A1554" t="s">
        <v>992</v>
      </c>
      <c r="B1554" s="4">
        <v>-0.23010879874271201</v>
      </c>
      <c r="C1554" s="4">
        <v>11.347402873674101</v>
      </c>
      <c r="D1554" s="4">
        <v>1.7903657281343299</v>
      </c>
      <c r="E1554" s="4">
        <v>13.137768601808499</v>
      </c>
      <c r="F1554" s="1">
        <v>7.5553551386852498E-4</v>
      </c>
      <c r="G1554" s="1">
        <v>0.18088160895341601</v>
      </c>
      <c r="H1554" s="1">
        <v>1.40336226903424E-3</v>
      </c>
      <c r="I1554" s="1">
        <v>3.4988090750961501E-2</v>
      </c>
      <c r="J1554" s="1">
        <v>1</v>
      </c>
      <c r="K1554" s="1">
        <v>3.7753866197816399E-2</v>
      </c>
    </row>
    <row r="1555" spans="1:11" x14ac:dyDescent="0.25">
      <c r="A1555" t="s">
        <v>1664</v>
      </c>
      <c r="B1555" s="4">
        <v>-0.230187413475645</v>
      </c>
      <c r="C1555" s="4">
        <v>8.2928069663262107</v>
      </c>
      <c r="D1555" s="4">
        <v>0.21788886696308199</v>
      </c>
      <c r="E1555" s="4">
        <v>8.5106958332892901</v>
      </c>
      <c r="F1555" s="1">
        <v>3.9802417488585401E-3</v>
      </c>
      <c r="G1555" s="1">
        <v>0.64065322530532198</v>
      </c>
      <c r="H1555" s="1">
        <v>1.41881535919771E-2</v>
      </c>
      <c r="I1555" s="1">
        <v>0.12922281292142301</v>
      </c>
      <c r="J1555" s="1">
        <v>1</v>
      </c>
      <c r="K1555" s="1">
        <v>0.226830426519711</v>
      </c>
    </row>
    <row r="1556" spans="1:11" x14ac:dyDescent="0.25">
      <c r="A1556" t="s">
        <v>899</v>
      </c>
      <c r="B1556" s="4">
        <v>-0.230515155591895</v>
      </c>
      <c r="C1556" s="4">
        <v>11.753161517191201</v>
      </c>
      <c r="D1556" s="4">
        <v>2.3707324104082002</v>
      </c>
      <c r="E1556" s="4">
        <v>14.123893927599401</v>
      </c>
      <c r="F1556" s="1">
        <v>6.0739977676726997E-4</v>
      </c>
      <c r="G1556" s="1">
        <v>0.123629036732516</v>
      </c>
      <c r="H1556" s="1">
        <v>8.5710771072891503E-4</v>
      </c>
      <c r="I1556" s="1">
        <v>2.9029742853795899E-2</v>
      </c>
      <c r="J1556" s="1">
        <v>1</v>
      </c>
      <c r="K1556" s="1">
        <v>2.5481138110310501E-2</v>
      </c>
    </row>
    <row r="1557" spans="1:11" x14ac:dyDescent="0.25">
      <c r="A1557" t="s">
        <v>819</v>
      </c>
      <c r="B1557" s="4">
        <v>-0.23351213084729999</v>
      </c>
      <c r="C1557" s="4">
        <v>13.600291736591</v>
      </c>
      <c r="D1557" s="4">
        <v>1.76431376656941</v>
      </c>
      <c r="E1557" s="4">
        <v>15.3646055031604</v>
      </c>
      <c r="F1557" s="1">
        <v>2.26150378323138E-4</v>
      </c>
      <c r="G1557" s="1">
        <v>0.18408736364865699</v>
      </c>
      <c r="H1557" s="1">
        <v>4.6091230926286901E-4</v>
      </c>
      <c r="I1557" s="1">
        <v>1.26706934616116E-2</v>
      </c>
      <c r="J1557" s="1">
        <v>1</v>
      </c>
      <c r="K1557" s="1">
        <v>1.50558997417114E-2</v>
      </c>
    </row>
    <row r="1558" spans="1:11" x14ac:dyDescent="0.25">
      <c r="A1558" t="s">
        <v>1002</v>
      </c>
      <c r="B1558" s="4">
        <v>-0.23440160683894601</v>
      </c>
      <c r="C1558" s="4">
        <v>1.3162157445191001</v>
      </c>
      <c r="D1558" s="4">
        <v>11.696478250373101</v>
      </c>
      <c r="E1558" s="4">
        <v>13.012693994892199</v>
      </c>
      <c r="F1558" s="1">
        <v>0.25127233714194602</v>
      </c>
      <c r="G1558" s="1">
        <v>6.2618502296022803E-4</v>
      </c>
      <c r="H1558" s="1">
        <v>1.49392708684845E-3</v>
      </c>
      <c r="I1558" s="1">
        <v>1</v>
      </c>
      <c r="J1558" s="1">
        <v>5.9114749914261799E-2</v>
      </c>
      <c r="K1558" s="1">
        <v>3.9806462025098903E-2</v>
      </c>
    </row>
    <row r="1559" spans="1:11" x14ac:dyDescent="0.25">
      <c r="A1559" t="s">
        <v>1196</v>
      </c>
      <c r="B1559" s="4">
        <v>-0.23481923554334999</v>
      </c>
      <c r="C1559" s="4">
        <v>10.9297021233201</v>
      </c>
      <c r="D1559" s="4">
        <v>0.307396043273027</v>
      </c>
      <c r="E1559" s="4">
        <v>11.2370981665931</v>
      </c>
      <c r="F1559" s="1">
        <v>9.4634710048443701E-4</v>
      </c>
      <c r="G1559" s="1">
        <v>0.57928249030025802</v>
      </c>
      <c r="H1559" s="1">
        <v>3.6299039783639999E-3</v>
      </c>
      <c r="I1559" s="1">
        <v>4.2853142301139603E-2</v>
      </c>
      <c r="J1559" s="1">
        <v>1</v>
      </c>
      <c r="K1559" s="1">
        <v>8.0912914375343703E-2</v>
      </c>
    </row>
    <row r="1560" spans="1:11" x14ac:dyDescent="0.25">
      <c r="A1560" t="s">
        <v>1396</v>
      </c>
      <c r="B1560" s="4">
        <v>-0.23510054838375499</v>
      </c>
      <c r="C1560" s="4">
        <v>9.1161570863387809</v>
      </c>
      <c r="D1560" s="4">
        <v>0.62768709729984196</v>
      </c>
      <c r="E1560" s="4">
        <v>9.7438441836386307</v>
      </c>
      <c r="F1560" s="1">
        <v>2.5336164607661599E-3</v>
      </c>
      <c r="G1560" s="1">
        <v>0.42820497310362499</v>
      </c>
      <c r="H1560" s="1">
        <v>7.6586305405540699E-3</v>
      </c>
      <c r="I1560" s="1">
        <v>9.1577894380098598E-2</v>
      </c>
      <c r="J1560" s="1">
        <v>1</v>
      </c>
      <c r="K1560" s="1">
        <v>0.14609928296504701</v>
      </c>
    </row>
    <row r="1561" spans="1:11" x14ac:dyDescent="0.25">
      <c r="A1561" t="s">
        <v>1730</v>
      </c>
      <c r="B1561" s="4">
        <v>-0.236338408573321</v>
      </c>
      <c r="C1561" s="4">
        <v>7.6342593274544797</v>
      </c>
      <c r="D1561" s="4">
        <v>0.63145658693386397</v>
      </c>
      <c r="E1561" s="4">
        <v>8.2657159143883394</v>
      </c>
      <c r="F1561" s="1">
        <v>5.7269898326763003E-3</v>
      </c>
      <c r="G1561" s="1">
        <v>0.42682153116257998</v>
      </c>
      <c r="H1561" s="1">
        <v>1.6036980262655501E-2</v>
      </c>
      <c r="I1561" s="1">
        <v>0.17069246253752099</v>
      </c>
      <c r="J1561" s="1">
        <v>1</v>
      </c>
      <c r="K1561" s="1">
        <v>0.24650646820932401</v>
      </c>
    </row>
    <row r="1562" spans="1:11" x14ac:dyDescent="0.25">
      <c r="A1562" t="s">
        <v>930</v>
      </c>
      <c r="B1562" s="4">
        <v>-0.23743818751902901</v>
      </c>
      <c r="C1562" s="4">
        <v>13.6333068937977</v>
      </c>
      <c r="D1562" s="4">
        <v>3.2134666156667498E-2</v>
      </c>
      <c r="E1562" s="4">
        <v>13.665441559954401</v>
      </c>
      <c r="F1562" s="1">
        <v>2.2220815475347799E-4</v>
      </c>
      <c r="G1562" s="1">
        <v>0.85773241778624298</v>
      </c>
      <c r="H1562" s="1">
        <v>1.07792133745673E-3</v>
      </c>
      <c r="I1562" s="1">
        <v>1.25076361039411E-2</v>
      </c>
      <c r="J1562" s="1">
        <v>1</v>
      </c>
      <c r="K1562" s="1">
        <v>3.089599873835E-2</v>
      </c>
    </row>
    <row r="1563" spans="1:11" x14ac:dyDescent="0.25">
      <c r="A1563" t="s">
        <v>835</v>
      </c>
      <c r="B1563" s="4">
        <v>-0.237849689878008</v>
      </c>
      <c r="C1563" s="4">
        <v>14.888644018651</v>
      </c>
      <c r="D1563" s="4">
        <v>0.21960186309897001</v>
      </c>
      <c r="E1563" s="4">
        <v>15.108245881749999</v>
      </c>
      <c r="F1563" s="1">
        <v>1.14047470619655E-4</v>
      </c>
      <c r="G1563" s="1">
        <v>0.63934344627282302</v>
      </c>
      <c r="H1563" s="1">
        <v>5.2394547160791098E-4</v>
      </c>
      <c r="I1563" s="1">
        <v>7.08887884901176E-3</v>
      </c>
      <c r="J1563" s="1">
        <v>1</v>
      </c>
      <c r="K1563" s="1">
        <v>1.67833816383459E-2</v>
      </c>
    </row>
    <row r="1564" spans="1:11" x14ac:dyDescent="0.25">
      <c r="A1564" t="s">
        <v>1578</v>
      </c>
      <c r="B1564" s="4">
        <v>-0.24050530651407301</v>
      </c>
      <c r="C1564" s="4">
        <v>7.5198802875675597</v>
      </c>
      <c r="D1564" s="4">
        <v>1.32036102013977</v>
      </c>
      <c r="E1564" s="4">
        <v>8.8402413077073305</v>
      </c>
      <c r="F1564" s="1">
        <v>6.1021735324404804E-3</v>
      </c>
      <c r="G1564" s="1">
        <v>0.250527269143207</v>
      </c>
      <c r="H1564" s="1">
        <v>1.2032780395812501E-2</v>
      </c>
      <c r="I1564" s="1">
        <v>0.178222677900884</v>
      </c>
      <c r="J1564" s="1">
        <v>1</v>
      </c>
      <c r="K1564" s="1">
        <v>0.202916084444106</v>
      </c>
    </row>
    <row r="1565" spans="1:11" x14ac:dyDescent="0.25">
      <c r="A1565" t="s">
        <v>1048</v>
      </c>
      <c r="B1565" s="4">
        <v>-0.240753420115117</v>
      </c>
      <c r="C1565" s="4">
        <v>9.9416585195356806</v>
      </c>
      <c r="D1565" s="4">
        <v>2.6209778674011299</v>
      </c>
      <c r="E1565" s="4">
        <v>12.5626363869368</v>
      </c>
      <c r="F1565" s="1">
        <v>1.61579903453839E-3</v>
      </c>
      <c r="G1565" s="1">
        <v>0.105459432775314</v>
      </c>
      <c r="H1565" s="1">
        <v>1.87093271672277E-3</v>
      </c>
      <c r="I1565" s="1">
        <v>6.4459664232451599E-2</v>
      </c>
      <c r="J1565" s="1">
        <v>1</v>
      </c>
      <c r="K1565" s="1">
        <v>4.7644859241355003E-2</v>
      </c>
    </row>
    <row r="1566" spans="1:11" x14ac:dyDescent="0.25">
      <c r="A1566" t="s">
        <v>858</v>
      </c>
      <c r="B1566" s="4">
        <v>-0.24326875531134401</v>
      </c>
      <c r="C1566" s="4">
        <v>12.7610136586945</v>
      </c>
      <c r="D1566" s="4">
        <v>2.0431153659308898</v>
      </c>
      <c r="E1566" s="4">
        <v>14.8041290246254</v>
      </c>
      <c r="F1566" s="1">
        <v>3.5391904740785299E-4</v>
      </c>
      <c r="G1566" s="1">
        <v>0.15289623120009799</v>
      </c>
      <c r="H1566" s="1">
        <v>6.0999212402623E-4</v>
      </c>
      <c r="I1566" s="1">
        <v>1.8437255590034899E-2</v>
      </c>
      <c r="J1566" s="1">
        <v>1</v>
      </c>
      <c r="K1566" s="1">
        <v>1.90103434742168E-2</v>
      </c>
    </row>
    <row r="1567" spans="1:11" x14ac:dyDescent="0.25">
      <c r="A1567" t="s">
        <v>1123</v>
      </c>
      <c r="B1567" s="4">
        <v>-0.243889172736551</v>
      </c>
      <c r="C1567" s="4">
        <v>10.925238420390301</v>
      </c>
      <c r="D1567" s="4">
        <v>0.97092529502817404</v>
      </c>
      <c r="E1567" s="4">
        <v>11.896163715418499</v>
      </c>
      <c r="F1567" s="1">
        <v>9.4862994126055202E-4</v>
      </c>
      <c r="G1567" s="1">
        <v>0.32444952137743399</v>
      </c>
      <c r="H1567" s="1">
        <v>2.6108436881715699E-3</v>
      </c>
      <c r="I1567" s="1">
        <v>4.2903086970293797E-2</v>
      </c>
      <c r="J1567" s="1">
        <v>1</v>
      </c>
      <c r="K1567" s="1">
        <v>6.2011053092757201E-2</v>
      </c>
    </row>
    <row r="1568" spans="1:11" x14ac:dyDescent="0.25">
      <c r="A1568" t="s">
        <v>746</v>
      </c>
      <c r="B1568" s="4">
        <v>-0.24420454383545401</v>
      </c>
      <c r="C1568" s="4">
        <v>15.62835546684</v>
      </c>
      <c r="D1568" s="4">
        <v>1.0359071921666501</v>
      </c>
      <c r="E1568" s="4">
        <v>16.664262659006599</v>
      </c>
      <c r="F1568" s="1">
        <v>7.7089884048427704E-5</v>
      </c>
      <c r="G1568" s="1">
        <v>0.30877526489414298</v>
      </c>
      <c r="H1568" s="1">
        <v>2.4065857516488199E-4</v>
      </c>
      <c r="I1568" s="1">
        <v>4.9966887054704598E-3</v>
      </c>
      <c r="J1568" s="1">
        <v>1</v>
      </c>
      <c r="K1568" s="1">
        <v>8.6350297812281401E-3</v>
      </c>
    </row>
    <row r="1569" spans="1:11" x14ac:dyDescent="0.25">
      <c r="A1569" t="s">
        <v>853</v>
      </c>
      <c r="B1569" s="4">
        <v>-0.24755568896024599</v>
      </c>
      <c r="C1569" s="4">
        <v>10.642652980916999</v>
      </c>
      <c r="D1569" s="4">
        <v>4.2331915555514703</v>
      </c>
      <c r="E1569" s="4">
        <v>14.875844536468501</v>
      </c>
      <c r="F1569" s="1">
        <v>1.1050903420934601E-3</v>
      </c>
      <c r="G1569" s="1">
        <v>3.9640833331737603E-2</v>
      </c>
      <c r="H1569" s="1">
        <v>5.8850668718096397E-4</v>
      </c>
      <c r="I1569" s="1">
        <v>4.8815461215842203E-2</v>
      </c>
      <c r="J1569" s="1">
        <v>0.91524720497790701</v>
      </c>
      <c r="K1569" s="1">
        <v>1.8449405730001301E-2</v>
      </c>
    </row>
    <row r="1570" spans="1:11" x14ac:dyDescent="0.25">
      <c r="A1570" t="s">
        <v>914</v>
      </c>
      <c r="B1570" s="4">
        <v>-0.247921380453511</v>
      </c>
      <c r="C1570" s="4">
        <v>12.8295369154471</v>
      </c>
      <c r="D1570" s="4">
        <v>1.0591234292404399</v>
      </c>
      <c r="E1570" s="4">
        <v>13.888660344687599</v>
      </c>
      <c r="F1570" s="1">
        <v>3.4119018858547499E-4</v>
      </c>
      <c r="G1570" s="1">
        <v>0.303415195562517</v>
      </c>
      <c r="H1570" s="1">
        <v>9.6408588755942596E-4</v>
      </c>
      <c r="I1570" s="1">
        <v>1.78765960192292E-2</v>
      </c>
      <c r="J1570" s="1">
        <v>1</v>
      </c>
      <c r="K1570" s="1">
        <v>2.8186462429762301E-2</v>
      </c>
    </row>
    <row r="1571" spans="1:11" x14ac:dyDescent="0.25">
      <c r="A1571" t="s">
        <v>877</v>
      </c>
      <c r="B1571" s="4">
        <v>-0.24797861595253701</v>
      </c>
      <c r="C1571" s="4">
        <v>13.901456138759601</v>
      </c>
      <c r="D1571" s="4">
        <v>0.51437161173078005</v>
      </c>
      <c r="E1571" s="4">
        <v>14.415827750490401</v>
      </c>
      <c r="F1571" s="1">
        <v>1.9264915812883401E-4</v>
      </c>
      <c r="G1571" s="1">
        <v>0.47325251789362399</v>
      </c>
      <c r="H1571" s="1">
        <v>7.4070073899664898E-4</v>
      </c>
      <c r="I1571" s="1">
        <v>1.1049067331042E-2</v>
      </c>
      <c r="J1571" s="1">
        <v>1</v>
      </c>
      <c r="K1571" s="1">
        <v>2.2578572411419699E-2</v>
      </c>
    </row>
    <row r="1572" spans="1:11" x14ac:dyDescent="0.25">
      <c r="A1572" t="s">
        <v>1445</v>
      </c>
      <c r="B1572" s="4">
        <v>-0.25014681100903202</v>
      </c>
      <c r="C1572" s="4">
        <v>7.73005149268739</v>
      </c>
      <c r="D1572" s="4">
        <v>1.75005363906928</v>
      </c>
      <c r="E1572" s="4">
        <v>9.4801051317566696</v>
      </c>
      <c r="F1572" s="1">
        <v>5.4309200478763701E-3</v>
      </c>
      <c r="G1572" s="1">
        <v>0.185869989330288</v>
      </c>
      <c r="H1572" s="1">
        <v>8.7381868429340596E-3</v>
      </c>
      <c r="I1572" s="1">
        <v>0.16384121964766599</v>
      </c>
      <c r="J1572" s="1">
        <v>1</v>
      </c>
      <c r="K1572" s="1">
        <v>0.16081632469423299</v>
      </c>
    </row>
    <row r="1573" spans="1:11" x14ac:dyDescent="0.25">
      <c r="A1573" t="s">
        <v>1007</v>
      </c>
      <c r="B1573" s="4">
        <v>-0.25133443719369097</v>
      </c>
      <c r="C1573" s="4">
        <v>11.6141730760718</v>
      </c>
      <c r="D1573" s="4">
        <v>1.35540125381775</v>
      </c>
      <c r="E1573" s="4">
        <v>12.9695743298896</v>
      </c>
      <c r="F1573" s="1">
        <v>6.5451131763006405E-4</v>
      </c>
      <c r="G1573" s="1">
        <v>0.24433607724665601</v>
      </c>
      <c r="H1573" s="1">
        <v>1.5264856217269099E-3</v>
      </c>
      <c r="I1573" s="1">
        <v>3.0868145955466102E-2</v>
      </c>
      <c r="J1573" s="1">
        <v>1</v>
      </c>
      <c r="K1573" s="1">
        <v>4.0470223512296899E-2</v>
      </c>
    </row>
    <row r="1574" spans="1:11" x14ac:dyDescent="0.25">
      <c r="A1574" t="s">
        <v>1071</v>
      </c>
      <c r="B1574" s="4">
        <v>-0.25154501396971601</v>
      </c>
      <c r="C1574" s="4">
        <v>10.492458925744099</v>
      </c>
      <c r="D1574" s="4">
        <v>1.8704307690642901</v>
      </c>
      <c r="E1574" s="4">
        <v>12.3628896948084</v>
      </c>
      <c r="F1574" s="1">
        <v>1.19862746617188E-3</v>
      </c>
      <c r="G1574" s="1">
        <v>0.17142575115164699</v>
      </c>
      <c r="H1574" s="1">
        <v>2.0674385623845599E-3</v>
      </c>
      <c r="I1574" s="1">
        <v>5.2072272311758698E-2</v>
      </c>
      <c r="J1574" s="1">
        <v>1</v>
      </c>
      <c r="K1574" s="1">
        <v>5.1508810661142199E-2</v>
      </c>
    </row>
    <row r="1575" spans="1:11" x14ac:dyDescent="0.25">
      <c r="A1575" t="s">
        <v>997</v>
      </c>
      <c r="B1575" s="4">
        <v>-0.25155836429781098</v>
      </c>
      <c r="C1575" s="4">
        <v>3.74986062776303</v>
      </c>
      <c r="D1575" s="4">
        <v>9.3121568699249604</v>
      </c>
      <c r="E1575" s="4">
        <v>13.062017497688</v>
      </c>
      <c r="F1575" s="1">
        <v>5.2811914811840603E-2</v>
      </c>
      <c r="G1575" s="1">
        <v>2.2763834366410101E-3</v>
      </c>
      <c r="H1575" s="1">
        <v>1.45753482139634E-3</v>
      </c>
      <c r="I1575" s="1">
        <v>0.74676412235814904</v>
      </c>
      <c r="J1575" s="1">
        <v>0.15856778701009799</v>
      </c>
      <c r="K1575" s="1">
        <v>3.9033313602556602E-2</v>
      </c>
    </row>
    <row r="1576" spans="1:11" x14ac:dyDescent="0.25">
      <c r="A1576" t="s">
        <v>595</v>
      </c>
      <c r="B1576" s="4">
        <v>-0.25178310100590601</v>
      </c>
      <c r="C1576" s="4">
        <v>14.4258123812559</v>
      </c>
      <c r="D1576" s="4">
        <v>6.0873325962857896</v>
      </c>
      <c r="E1576" s="4">
        <v>20.5131449775417</v>
      </c>
      <c r="F1576" s="1">
        <v>1.4579024064122499E-4</v>
      </c>
      <c r="G1576" s="1">
        <v>1.36154486924593E-2</v>
      </c>
      <c r="H1576" s="1">
        <v>3.5125876082500497E-5</v>
      </c>
      <c r="I1576" s="1">
        <v>8.6905323445839802E-3</v>
      </c>
      <c r="J1576" s="1">
        <v>0.53527364660943599</v>
      </c>
      <c r="K1576" s="1">
        <v>1.5859992410697599E-3</v>
      </c>
    </row>
    <row r="1577" spans="1:11" x14ac:dyDescent="0.25">
      <c r="A1577" t="s">
        <v>747</v>
      </c>
      <c r="B1577" s="4">
        <v>-0.25453088059023898</v>
      </c>
      <c r="C1577" s="4">
        <v>16.6618524720298</v>
      </c>
      <c r="D1577" s="4">
        <v>5.9852417880084003E-6</v>
      </c>
      <c r="E1577" s="4">
        <v>16.661858457271599</v>
      </c>
      <c r="F1577" s="1">
        <v>4.4670315734646901E-5</v>
      </c>
      <c r="G1577" s="1">
        <v>0.99804799701261604</v>
      </c>
      <c r="H1577" s="1">
        <v>2.4094804499797699E-4</v>
      </c>
      <c r="I1577" s="1">
        <v>3.16012066292457E-3</v>
      </c>
      <c r="J1577" s="1">
        <v>1</v>
      </c>
      <c r="K1577" s="1">
        <v>8.6350297812281401E-3</v>
      </c>
    </row>
    <row r="1578" spans="1:11" x14ac:dyDescent="0.25">
      <c r="A1578" t="s">
        <v>926</v>
      </c>
      <c r="B1578" s="4">
        <v>-0.25467183863710402</v>
      </c>
      <c r="C1578" s="4">
        <v>1.33412537713988</v>
      </c>
      <c r="D1578" s="4">
        <v>12.3776377468139</v>
      </c>
      <c r="E1578" s="4">
        <v>13.7117631239538</v>
      </c>
      <c r="F1578" s="1">
        <v>0.24807263286036599</v>
      </c>
      <c r="G1578" s="1">
        <v>4.34506527668364E-4</v>
      </c>
      <c r="H1578" s="1">
        <v>1.0532427274689499E-3</v>
      </c>
      <c r="I1578" s="1">
        <v>1</v>
      </c>
      <c r="J1578" s="1">
        <v>4.3701906536014301E-2</v>
      </c>
      <c r="K1578" s="1">
        <v>3.0390130126609499E-2</v>
      </c>
    </row>
    <row r="1579" spans="1:11" x14ac:dyDescent="0.25">
      <c r="A1579" t="s">
        <v>759</v>
      </c>
      <c r="B1579" s="4">
        <v>-0.25467570438758402</v>
      </c>
      <c r="C1579" s="4">
        <v>15.5944550299591</v>
      </c>
      <c r="D1579" s="4">
        <v>0.746851598731477</v>
      </c>
      <c r="E1579" s="4">
        <v>16.341306628690599</v>
      </c>
      <c r="F1579" s="1">
        <v>7.8484410364235502E-5</v>
      </c>
      <c r="G1579" s="1">
        <v>0.387474867596939</v>
      </c>
      <c r="H1579" s="1">
        <v>2.8283317709987E-4</v>
      </c>
      <c r="I1579" s="1">
        <v>5.05106217639705E-3</v>
      </c>
      <c r="J1579" s="1">
        <v>1</v>
      </c>
      <c r="K1579" s="1">
        <v>9.9779773771806295E-3</v>
      </c>
    </row>
    <row r="1580" spans="1:11" x14ac:dyDescent="0.25">
      <c r="A1580" t="s">
        <v>1338</v>
      </c>
      <c r="B1580" s="4">
        <v>-0.25634030093520799</v>
      </c>
      <c r="C1580" s="4">
        <v>3.8334873275901602</v>
      </c>
      <c r="D1580" s="4">
        <v>6.2066705472724397</v>
      </c>
      <c r="E1580" s="4">
        <v>10.040157874862601</v>
      </c>
      <c r="F1580" s="1">
        <v>5.0238303749427497E-2</v>
      </c>
      <c r="G1580" s="1">
        <v>1.2726978112565301E-2</v>
      </c>
      <c r="H1580" s="1">
        <v>6.6040053855176703E-3</v>
      </c>
      <c r="I1580" s="1">
        <v>0.72261281682622003</v>
      </c>
      <c r="J1580" s="1">
        <v>0.51371525295711895</v>
      </c>
      <c r="K1580" s="1">
        <v>0.13139011542714901</v>
      </c>
    </row>
    <row r="1581" spans="1:11" x14ac:dyDescent="0.25">
      <c r="A1581" t="s">
        <v>1194</v>
      </c>
      <c r="B1581" s="4">
        <v>-0.257617072626593</v>
      </c>
      <c r="C1581" s="4">
        <v>8.7451118918596595</v>
      </c>
      <c r="D1581" s="4">
        <v>2.5116769507265899</v>
      </c>
      <c r="E1581" s="4">
        <v>11.2567888425863</v>
      </c>
      <c r="F1581" s="1">
        <v>3.1043305304664201E-3</v>
      </c>
      <c r="G1581" s="1">
        <v>0.113005622354452</v>
      </c>
      <c r="H1581" s="1">
        <v>3.5943416954056602E-3</v>
      </c>
      <c r="I1581" s="1">
        <v>0.10760692731060099</v>
      </c>
      <c r="J1581" s="1">
        <v>1</v>
      </c>
      <c r="K1581" s="1">
        <v>8.0255431998935395E-2</v>
      </c>
    </row>
    <row r="1582" spans="1:11" x14ac:dyDescent="0.25">
      <c r="A1582" t="s">
        <v>971</v>
      </c>
      <c r="B1582" s="4">
        <v>-0.25763173697560399</v>
      </c>
      <c r="C1582" s="4">
        <v>8.7507208571015909</v>
      </c>
      <c r="D1582" s="4">
        <v>4.5574849038386898</v>
      </c>
      <c r="E1582" s="4">
        <v>13.3082057609403</v>
      </c>
      <c r="F1582" s="1">
        <v>3.0947969776080201E-3</v>
      </c>
      <c r="G1582" s="1">
        <v>3.2775171070104303E-2</v>
      </c>
      <c r="H1582" s="1">
        <v>1.28872376410458E-3</v>
      </c>
      <c r="I1582" s="1">
        <v>0.107378824141014</v>
      </c>
      <c r="J1582" s="1">
        <v>0.83778043716137596</v>
      </c>
      <c r="K1582" s="1">
        <v>3.5445262031645497E-2</v>
      </c>
    </row>
    <row r="1583" spans="1:11" x14ac:dyDescent="0.25">
      <c r="A1583" t="s">
        <v>1160</v>
      </c>
      <c r="B1583" s="4">
        <v>-0.259878738972671</v>
      </c>
      <c r="C1583" s="4">
        <v>6.64712085329157</v>
      </c>
      <c r="D1583" s="4">
        <v>4.9023417075287403</v>
      </c>
      <c r="E1583" s="4">
        <v>11.549462560820301</v>
      </c>
      <c r="F1583" s="1">
        <v>9.93161835445628E-3</v>
      </c>
      <c r="G1583" s="1">
        <v>2.68203025704392E-2</v>
      </c>
      <c r="H1583" s="1">
        <v>3.1050319294583699E-3</v>
      </c>
      <c r="I1583" s="1">
        <v>0.25236443508367501</v>
      </c>
      <c r="J1583" s="1">
        <v>0.771258380229493</v>
      </c>
      <c r="K1583" s="1">
        <v>7.1377966830181494E-2</v>
      </c>
    </row>
    <row r="1584" spans="1:11" x14ac:dyDescent="0.25">
      <c r="A1584" t="s">
        <v>1209</v>
      </c>
      <c r="B1584" s="4">
        <v>-0.26071822534098998</v>
      </c>
      <c r="C1584" s="4">
        <v>7.9905491704278298</v>
      </c>
      <c r="D1584" s="4">
        <v>3.0974406479850098</v>
      </c>
      <c r="E1584" s="4">
        <v>11.087989818412799</v>
      </c>
      <c r="F1584" s="1">
        <v>4.7022150148354602E-3</v>
      </c>
      <c r="G1584" s="1">
        <v>7.8415482709028303E-2</v>
      </c>
      <c r="H1584" s="1">
        <v>3.9108720107174496E-3</v>
      </c>
      <c r="I1584" s="1">
        <v>0.14663974474223601</v>
      </c>
      <c r="J1584" s="1">
        <v>1</v>
      </c>
      <c r="K1584" s="1">
        <v>8.6231468776310896E-2</v>
      </c>
    </row>
    <row r="1585" spans="1:11" x14ac:dyDescent="0.25">
      <c r="A1585" t="s">
        <v>716</v>
      </c>
      <c r="B1585" s="4">
        <v>-0.26155681648199902</v>
      </c>
      <c r="C1585" s="4">
        <v>16.2840051504866</v>
      </c>
      <c r="D1585" s="4">
        <v>0.91417386463684303</v>
      </c>
      <c r="E1585" s="4">
        <v>17.1981790151235</v>
      </c>
      <c r="F1585" s="1">
        <v>5.4522242037617397E-5</v>
      </c>
      <c r="G1585" s="1">
        <v>0.33900938969592098</v>
      </c>
      <c r="H1585" s="1">
        <v>1.8427349693524801E-4</v>
      </c>
      <c r="I1585" s="1">
        <v>3.7899166531547E-3</v>
      </c>
      <c r="J1585" s="1">
        <v>1</v>
      </c>
      <c r="K1585" s="1">
        <v>6.8963118181184398E-3</v>
      </c>
    </row>
    <row r="1586" spans="1:11" x14ac:dyDescent="0.25">
      <c r="A1586" t="s">
        <v>276</v>
      </c>
      <c r="B1586" s="4">
        <v>-0.26214775953430902</v>
      </c>
      <c r="C1586" s="4">
        <v>35.588026708843501</v>
      </c>
      <c r="D1586" s="4">
        <v>10.9642027908902</v>
      </c>
      <c r="E1586" s="4">
        <v>46.552229499733699</v>
      </c>
      <c r="F1586" s="1">
        <v>2.4378134665480899E-9</v>
      </c>
      <c r="G1586" s="1">
        <v>9.2888900241184299E-4</v>
      </c>
      <c r="H1586" s="1">
        <v>7.7859534700639601E-11</v>
      </c>
      <c r="I1586" s="1">
        <v>4.1813100599349801E-7</v>
      </c>
      <c r="J1586" s="1">
        <v>8.02957393982454E-2</v>
      </c>
      <c r="K1586" s="1">
        <v>7.7156757627124502E-9</v>
      </c>
    </row>
    <row r="1587" spans="1:11" x14ac:dyDescent="0.25">
      <c r="A1587" t="s">
        <v>824</v>
      </c>
      <c r="B1587" s="4">
        <v>-0.26332671069809599</v>
      </c>
      <c r="C1587" s="4">
        <v>15.0173566581941</v>
      </c>
      <c r="D1587" s="4">
        <v>0.21293110132200899</v>
      </c>
      <c r="E1587" s="4">
        <v>15.2302877595161</v>
      </c>
      <c r="F1587" s="1">
        <v>1.0652690859529001E-4</v>
      </c>
      <c r="G1587" s="1">
        <v>0.64447967311455001</v>
      </c>
      <c r="H1587" s="1">
        <v>4.9292975455757801E-4</v>
      </c>
      <c r="I1587" s="1">
        <v>6.6785025005895397E-3</v>
      </c>
      <c r="J1587" s="1">
        <v>1</v>
      </c>
      <c r="K1587" s="1">
        <v>1.6002979602256402E-2</v>
      </c>
    </row>
    <row r="1588" spans="1:11" x14ac:dyDescent="0.25">
      <c r="A1588" t="s">
        <v>772</v>
      </c>
      <c r="B1588" s="4">
        <v>-0.26678069758016998</v>
      </c>
      <c r="C1588" s="4">
        <v>9.4824187138584808</v>
      </c>
      <c r="D1588" s="4">
        <v>6.67425973251577</v>
      </c>
      <c r="E1588" s="4">
        <v>16.156678446374301</v>
      </c>
      <c r="F1588" s="1">
        <v>2.07450286874182E-3</v>
      </c>
      <c r="G1588" s="1">
        <v>9.7815129283472108E-3</v>
      </c>
      <c r="H1588" s="1">
        <v>3.1018575719455498E-4</v>
      </c>
      <c r="I1588" s="1">
        <v>7.8904888402918594E-2</v>
      </c>
      <c r="J1588" s="1">
        <v>0.43884110422089501</v>
      </c>
      <c r="K1588" s="1">
        <v>1.07564940361871E-2</v>
      </c>
    </row>
    <row r="1589" spans="1:11" x14ac:dyDescent="0.25">
      <c r="A1589" t="s">
        <v>768</v>
      </c>
      <c r="B1589" s="4">
        <v>-0.26722354833969603</v>
      </c>
      <c r="C1589" s="4">
        <v>15.808442092609701</v>
      </c>
      <c r="D1589" s="4">
        <v>0.39109865186654202</v>
      </c>
      <c r="E1589" s="4">
        <v>16.199540744476199</v>
      </c>
      <c r="F1589" s="1">
        <v>7.0089085174814195E-5</v>
      </c>
      <c r="G1589" s="1">
        <v>0.53172246838626502</v>
      </c>
      <c r="H1589" s="1">
        <v>3.0360884709504398E-4</v>
      </c>
      <c r="I1589" s="1">
        <v>4.6253708078522601E-3</v>
      </c>
      <c r="J1589" s="1">
        <v>1</v>
      </c>
      <c r="K1589" s="1">
        <v>1.0583908412763901E-2</v>
      </c>
    </row>
    <row r="1590" spans="1:11" x14ac:dyDescent="0.25">
      <c r="A1590" t="s">
        <v>1003</v>
      </c>
      <c r="B1590" s="4">
        <v>-0.26735242567032702</v>
      </c>
      <c r="C1590" s="4">
        <v>12.1263758268644</v>
      </c>
      <c r="D1590" s="4">
        <v>0.87874138007408897</v>
      </c>
      <c r="E1590" s="4">
        <v>13.0051172069385</v>
      </c>
      <c r="F1590" s="1">
        <v>4.9713640236308297E-4</v>
      </c>
      <c r="G1590" s="1">
        <v>0.34854663708481398</v>
      </c>
      <c r="H1590" s="1">
        <v>1.49959740514428E-3</v>
      </c>
      <c r="I1590" s="1">
        <v>2.4494409028084599E-2</v>
      </c>
      <c r="J1590" s="1">
        <v>1</v>
      </c>
      <c r="K1590" s="1">
        <v>3.9917351853835499E-2</v>
      </c>
    </row>
    <row r="1591" spans="1:11" x14ac:dyDescent="0.25">
      <c r="A1591" t="s">
        <v>1141</v>
      </c>
      <c r="B1591" s="4">
        <v>-0.26742143795843798</v>
      </c>
      <c r="C1591" s="4">
        <v>10.138567363431299</v>
      </c>
      <c r="D1591" s="4">
        <v>1.59037328917165</v>
      </c>
      <c r="E1591" s="4">
        <v>11.728940652603001</v>
      </c>
      <c r="F1591" s="1">
        <v>1.4519896746491201E-3</v>
      </c>
      <c r="G1591" s="1">
        <v>0.20727280932233499</v>
      </c>
      <c r="H1591" s="1">
        <v>2.8385261400144602E-3</v>
      </c>
      <c r="I1591" s="1">
        <v>5.9962834683746101E-2</v>
      </c>
      <c r="J1591" s="1">
        <v>1</v>
      </c>
      <c r="K1591" s="1">
        <v>6.6342030672989299E-2</v>
      </c>
    </row>
    <row r="1592" spans="1:11" x14ac:dyDescent="0.25">
      <c r="A1592" t="s">
        <v>981</v>
      </c>
      <c r="B1592" s="4">
        <v>-0.26745002090694098</v>
      </c>
      <c r="C1592" s="4">
        <v>13.0274696404274</v>
      </c>
      <c r="D1592" s="4">
        <v>0.176640825019036</v>
      </c>
      <c r="E1592" s="4">
        <v>13.2041104654464</v>
      </c>
      <c r="F1592" s="1">
        <v>3.0695501430323701E-4</v>
      </c>
      <c r="G1592" s="1">
        <v>0.67427609870967598</v>
      </c>
      <c r="H1592" s="1">
        <v>1.3575750357589899E-3</v>
      </c>
      <c r="I1592" s="1">
        <v>1.6486703441793701E-2</v>
      </c>
      <c r="J1592" s="1">
        <v>1</v>
      </c>
      <c r="K1592" s="1">
        <v>3.6886673752471899E-2</v>
      </c>
    </row>
    <row r="1593" spans="1:11" x14ac:dyDescent="0.25">
      <c r="A1593" t="s">
        <v>813</v>
      </c>
      <c r="B1593" s="4">
        <v>-0.26809824481426903</v>
      </c>
      <c r="C1593" s="4">
        <v>14.996397702283399</v>
      </c>
      <c r="D1593" s="4">
        <v>0.48313187569820798</v>
      </c>
      <c r="E1593" s="4">
        <v>15.479529577981699</v>
      </c>
      <c r="F1593" s="1">
        <v>1.07716601439478E-4</v>
      </c>
      <c r="G1593" s="1">
        <v>0.48700711997773</v>
      </c>
      <c r="H1593" s="1">
        <v>4.3517392073890999E-4</v>
      </c>
      <c r="I1593" s="1">
        <v>6.7414648219316902E-3</v>
      </c>
      <c r="J1593" s="1">
        <v>1</v>
      </c>
      <c r="K1593" s="1">
        <v>1.4321227324416499E-2</v>
      </c>
    </row>
    <row r="1594" spans="1:11" x14ac:dyDescent="0.25">
      <c r="A1594" t="s">
        <v>999</v>
      </c>
      <c r="B1594" s="4">
        <v>-0.26877468842534102</v>
      </c>
      <c r="C1594" s="4">
        <v>10.244905404596899</v>
      </c>
      <c r="D1594" s="4">
        <v>2.7958755300396398</v>
      </c>
      <c r="E1594" s="4">
        <v>13.0407809346365</v>
      </c>
      <c r="F1594" s="1">
        <v>1.3706261293018301E-3</v>
      </c>
      <c r="G1594" s="1">
        <v>9.4507132670740193E-2</v>
      </c>
      <c r="H1594" s="1">
        <v>1.4730937950582601E-3</v>
      </c>
      <c r="I1594" s="1">
        <v>5.7427456569087799E-2</v>
      </c>
      <c r="J1594" s="1">
        <v>1</v>
      </c>
      <c r="K1594" s="1">
        <v>3.9370291639844998E-2</v>
      </c>
    </row>
    <row r="1595" spans="1:11" x14ac:dyDescent="0.25">
      <c r="A1595" t="s">
        <v>918</v>
      </c>
      <c r="B1595" s="4">
        <v>-0.27043904989071899</v>
      </c>
      <c r="C1595" s="4">
        <v>9.2142694993842493</v>
      </c>
      <c r="D1595" s="4">
        <v>4.5966416981846896</v>
      </c>
      <c r="E1595" s="4">
        <v>13.810911197568901</v>
      </c>
      <c r="F1595" s="1">
        <v>2.4013601026174601E-3</v>
      </c>
      <c r="G1595" s="1">
        <v>3.20346489607247E-2</v>
      </c>
      <c r="H1595" s="1">
        <v>1.0023023264903301E-3</v>
      </c>
      <c r="I1595" s="1">
        <v>8.8291974543948507E-2</v>
      </c>
      <c r="J1595" s="1">
        <v>0.83511149248455097</v>
      </c>
      <c r="K1595" s="1">
        <v>2.91545599015097E-2</v>
      </c>
    </row>
    <row r="1596" spans="1:11" x14ac:dyDescent="0.25">
      <c r="A1596" t="s">
        <v>1076</v>
      </c>
      <c r="B1596" s="4">
        <v>-0.27231710669489201</v>
      </c>
      <c r="C1596" s="4">
        <v>5.6259899094407304</v>
      </c>
      <c r="D1596" s="4">
        <v>6.6774970212337701</v>
      </c>
      <c r="E1596" s="4">
        <v>12.3034869306745</v>
      </c>
      <c r="F1596" s="1">
        <v>1.7696068927798701E-2</v>
      </c>
      <c r="G1596" s="1">
        <v>9.7637633195377903E-3</v>
      </c>
      <c r="H1596" s="1">
        <v>2.1297653591821398E-3</v>
      </c>
      <c r="I1596" s="1">
        <v>0.36790983929562299</v>
      </c>
      <c r="J1596" s="1">
        <v>0.43884110422089501</v>
      </c>
      <c r="K1596" s="1">
        <v>5.2790542516249199E-2</v>
      </c>
    </row>
    <row r="1597" spans="1:11" x14ac:dyDescent="0.25">
      <c r="A1597" t="s">
        <v>766</v>
      </c>
      <c r="B1597" s="4">
        <v>-0.273149671387166</v>
      </c>
      <c r="C1597" s="4">
        <v>16.020541148670699</v>
      </c>
      <c r="D1597" s="4">
        <v>0.194495967704891</v>
      </c>
      <c r="E1597" s="4">
        <v>16.215037116375601</v>
      </c>
      <c r="F1597" s="1">
        <v>6.26589631677393E-5</v>
      </c>
      <c r="G1597" s="1">
        <v>0.65920071169503403</v>
      </c>
      <c r="H1597" s="1">
        <v>3.0126551928493298E-4</v>
      </c>
      <c r="I1597" s="1">
        <v>4.2270968807149104E-3</v>
      </c>
      <c r="J1597" s="1">
        <v>1</v>
      </c>
      <c r="K1597" s="1">
        <v>1.0529966148956399E-2</v>
      </c>
    </row>
    <row r="1598" spans="1:11" x14ac:dyDescent="0.25">
      <c r="A1598" t="s">
        <v>699</v>
      </c>
      <c r="B1598" s="4">
        <v>-0.275042242511502</v>
      </c>
      <c r="C1598" s="4">
        <v>17.418368378379</v>
      </c>
      <c r="D1598" s="4">
        <v>0.13060822064796501</v>
      </c>
      <c r="E1598" s="4">
        <v>17.548976599027</v>
      </c>
      <c r="F1598" s="1">
        <v>2.99913667895481E-5</v>
      </c>
      <c r="G1598" s="1">
        <v>0.71780224665939596</v>
      </c>
      <c r="H1598" s="1">
        <v>1.5462800404318701E-4</v>
      </c>
      <c r="I1598" s="1">
        <v>2.2393143310093398E-3</v>
      </c>
      <c r="J1598" s="1">
        <v>1</v>
      </c>
      <c r="K1598" s="1">
        <v>5.9294237086647697E-3</v>
      </c>
    </row>
    <row r="1599" spans="1:11" x14ac:dyDescent="0.25">
      <c r="A1599" t="s">
        <v>684</v>
      </c>
      <c r="B1599" s="4">
        <v>-0.27702496468433901</v>
      </c>
      <c r="C1599" s="4">
        <v>18.1326558309067</v>
      </c>
      <c r="D1599" s="4">
        <v>8.1518872107633302E-7</v>
      </c>
      <c r="E1599" s="4">
        <v>18.132656646095398</v>
      </c>
      <c r="F1599" s="1">
        <v>2.0603749023627301E-5</v>
      </c>
      <c r="G1599" s="1">
        <v>0.99927960766451196</v>
      </c>
      <c r="H1599" s="1">
        <v>1.1548980237247799E-4</v>
      </c>
      <c r="I1599" s="1">
        <v>1.63222989541859E-3</v>
      </c>
      <c r="J1599" s="1">
        <v>1</v>
      </c>
      <c r="K1599" s="1">
        <v>4.5270291569976398E-3</v>
      </c>
    </row>
    <row r="1600" spans="1:11" x14ac:dyDescent="0.25">
      <c r="A1600" t="s">
        <v>1436</v>
      </c>
      <c r="B1600" s="4">
        <v>-0.27712802915369</v>
      </c>
      <c r="C1600" s="4">
        <v>7.4675224459641498</v>
      </c>
      <c r="D1600" s="4">
        <v>2.0550662170840899</v>
      </c>
      <c r="E1600" s="4">
        <v>9.5225886630482499</v>
      </c>
      <c r="F1600" s="1">
        <v>6.2821946308846202E-3</v>
      </c>
      <c r="G1600" s="1">
        <v>0.15170065949331199</v>
      </c>
      <c r="H1600" s="1">
        <v>8.5545298310943808E-3</v>
      </c>
      <c r="I1600" s="1">
        <v>0.182308987364906</v>
      </c>
      <c r="J1600" s="1">
        <v>1</v>
      </c>
      <c r="K1600" s="1">
        <v>0.15861549040008799</v>
      </c>
    </row>
    <row r="1601" spans="1:11" x14ac:dyDescent="0.25">
      <c r="A1601" t="s">
        <v>1018</v>
      </c>
      <c r="B1601" s="4">
        <v>-0.284585195587094</v>
      </c>
      <c r="C1601" s="4">
        <v>3.9729285542381598</v>
      </c>
      <c r="D1601" s="4">
        <v>8.8908100360602695</v>
      </c>
      <c r="E1601" s="4">
        <v>12.8637385902984</v>
      </c>
      <c r="F1601" s="1">
        <v>4.6237291007086498E-2</v>
      </c>
      <c r="G1601" s="1">
        <v>2.8660955008085699E-3</v>
      </c>
      <c r="H1601" s="1">
        <v>1.60943950337361E-3</v>
      </c>
      <c r="I1601" s="1">
        <v>0.68785437522703397</v>
      </c>
      <c r="J1601" s="1">
        <v>0.18694107904023899</v>
      </c>
      <c r="K1601" s="1">
        <v>4.2204320931379997E-2</v>
      </c>
    </row>
    <row r="1602" spans="1:11" x14ac:dyDescent="0.25">
      <c r="A1602" t="s">
        <v>689</v>
      </c>
      <c r="B1602" s="4">
        <v>-0.28672900327071399</v>
      </c>
      <c r="C1602" s="4">
        <v>17.849883757386401</v>
      </c>
      <c r="D1602" s="4">
        <v>6.0019852112503803E-2</v>
      </c>
      <c r="E1602" s="4">
        <v>17.909903609498901</v>
      </c>
      <c r="F1602" s="1">
        <v>2.3903387053458899E-5</v>
      </c>
      <c r="G1602" s="1">
        <v>0.80646456619184703</v>
      </c>
      <c r="H1602" s="1">
        <v>1.2909631493985901E-4</v>
      </c>
      <c r="I1602" s="1">
        <v>1.8453820807598201E-3</v>
      </c>
      <c r="J1602" s="1">
        <v>1</v>
      </c>
      <c r="K1602" s="1">
        <v>5.019645302953E-3</v>
      </c>
    </row>
    <row r="1603" spans="1:11" x14ac:dyDescent="0.25">
      <c r="A1603" t="s">
        <v>522</v>
      </c>
      <c r="B1603" s="4">
        <v>-0.28980862665906598</v>
      </c>
      <c r="C1603" s="4">
        <v>20.570250918186701</v>
      </c>
      <c r="D1603" s="4">
        <v>2.7541637216805199</v>
      </c>
      <c r="E1603" s="4">
        <v>23.3244146398672</v>
      </c>
      <c r="F1603" s="1">
        <v>5.7482470085433603E-6</v>
      </c>
      <c r="G1603" s="1">
        <v>9.7001525272341696E-2</v>
      </c>
      <c r="H1603" s="1">
        <v>8.6132631158689401E-6</v>
      </c>
      <c r="I1603" s="1">
        <v>5.1994467095685002E-4</v>
      </c>
      <c r="J1603" s="1">
        <v>1</v>
      </c>
      <c r="K1603" s="1">
        <v>4.4424625493718597E-4</v>
      </c>
    </row>
    <row r="1604" spans="1:11" x14ac:dyDescent="0.25">
      <c r="A1604" t="s">
        <v>565</v>
      </c>
      <c r="B1604" s="4">
        <v>-0.289866258320293</v>
      </c>
      <c r="C1604" s="4">
        <v>20.818718736118999</v>
      </c>
      <c r="D1604" s="4">
        <v>0.57525369847910401</v>
      </c>
      <c r="E1604" s="4">
        <v>21.393972434598101</v>
      </c>
      <c r="F1604" s="1">
        <v>5.04870981028146E-6</v>
      </c>
      <c r="G1604" s="1">
        <v>0.44817875648588601</v>
      </c>
      <c r="H1604" s="1">
        <v>2.2612985946575999E-5</v>
      </c>
      <c r="I1604" s="1">
        <v>4.67127700054592E-4</v>
      </c>
      <c r="J1604" s="1">
        <v>1</v>
      </c>
      <c r="K1604" s="1">
        <v>1.076109703526E-3</v>
      </c>
    </row>
    <row r="1605" spans="1:11" x14ac:dyDescent="0.25">
      <c r="A1605" t="s">
        <v>631</v>
      </c>
      <c r="B1605" s="4">
        <v>-0.29143485496351201</v>
      </c>
      <c r="C1605" s="4">
        <v>17.976553771828499</v>
      </c>
      <c r="D1605" s="4">
        <v>1.25955351702874</v>
      </c>
      <c r="E1605" s="4">
        <v>19.236107288857198</v>
      </c>
      <c r="F1605" s="1">
        <v>2.23642673177004E-5</v>
      </c>
      <c r="G1605" s="1">
        <v>0.26173562063831801</v>
      </c>
      <c r="H1605" s="1">
        <v>6.6516957392297004E-5</v>
      </c>
      <c r="I1605" s="1">
        <v>1.7488376090456399E-3</v>
      </c>
      <c r="J1605" s="1">
        <v>1</v>
      </c>
      <c r="K1605" s="1">
        <v>2.8282415473602999E-3</v>
      </c>
    </row>
    <row r="1606" spans="1:11" x14ac:dyDescent="0.25">
      <c r="A1606" t="s">
        <v>793</v>
      </c>
      <c r="B1606" s="4">
        <v>-0.29220543982048702</v>
      </c>
      <c r="C1606" s="4">
        <v>10.1252903529211</v>
      </c>
      <c r="D1606" s="4">
        <v>5.6590673369248101</v>
      </c>
      <c r="E1606" s="4">
        <v>15.784357689845899</v>
      </c>
      <c r="F1606" s="1">
        <v>1.4624861835922599E-3</v>
      </c>
      <c r="G1606" s="1">
        <v>1.73653549474257E-2</v>
      </c>
      <c r="H1606" s="1">
        <v>3.7365455208051098E-4</v>
      </c>
      <c r="I1606" s="1">
        <v>5.9962834683746101E-2</v>
      </c>
      <c r="J1606" s="1">
        <v>0.59999857190619399</v>
      </c>
      <c r="K1606" s="1">
        <v>1.2595089733707999E-2</v>
      </c>
    </row>
    <row r="1607" spans="1:11" x14ac:dyDescent="0.25">
      <c r="A1607" t="s">
        <v>550</v>
      </c>
      <c r="B1607" s="4">
        <v>-0.29473778803177098</v>
      </c>
      <c r="C1607" s="4">
        <v>19.687971965858999</v>
      </c>
      <c r="D1607" s="4">
        <v>2.2559687337384098</v>
      </c>
      <c r="E1607" s="4">
        <v>21.943940699597501</v>
      </c>
      <c r="F1607" s="1">
        <v>9.1173428218568595E-6</v>
      </c>
      <c r="G1607" s="1">
        <v>0.133100140764778</v>
      </c>
      <c r="H1607" s="1">
        <v>1.7176466293319101E-5</v>
      </c>
      <c r="I1607" s="1">
        <v>7.8746988049491402E-4</v>
      </c>
      <c r="J1607" s="1">
        <v>1</v>
      </c>
      <c r="K1607" s="1">
        <v>8.4005937459321603E-4</v>
      </c>
    </row>
    <row r="1608" spans="1:11" x14ac:dyDescent="0.25">
      <c r="A1608" t="s">
        <v>717</v>
      </c>
      <c r="B1608" s="4">
        <v>-0.29565071192256398</v>
      </c>
      <c r="C1608" s="4">
        <v>13.5301037912471</v>
      </c>
      <c r="D1608" s="4">
        <v>3.6547950181198599</v>
      </c>
      <c r="E1608" s="4">
        <v>17.184898809366899</v>
      </c>
      <c r="F1608" s="1">
        <v>2.34767062951217E-4</v>
      </c>
      <c r="G1608" s="1">
        <v>5.5908034312858498E-2</v>
      </c>
      <c r="H1608" s="1">
        <v>1.8550116331742699E-4</v>
      </c>
      <c r="I1608" s="1">
        <v>1.3092944697902099E-2</v>
      </c>
      <c r="J1608" s="1">
        <v>1</v>
      </c>
      <c r="K1608" s="1">
        <v>6.9324509607567699E-3</v>
      </c>
    </row>
    <row r="1609" spans="1:11" x14ac:dyDescent="0.25">
      <c r="A1609" t="s">
        <v>1235</v>
      </c>
      <c r="B1609" s="4">
        <v>-0.29698324687777</v>
      </c>
      <c r="C1609" s="4">
        <v>8.2060053535352608</v>
      </c>
      <c r="D1609" s="4">
        <v>2.6192856501777202</v>
      </c>
      <c r="E1609" s="4">
        <v>10.825291003713</v>
      </c>
      <c r="F1609" s="1">
        <v>4.1751968399689797E-3</v>
      </c>
      <c r="G1609" s="1">
        <v>0.105571958095487</v>
      </c>
      <c r="H1609" s="1">
        <v>4.4598261128676398E-3</v>
      </c>
      <c r="I1609" s="1">
        <v>0.13383274065926101</v>
      </c>
      <c r="J1609" s="1">
        <v>1</v>
      </c>
      <c r="K1609" s="1">
        <v>9.6237401519985305E-2</v>
      </c>
    </row>
    <row r="1610" spans="1:11" x14ac:dyDescent="0.25">
      <c r="A1610" t="s">
        <v>614</v>
      </c>
      <c r="B1610" s="4">
        <v>-0.298659781938798</v>
      </c>
      <c r="C1610" s="4">
        <v>15.603531396711899</v>
      </c>
      <c r="D1610" s="4">
        <v>4.1851661457997702</v>
      </c>
      <c r="E1610" s="4">
        <v>19.788697542511699</v>
      </c>
      <c r="F1610" s="1">
        <v>7.8108576503976398E-5</v>
      </c>
      <c r="G1610" s="1">
        <v>4.0779215382609701E-2</v>
      </c>
      <c r="H1610" s="1">
        <v>5.0459033372042203E-5</v>
      </c>
      <c r="I1610" s="1">
        <v>5.0447318984681898E-3</v>
      </c>
      <c r="J1610" s="1">
        <v>0.93113117405174395</v>
      </c>
      <c r="K1610" s="1">
        <v>2.2067695272576298E-3</v>
      </c>
    </row>
    <row r="1611" spans="1:11" x14ac:dyDescent="0.25">
      <c r="A1611" t="s">
        <v>780</v>
      </c>
      <c r="B1611" s="4">
        <v>-0.29904484355727601</v>
      </c>
      <c r="C1611" s="4">
        <v>12.767866992618</v>
      </c>
      <c r="D1611" s="4">
        <v>3.2739388200250299</v>
      </c>
      <c r="E1611" s="4">
        <v>16.041805812643101</v>
      </c>
      <c r="F1611" s="1">
        <v>3.5262470756247102E-4</v>
      </c>
      <c r="G1611" s="1">
        <v>7.0388434447854795E-2</v>
      </c>
      <c r="H1611" s="1">
        <v>3.28523263130051E-4</v>
      </c>
      <c r="I1611" s="1">
        <v>1.83961830938114E-2</v>
      </c>
      <c r="J1611" s="1">
        <v>1</v>
      </c>
      <c r="K1611" s="1">
        <v>1.12741854982594E-2</v>
      </c>
    </row>
    <row r="1612" spans="1:11" x14ac:dyDescent="0.25">
      <c r="A1612" t="s">
        <v>728</v>
      </c>
      <c r="B1612" s="4">
        <v>-0.29925492171812601</v>
      </c>
      <c r="C1612" s="4">
        <v>15.5637009851275</v>
      </c>
      <c r="D1612" s="4">
        <v>1.3676158499067901</v>
      </c>
      <c r="E1612" s="4">
        <v>16.931316835034298</v>
      </c>
      <c r="F1612" s="1">
        <v>7.9771451737594399E-5</v>
      </c>
      <c r="G1612" s="1">
        <v>0.24222193637367101</v>
      </c>
      <c r="H1612" s="1">
        <v>2.10577159720013E-4</v>
      </c>
      <c r="I1612" s="1">
        <v>5.1050208252057996E-3</v>
      </c>
      <c r="J1612" s="1">
        <v>1</v>
      </c>
      <c r="K1612" s="1">
        <v>7.7491809026868199E-3</v>
      </c>
    </row>
    <row r="1613" spans="1:11" x14ac:dyDescent="0.25">
      <c r="A1613" t="s">
        <v>803</v>
      </c>
      <c r="B1613" s="4">
        <v>-0.30053234064073298</v>
      </c>
      <c r="C1613" s="4">
        <v>15.215651142494099</v>
      </c>
      <c r="D1613" s="4">
        <v>0.42808949221673398</v>
      </c>
      <c r="E1613" s="4">
        <v>15.643740634710801</v>
      </c>
      <c r="F1613" s="1">
        <v>9.5905267067909601E-5</v>
      </c>
      <c r="G1613" s="1">
        <v>0.51292789737020195</v>
      </c>
      <c r="H1613" s="1">
        <v>4.0087122481575999E-4</v>
      </c>
      <c r="I1613" s="1">
        <v>6.04386017525707E-3</v>
      </c>
      <c r="J1613" s="1">
        <v>1</v>
      </c>
      <c r="K1613" s="1">
        <v>1.3358503447607299E-2</v>
      </c>
    </row>
    <row r="1614" spans="1:11" x14ac:dyDescent="0.25">
      <c r="A1614" t="s">
        <v>740</v>
      </c>
      <c r="B1614" s="4">
        <v>-0.30100690554424597</v>
      </c>
      <c r="C1614" s="4">
        <v>11.6310046012425</v>
      </c>
      <c r="D1614" s="4">
        <v>5.0945418224387096</v>
      </c>
      <c r="E1614" s="4">
        <v>16.725546423681202</v>
      </c>
      <c r="F1614" s="1">
        <v>6.4861514037550696E-4</v>
      </c>
      <c r="G1614" s="1">
        <v>2.4001253795796401E-2</v>
      </c>
      <c r="H1614" s="1">
        <v>2.3339617840299E-4</v>
      </c>
      <c r="I1614" s="1">
        <v>3.0629797057576801E-2</v>
      </c>
      <c r="J1614" s="1">
        <v>0.73099340624434705</v>
      </c>
      <c r="K1614" s="1">
        <v>8.4398202698797494E-3</v>
      </c>
    </row>
    <row r="1615" spans="1:11" x14ac:dyDescent="0.25">
      <c r="A1615" t="s">
        <v>587</v>
      </c>
      <c r="B1615" s="4">
        <v>-0.30564279793113502</v>
      </c>
      <c r="C1615" s="4">
        <v>20.660445885469599</v>
      </c>
      <c r="D1615" s="4">
        <v>2.3633175478410401E-2</v>
      </c>
      <c r="E1615" s="4">
        <v>20.684079060948001</v>
      </c>
      <c r="F1615" s="1">
        <v>5.48371901546198E-6</v>
      </c>
      <c r="G1615" s="1">
        <v>0.87782195596447898</v>
      </c>
      <c r="H1615" s="1">
        <v>3.2248483777657101E-5</v>
      </c>
      <c r="I1615" s="1">
        <v>4.9849747710057105E-4</v>
      </c>
      <c r="J1615" s="1">
        <v>1</v>
      </c>
      <c r="K1615" s="1">
        <v>1.47623292780801E-3</v>
      </c>
    </row>
    <row r="1616" spans="1:11" x14ac:dyDescent="0.25">
      <c r="A1616" t="s">
        <v>568</v>
      </c>
      <c r="B1616" s="4">
        <v>-0.306418764640494</v>
      </c>
      <c r="C1616" s="4">
        <v>21.122871568528598</v>
      </c>
      <c r="D1616" s="4">
        <v>0.225637051446197</v>
      </c>
      <c r="E1616" s="4">
        <v>21.348508619974801</v>
      </c>
      <c r="F1616" s="1">
        <v>4.3075611156928896E-6</v>
      </c>
      <c r="G1616" s="1">
        <v>0.63477793148726303</v>
      </c>
      <c r="H1616" s="1">
        <v>2.3132909283145701E-5</v>
      </c>
      <c r="I1616" s="1">
        <v>4.0789462835631398E-4</v>
      </c>
      <c r="J1616" s="1">
        <v>1</v>
      </c>
      <c r="K1616" s="1">
        <v>1.0949439118475E-3</v>
      </c>
    </row>
    <row r="1617" spans="1:11" x14ac:dyDescent="0.25">
      <c r="A1617" t="s">
        <v>1053</v>
      </c>
      <c r="B1617" s="4">
        <v>-0.30724134769918499</v>
      </c>
      <c r="C1617" s="4">
        <v>12.4506896242412</v>
      </c>
      <c r="D1617" s="4">
        <v>3.0313407773421001E-2</v>
      </c>
      <c r="E1617" s="4">
        <v>12.4810030320147</v>
      </c>
      <c r="F1617" s="1">
        <v>4.1783751709618299E-4</v>
      </c>
      <c r="G1617" s="1">
        <v>0.861781010183996</v>
      </c>
      <c r="H1617" s="1">
        <v>1.9488778842596201E-3</v>
      </c>
      <c r="I1617" s="1">
        <v>2.1219843291412601E-2</v>
      </c>
      <c r="J1617" s="1">
        <v>1</v>
      </c>
      <c r="K1617" s="1">
        <v>4.93921072218634E-2</v>
      </c>
    </row>
    <row r="1618" spans="1:11" x14ac:dyDescent="0.25">
      <c r="A1618" t="s">
        <v>924</v>
      </c>
      <c r="B1618" s="4">
        <v>-0.309251454759702</v>
      </c>
      <c r="C1618" s="4">
        <v>3.3274605595042202</v>
      </c>
      <c r="D1618" s="4">
        <v>10.4246733541666</v>
      </c>
      <c r="E1618" s="4">
        <v>13.7521339136708</v>
      </c>
      <c r="F1618" s="1">
        <v>6.8131994247444705E-2</v>
      </c>
      <c r="G1618" s="1">
        <v>1.24342847615865E-3</v>
      </c>
      <c r="H1618" s="1">
        <v>1.03219574261137E-3</v>
      </c>
      <c r="I1618" s="1">
        <v>0.86230963272731798</v>
      </c>
      <c r="J1618" s="1">
        <v>0.102224224893725</v>
      </c>
      <c r="K1618" s="1">
        <v>2.98240761514907E-2</v>
      </c>
    </row>
    <row r="1619" spans="1:11" x14ac:dyDescent="0.25">
      <c r="A1619" t="s">
        <v>887</v>
      </c>
      <c r="B1619" s="4">
        <v>-0.31113165241089302</v>
      </c>
      <c r="C1619" s="4">
        <v>5.3907432742203598</v>
      </c>
      <c r="D1619" s="4">
        <v>8.9129258907894808</v>
      </c>
      <c r="E1619" s="4">
        <v>14.303669165009801</v>
      </c>
      <c r="F1619" s="1">
        <v>2.02438460801295E-2</v>
      </c>
      <c r="G1619" s="1">
        <v>2.8315922554741301E-3</v>
      </c>
      <c r="H1619" s="1">
        <v>7.8342550339703697E-4</v>
      </c>
      <c r="I1619" s="1">
        <v>0.405345116280655</v>
      </c>
      <c r="J1619" s="1">
        <v>0.18553394095856601</v>
      </c>
      <c r="K1619" s="1">
        <v>2.3608946918430702E-2</v>
      </c>
    </row>
    <row r="1620" spans="1:11" x14ac:dyDescent="0.25">
      <c r="A1620" t="s">
        <v>704</v>
      </c>
      <c r="B1620" s="4">
        <v>-0.31235874968559302</v>
      </c>
      <c r="C1620" s="4">
        <v>17.390890966844601</v>
      </c>
      <c r="D1620" s="4">
        <v>3.8965202802849E-2</v>
      </c>
      <c r="E1620" s="4">
        <v>17.429856169647401</v>
      </c>
      <c r="F1620" s="1">
        <v>3.04280736548132E-5</v>
      </c>
      <c r="G1620" s="1">
        <v>0.84351761600070896</v>
      </c>
      <c r="H1620" s="1">
        <v>1.64117473485034E-4</v>
      </c>
      <c r="I1620" s="1">
        <v>2.26726560294327E-3</v>
      </c>
      <c r="J1620" s="1">
        <v>1</v>
      </c>
      <c r="K1620" s="1">
        <v>6.2480348646626197E-3</v>
      </c>
    </row>
    <row r="1621" spans="1:11" x14ac:dyDescent="0.25">
      <c r="A1621" t="s">
        <v>939</v>
      </c>
      <c r="B1621" s="4">
        <v>-0.31343664097907797</v>
      </c>
      <c r="C1621" s="4">
        <v>12.9204221103041</v>
      </c>
      <c r="D1621" s="4">
        <v>0.71350939037860805</v>
      </c>
      <c r="E1621" s="4">
        <v>13.633931500682699</v>
      </c>
      <c r="F1621" s="1">
        <v>3.25016558542094E-4</v>
      </c>
      <c r="G1621" s="1">
        <v>0.39828123536721499</v>
      </c>
      <c r="H1621" s="1">
        <v>1.0950385067597199E-3</v>
      </c>
      <c r="I1621" s="1">
        <v>1.71776920082959E-2</v>
      </c>
      <c r="J1621" s="1">
        <v>1</v>
      </c>
      <c r="K1621" s="1">
        <v>3.11544342476941E-2</v>
      </c>
    </row>
    <row r="1622" spans="1:11" x14ac:dyDescent="0.25">
      <c r="A1622" t="s">
        <v>567</v>
      </c>
      <c r="B1622" s="4">
        <v>-0.31539775925164498</v>
      </c>
      <c r="C1622" s="4">
        <v>20.8807644542579</v>
      </c>
      <c r="D1622" s="4">
        <v>0.477730194718751</v>
      </c>
      <c r="E1622" s="4">
        <v>21.358494648976698</v>
      </c>
      <c r="F1622" s="1">
        <v>4.8877835617739103E-6</v>
      </c>
      <c r="G1622" s="1">
        <v>0.48945224794652997</v>
      </c>
      <c r="H1622" s="1">
        <v>2.3017694206281402E-5</v>
      </c>
      <c r="I1622" s="1">
        <v>4.5339180069699702E-4</v>
      </c>
      <c r="J1622" s="1">
        <v>1</v>
      </c>
      <c r="K1622" s="1">
        <v>1.0914429587885301E-3</v>
      </c>
    </row>
    <row r="1623" spans="1:11" x14ac:dyDescent="0.25">
      <c r="A1623" t="s">
        <v>672</v>
      </c>
      <c r="B1623" s="4">
        <v>-0.33096970203056097</v>
      </c>
      <c r="C1623" s="4">
        <v>17.530905387502301</v>
      </c>
      <c r="D1623" s="4">
        <v>0.790044067425971</v>
      </c>
      <c r="E1623" s="4">
        <v>18.320949454928201</v>
      </c>
      <c r="F1623" s="1">
        <v>2.8267528271546301E-5</v>
      </c>
      <c r="G1623" s="1">
        <v>0.37408680081074602</v>
      </c>
      <c r="H1623" s="1">
        <v>1.05112986182295E-4</v>
      </c>
      <c r="I1623" s="1">
        <v>2.1236856673759702E-3</v>
      </c>
      <c r="J1623" s="1">
        <v>1</v>
      </c>
      <c r="K1623" s="1">
        <v>4.1948484183971999E-3</v>
      </c>
    </row>
    <row r="1624" spans="1:11" x14ac:dyDescent="0.25">
      <c r="A1624" t="s">
        <v>507</v>
      </c>
      <c r="B1624" s="4">
        <v>-0.33234401932055002</v>
      </c>
      <c r="C1624" s="4">
        <v>20.547122040491701</v>
      </c>
      <c r="D1624" s="4">
        <v>3.6109879391308</v>
      </c>
      <c r="E1624" s="4">
        <v>24.158109979622498</v>
      </c>
      <c r="F1624" s="1">
        <v>5.8181197156586103E-6</v>
      </c>
      <c r="G1624" s="1">
        <v>5.73990122688521E-2</v>
      </c>
      <c r="H1624" s="1">
        <v>5.6771853228110497E-6</v>
      </c>
      <c r="I1624" s="1">
        <v>5.2424428679517896E-4</v>
      </c>
      <c r="J1624" s="1">
        <v>1</v>
      </c>
      <c r="K1624" s="1">
        <v>3.0163182019328797E-4</v>
      </c>
    </row>
    <row r="1625" spans="1:11" x14ac:dyDescent="0.25">
      <c r="A1625" t="s">
        <v>742</v>
      </c>
      <c r="B1625" s="4">
        <v>-0.33267523665823001</v>
      </c>
      <c r="C1625" s="4">
        <v>13.3032719872262</v>
      </c>
      <c r="D1625" s="4">
        <v>3.4006263644873602</v>
      </c>
      <c r="E1625" s="4">
        <v>16.703898351713601</v>
      </c>
      <c r="F1625" s="1">
        <v>2.6494335741990901E-4</v>
      </c>
      <c r="G1625" s="1">
        <v>6.51716671457198E-2</v>
      </c>
      <c r="H1625" s="1">
        <v>2.3593618881971099E-4</v>
      </c>
      <c r="I1625" s="1">
        <v>1.45526742635993E-2</v>
      </c>
      <c r="J1625" s="1">
        <v>1</v>
      </c>
      <c r="K1625" s="1">
        <v>8.5165560982001804E-3</v>
      </c>
    </row>
    <row r="1626" spans="1:11" x14ac:dyDescent="0.25">
      <c r="A1626" t="s">
        <v>668</v>
      </c>
      <c r="B1626" s="4">
        <v>-0.333773826661383</v>
      </c>
      <c r="C1626" s="4">
        <v>18.287113293832299</v>
      </c>
      <c r="D1626" s="4">
        <v>8.7319472867972703E-2</v>
      </c>
      <c r="E1626" s="4">
        <v>18.374432766700298</v>
      </c>
      <c r="F1626" s="1">
        <v>1.89988048646903E-5</v>
      </c>
      <c r="G1626" s="1">
        <v>0.76761295669346696</v>
      </c>
      <c r="H1626" s="1">
        <v>1.0233934208252899E-4</v>
      </c>
      <c r="I1626" s="1">
        <v>1.5116729594964299E-3</v>
      </c>
      <c r="J1626" s="1">
        <v>1</v>
      </c>
      <c r="K1626" s="1">
        <v>4.1089478788492303E-3</v>
      </c>
    </row>
    <row r="1627" spans="1:11" x14ac:dyDescent="0.25">
      <c r="A1627" t="s">
        <v>749</v>
      </c>
      <c r="B1627" s="4">
        <v>-0.33426156183087302</v>
      </c>
      <c r="C1627" s="4">
        <v>16.171929181953999</v>
      </c>
      <c r="D1627" s="4">
        <v>0.388890687155929</v>
      </c>
      <c r="E1627" s="4">
        <v>16.560819869109899</v>
      </c>
      <c r="F1627" s="1">
        <v>5.7844984515706898E-5</v>
      </c>
      <c r="G1627" s="1">
        <v>0.53288308066761403</v>
      </c>
      <c r="H1627" s="1">
        <v>2.5343328767555797E-4</v>
      </c>
      <c r="I1627" s="1">
        <v>3.9669952852361204E-3</v>
      </c>
      <c r="J1627" s="1">
        <v>1</v>
      </c>
      <c r="K1627" s="1">
        <v>9.0548384576416095E-3</v>
      </c>
    </row>
    <row r="1628" spans="1:11" x14ac:dyDescent="0.25">
      <c r="A1628" t="s">
        <v>509</v>
      </c>
      <c r="B1628" s="4">
        <v>-0.334717809089007</v>
      </c>
      <c r="C1628" s="4">
        <v>23.453585811971401</v>
      </c>
      <c r="D1628" s="4">
        <v>0.64701380179288104</v>
      </c>
      <c r="E1628" s="4">
        <v>24.100599613764299</v>
      </c>
      <c r="F1628" s="1">
        <v>1.2796398778015499E-6</v>
      </c>
      <c r="G1628" s="1">
        <v>0.42118235089984901</v>
      </c>
      <c r="H1628" s="1">
        <v>5.8428036055206301E-6</v>
      </c>
      <c r="I1628" s="1">
        <v>1.3807200366949501E-4</v>
      </c>
      <c r="J1628" s="1">
        <v>1</v>
      </c>
      <c r="K1628" s="1">
        <v>3.0918948119694099E-4</v>
      </c>
    </row>
    <row r="1629" spans="1:11" x14ac:dyDescent="0.25">
      <c r="A1629" t="s">
        <v>679</v>
      </c>
      <c r="B1629" s="4">
        <v>-0.33948689853824399</v>
      </c>
      <c r="C1629" s="4">
        <v>10.5325912778475</v>
      </c>
      <c r="D1629" s="4">
        <v>7.7316303428227098</v>
      </c>
      <c r="E1629" s="4">
        <v>18.264221620670199</v>
      </c>
      <c r="F1629" s="1">
        <v>1.17287645983661E-3</v>
      </c>
      <c r="G1629" s="1">
        <v>5.4261731832613196E-3</v>
      </c>
      <c r="H1629" s="1">
        <v>1.08137087145081E-4</v>
      </c>
      <c r="I1629" s="1">
        <v>5.1321460689023601E-2</v>
      </c>
      <c r="J1629" s="1">
        <v>0.29662046511698398</v>
      </c>
      <c r="K1629" s="1">
        <v>4.27044655040551E-3</v>
      </c>
    </row>
    <row r="1630" spans="1:11" x14ac:dyDescent="0.25">
      <c r="A1630" t="s">
        <v>1401</v>
      </c>
      <c r="B1630" s="4">
        <v>-0.34032129339077999</v>
      </c>
      <c r="C1630" s="4">
        <v>7.45655105723029</v>
      </c>
      <c r="D1630" s="4">
        <v>2.2743905195066798</v>
      </c>
      <c r="E1630" s="4">
        <v>9.73094157673696</v>
      </c>
      <c r="F1630" s="1">
        <v>6.32059920951127E-3</v>
      </c>
      <c r="G1630" s="1">
        <v>0.13152682189277901</v>
      </c>
      <c r="H1630" s="1">
        <v>7.70819840694781E-3</v>
      </c>
      <c r="I1630" s="1">
        <v>0.18298537297472001</v>
      </c>
      <c r="J1630" s="1">
        <v>1</v>
      </c>
      <c r="K1630" s="1">
        <v>0.14641991196780499</v>
      </c>
    </row>
    <row r="1631" spans="1:11" x14ac:dyDescent="0.25">
      <c r="A1631" t="s">
        <v>642</v>
      </c>
      <c r="B1631" s="4">
        <v>-0.340333617918602</v>
      </c>
      <c r="C1631" s="4">
        <v>18.3061096385564</v>
      </c>
      <c r="D1631" s="4">
        <v>0.59516589432046596</v>
      </c>
      <c r="E1631" s="4">
        <v>18.901275532876902</v>
      </c>
      <c r="F1631" s="1">
        <v>1.8810293341789899E-5</v>
      </c>
      <c r="G1631" s="1">
        <v>0.44042842330297599</v>
      </c>
      <c r="H1631" s="1">
        <v>7.8639395707941E-5</v>
      </c>
      <c r="I1631" s="1">
        <v>1.5027409186447E-3</v>
      </c>
      <c r="J1631" s="1">
        <v>1</v>
      </c>
      <c r="K1631" s="1">
        <v>3.2870770474508898E-3</v>
      </c>
    </row>
    <row r="1632" spans="1:11" x14ac:dyDescent="0.25">
      <c r="A1632" t="s">
        <v>539</v>
      </c>
      <c r="B1632" s="4">
        <v>-0.34183058704275499</v>
      </c>
      <c r="C1632" s="4">
        <v>21.653700926820999</v>
      </c>
      <c r="D1632" s="4">
        <v>0.93499263082209205</v>
      </c>
      <c r="E1632" s="4">
        <v>22.588693557643101</v>
      </c>
      <c r="F1632" s="1">
        <v>3.26579294634198E-6</v>
      </c>
      <c r="G1632" s="1">
        <v>0.33356894467726</v>
      </c>
      <c r="H1632" s="1">
        <v>1.24430692249468E-5</v>
      </c>
      <c r="I1632" s="1">
        <v>3.1582649764597598E-4</v>
      </c>
      <c r="J1632" s="1">
        <v>1</v>
      </c>
      <c r="K1632" s="1">
        <v>6.2119088419409E-4</v>
      </c>
    </row>
    <row r="1633" spans="1:11" x14ac:dyDescent="0.25">
      <c r="A1633" t="s">
        <v>676</v>
      </c>
      <c r="B1633" s="4">
        <v>-0.34211340601016799</v>
      </c>
      <c r="C1633" s="4">
        <v>17.0193919275128</v>
      </c>
      <c r="D1633" s="4">
        <v>1.26135002153297</v>
      </c>
      <c r="E1633" s="4">
        <v>18.280741949045801</v>
      </c>
      <c r="F1633" s="1">
        <v>3.6999999878937299E-5</v>
      </c>
      <c r="G1633" s="1">
        <v>0.26139570456481598</v>
      </c>
      <c r="H1633" s="1">
        <v>1.07247536027472E-4</v>
      </c>
      <c r="I1633" s="1">
        <v>2.6907879911958399E-3</v>
      </c>
      <c r="J1633" s="1">
        <v>1</v>
      </c>
      <c r="K1633" s="1">
        <v>4.2439855358326903E-3</v>
      </c>
    </row>
    <row r="1634" spans="1:11" x14ac:dyDescent="0.25">
      <c r="A1634" t="s">
        <v>516</v>
      </c>
      <c r="B1634" s="4">
        <v>-0.34982440769915402</v>
      </c>
      <c r="C1634" s="4">
        <v>21.096524361469299</v>
      </c>
      <c r="D1634" s="4">
        <v>2.5714255587984498</v>
      </c>
      <c r="E1634" s="4">
        <v>23.667949920267802</v>
      </c>
      <c r="F1634" s="1">
        <v>4.3671951827314104E-6</v>
      </c>
      <c r="G1634" s="1">
        <v>0.108809637240895</v>
      </c>
      <c r="H1634" s="1">
        <v>7.2538734693615098E-6</v>
      </c>
      <c r="I1634" s="1">
        <v>4.1246740580384302E-4</v>
      </c>
      <c r="J1634" s="1">
        <v>1</v>
      </c>
      <c r="K1634" s="1">
        <v>3.78560627467133E-4</v>
      </c>
    </row>
    <row r="1635" spans="1:11" x14ac:dyDescent="0.25">
      <c r="A1635" t="s">
        <v>582</v>
      </c>
      <c r="B1635" s="4">
        <v>-0.35174012191047899</v>
      </c>
      <c r="C1635" s="4">
        <v>20.629381052659099</v>
      </c>
      <c r="D1635" s="4">
        <v>0.18297183835091699</v>
      </c>
      <c r="E1635" s="4">
        <v>20.812352891010001</v>
      </c>
      <c r="F1635" s="1">
        <v>5.5734187944107204E-6</v>
      </c>
      <c r="G1635" s="1">
        <v>0.66883163157480496</v>
      </c>
      <c r="H1635" s="1">
        <v>3.0245097718740501E-5</v>
      </c>
      <c r="I1635" s="1">
        <v>5.0538816509317303E-4</v>
      </c>
      <c r="J1635" s="1">
        <v>1</v>
      </c>
      <c r="K1635" s="1">
        <v>1.39660565539294E-3</v>
      </c>
    </row>
    <row r="1636" spans="1:11" x14ac:dyDescent="0.25">
      <c r="A1636" t="s">
        <v>514</v>
      </c>
      <c r="B1636" s="4">
        <v>-0.35982005234474601</v>
      </c>
      <c r="C1636" s="4">
        <v>22.813645170632601</v>
      </c>
      <c r="D1636" s="4">
        <v>0.95543769931713496</v>
      </c>
      <c r="E1636" s="4">
        <v>23.769082869949699</v>
      </c>
      <c r="F1636" s="1">
        <v>1.7849390523830499E-6</v>
      </c>
      <c r="G1636" s="1">
        <v>0.32833902917382701</v>
      </c>
      <c r="H1636" s="1">
        <v>6.8961902606995602E-6</v>
      </c>
      <c r="I1636" s="1">
        <v>1.84386232451001E-4</v>
      </c>
      <c r="J1636" s="1">
        <v>1</v>
      </c>
      <c r="K1636" s="1">
        <v>3.6131940219376199E-4</v>
      </c>
    </row>
    <row r="1637" spans="1:11" x14ac:dyDescent="0.25">
      <c r="A1637" t="s">
        <v>1103</v>
      </c>
      <c r="B1637" s="4">
        <v>-0.36078117991625902</v>
      </c>
      <c r="C1637" s="4">
        <v>7.6352448165296902</v>
      </c>
      <c r="D1637" s="4">
        <v>4.3499348460951097</v>
      </c>
      <c r="E1637" s="4">
        <v>11.9851796626248</v>
      </c>
      <c r="F1637" s="1">
        <v>5.7238615998517796E-3</v>
      </c>
      <c r="G1637" s="1">
        <v>3.7010362059682701E-2</v>
      </c>
      <c r="H1637" s="1">
        <v>2.49718837172609E-3</v>
      </c>
      <c r="I1637" s="1">
        <v>0.17069246253752099</v>
      </c>
      <c r="J1637" s="1">
        <v>0.89407439457141002</v>
      </c>
      <c r="K1637" s="1">
        <v>6.0395893169561801E-2</v>
      </c>
    </row>
    <row r="1638" spans="1:11" x14ac:dyDescent="0.25">
      <c r="A1638" t="s">
        <v>533</v>
      </c>
      <c r="B1638" s="4">
        <v>-0.36128386499076598</v>
      </c>
      <c r="C1638" s="4">
        <v>20.797788800338601</v>
      </c>
      <c r="D1638" s="4">
        <v>2.1472525036420498</v>
      </c>
      <c r="E1638" s="4">
        <v>22.945041303980702</v>
      </c>
      <c r="F1638" s="1">
        <v>5.1041861034984597E-6</v>
      </c>
      <c r="G1638" s="1">
        <v>0.142825276458283</v>
      </c>
      <c r="H1638" s="1">
        <v>1.0412321931955901E-5</v>
      </c>
      <c r="I1638" s="1">
        <v>4.6986940530483801E-4</v>
      </c>
      <c r="J1638" s="1">
        <v>1</v>
      </c>
      <c r="K1638" s="1">
        <v>5.2576264503362703E-4</v>
      </c>
    </row>
    <row r="1639" spans="1:11" x14ac:dyDescent="0.25">
      <c r="A1639" t="s">
        <v>549</v>
      </c>
      <c r="B1639" s="4">
        <v>-0.36360852463814403</v>
      </c>
      <c r="C1639" s="4">
        <v>7.1330819864734396</v>
      </c>
      <c r="D1639" s="4">
        <v>14.854899510800999</v>
      </c>
      <c r="E1639" s="4">
        <v>21.9879814972745</v>
      </c>
      <c r="F1639" s="1">
        <v>7.5674544397482902E-3</v>
      </c>
      <c r="G1639" s="1">
        <v>1.16106077953559E-4</v>
      </c>
      <c r="H1639" s="1">
        <v>1.6802367671845199E-5</v>
      </c>
      <c r="I1639" s="1">
        <v>0.206582416169765</v>
      </c>
      <c r="J1639" s="1">
        <v>1.40005392066773E-2</v>
      </c>
      <c r="K1639" s="1">
        <v>8.2328490042472705E-4</v>
      </c>
    </row>
    <row r="1640" spans="1:11" x14ac:dyDescent="0.25">
      <c r="A1640" t="s">
        <v>571</v>
      </c>
      <c r="B1640" s="4">
        <v>-0.36371584354345299</v>
      </c>
      <c r="C1640" s="4">
        <v>18.903521782209001</v>
      </c>
      <c r="D1640" s="4">
        <v>2.2216872644559298</v>
      </c>
      <c r="E1640" s="4">
        <v>21.125209046664899</v>
      </c>
      <c r="F1640" s="1">
        <v>1.3749859689831E-5</v>
      </c>
      <c r="G1640" s="1">
        <v>0.13608426605632101</v>
      </c>
      <c r="H1640" s="1">
        <v>2.5865396543915499E-5</v>
      </c>
      <c r="I1640" s="1">
        <v>1.1363009046400801E-3</v>
      </c>
      <c r="J1640" s="1">
        <v>1</v>
      </c>
      <c r="K1640" s="1">
        <v>1.21774471024103E-3</v>
      </c>
    </row>
    <row r="1641" spans="1:11" x14ac:dyDescent="0.25">
      <c r="A1641" t="s">
        <v>601</v>
      </c>
      <c r="B1641" s="4">
        <v>-0.36525989525925101</v>
      </c>
      <c r="C1641" s="4">
        <v>18.676166966268699</v>
      </c>
      <c r="D1641" s="4">
        <v>1.68052051949794</v>
      </c>
      <c r="E1641" s="4">
        <v>20.356687485766699</v>
      </c>
      <c r="F1641" s="1">
        <v>1.5490666018984601E-5</v>
      </c>
      <c r="G1641" s="1">
        <v>0.19485530207895099</v>
      </c>
      <c r="H1641" s="1">
        <v>3.7984068244154998E-5</v>
      </c>
      <c r="I1641" s="1">
        <v>1.2657788714209399E-3</v>
      </c>
      <c r="J1641" s="1">
        <v>1</v>
      </c>
      <c r="K1641" s="1">
        <v>1.6967011224857801E-3</v>
      </c>
    </row>
    <row r="1642" spans="1:11" x14ac:dyDescent="0.25">
      <c r="A1642" t="s">
        <v>598</v>
      </c>
      <c r="B1642" s="4">
        <v>-0.365730182839065</v>
      </c>
      <c r="C1642" s="4">
        <v>19.675741607846501</v>
      </c>
      <c r="D1642" s="4">
        <v>0.73224522594448904</v>
      </c>
      <c r="E1642" s="4">
        <v>20.407986833791</v>
      </c>
      <c r="F1642" s="1">
        <v>9.1758832716295408E-6</v>
      </c>
      <c r="G1642" s="1">
        <v>0.39215639008793901</v>
      </c>
      <c r="H1642" s="1">
        <v>3.7022178095917502E-5</v>
      </c>
      <c r="I1642" s="1">
        <v>7.9064802730567099E-4</v>
      </c>
      <c r="J1642" s="1">
        <v>1</v>
      </c>
      <c r="K1642" s="1">
        <v>1.6631066387773901E-3</v>
      </c>
    </row>
    <row r="1643" spans="1:11" x14ac:dyDescent="0.25">
      <c r="A1643" t="s">
        <v>478</v>
      </c>
      <c r="B1643" s="4">
        <v>-0.37181263455854002</v>
      </c>
      <c r="C1643" s="4">
        <v>19.5686931618683</v>
      </c>
      <c r="D1643" s="4">
        <v>6.5392472957900898</v>
      </c>
      <c r="E1643" s="4">
        <v>26.107940457658401</v>
      </c>
      <c r="F1643" s="1">
        <v>9.7046493087203201E-6</v>
      </c>
      <c r="G1643" s="1">
        <v>1.05519986274255E-2</v>
      </c>
      <c r="H1643" s="1">
        <v>2.1415724076128901E-6</v>
      </c>
      <c r="I1643" s="1">
        <v>8.2835788301335205E-4</v>
      </c>
      <c r="J1643" s="1">
        <v>0.463045578912056</v>
      </c>
      <c r="K1643" s="1">
        <v>1.20818474057632E-4</v>
      </c>
    </row>
    <row r="1644" spans="1:11" x14ac:dyDescent="0.25">
      <c r="A1644" t="s">
        <v>563</v>
      </c>
      <c r="B1644" s="4">
        <v>-0.37412952818263401</v>
      </c>
      <c r="C1644" s="4">
        <v>15.5610257443715</v>
      </c>
      <c r="D1644" s="4">
        <v>5.9087919854030604</v>
      </c>
      <c r="E1644" s="4">
        <v>21.469817729774601</v>
      </c>
      <c r="F1644" s="1">
        <v>7.9884408160775004E-5</v>
      </c>
      <c r="G1644" s="1">
        <v>1.5065499515022999E-2</v>
      </c>
      <c r="H1644" s="1">
        <v>2.1771498215721702E-5</v>
      </c>
      <c r="I1644" s="1">
        <v>5.1050208252057996E-3</v>
      </c>
      <c r="J1644" s="1">
        <v>0.56055382043574697</v>
      </c>
      <c r="K1644" s="1">
        <v>1.03980518283354E-3</v>
      </c>
    </row>
    <row r="1645" spans="1:11" x14ac:dyDescent="0.25">
      <c r="A1645" t="s">
        <v>575</v>
      </c>
      <c r="B1645" s="4">
        <v>-0.37565876137283</v>
      </c>
      <c r="C1645" s="4">
        <v>20.8101831224219</v>
      </c>
      <c r="D1645" s="4">
        <v>0.114752089433696</v>
      </c>
      <c r="E1645" s="4">
        <v>20.924935211855601</v>
      </c>
      <c r="F1645" s="1">
        <v>5.0712606184356597E-6</v>
      </c>
      <c r="G1645" s="1">
        <v>0.73479748469071604</v>
      </c>
      <c r="H1645" s="1">
        <v>2.85895981904516E-5</v>
      </c>
      <c r="I1645" s="1">
        <v>4.6802329595826801E-4</v>
      </c>
      <c r="J1645" s="1">
        <v>1</v>
      </c>
      <c r="K1645" s="1">
        <v>1.3364879479172401E-3</v>
      </c>
    </row>
    <row r="1646" spans="1:11" x14ac:dyDescent="0.25">
      <c r="A1646" t="s">
        <v>396</v>
      </c>
      <c r="B1646" s="4">
        <v>-0.376126645919449</v>
      </c>
      <c r="C1646" s="4">
        <v>31.456939544278001</v>
      </c>
      <c r="D1646" s="4">
        <v>1.8568982411256402E-2</v>
      </c>
      <c r="E1646" s="4">
        <v>31.4755085266893</v>
      </c>
      <c r="F1646" s="1">
        <v>2.03912527606259E-8</v>
      </c>
      <c r="G1646" s="1">
        <v>0.89160937786667704</v>
      </c>
      <c r="H1646" s="1">
        <v>1.46278388050177E-7</v>
      </c>
      <c r="I1646" s="1">
        <v>3.0365808482489399E-6</v>
      </c>
      <c r="J1646" s="1">
        <v>1</v>
      </c>
      <c r="K1646" s="1">
        <v>1.00009815747277E-5</v>
      </c>
    </row>
    <row r="1647" spans="1:11" x14ac:dyDescent="0.25">
      <c r="A1647" t="s">
        <v>916</v>
      </c>
      <c r="B1647" s="4">
        <v>-0.379570689514795</v>
      </c>
      <c r="C1647" s="4">
        <v>13.052898604232</v>
      </c>
      <c r="D1647" s="4">
        <v>0.829543550994292</v>
      </c>
      <c r="E1647" s="4">
        <v>13.8824421552263</v>
      </c>
      <c r="F1647" s="1">
        <v>3.0281539608488002E-4</v>
      </c>
      <c r="G1647" s="1">
        <v>0.36240454919584603</v>
      </c>
      <c r="H1647" s="1">
        <v>9.6708798639884405E-4</v>
      </c>
      <c r="I1647" s="1">
        <v>1.6288422237334899E-2</v>
      </c>
      <c r="J1647" s="1">
        <v>1</v>
      </c>
      <c r="K1647" s="1">
        <v>2.82118864742304E-2</v>
      </c>
    </row>
    <row r="1648" spans="1:11" x14ac:dyDescent="0.25">
      <c r="A1648" t="s">
        <v>476</v>
      </c>
      <c r="B1648" s="4">
        <v>-0.38013320797453598</v>
      </c>
      <c r="C1648" s="4">
        <v>24.843390346645698</v>
      </c>
      <c r="D1648" s="4">
        <v>1.3004508992478401</v>
      </c>
      <c r="E1648" s="4">
        <v>26.143841245893501</v>
      </c>
      <c r="F1648" s="1">
        <v>6.2181890466567598E-7</v>
      </c>
      <c r="G1648" s="1">
        <v>0.25413087810215501</v>
      </c>
      <c r="H1648" s="1">
        <v>2.1034733087928199E-6</v>
      </c>
      <c r="I1648" s="1">
        <v>7.0281651333249895E-5</v>
      </c>
      <c r="J1648" s="1">
        <v>1</v>
      </c>
      <c r="K1648" s="1">
        <v>1.1917730252108999E-4</v>
      </c>
    </row>
    <row r="1649" spans="1:11" x14ac:dyDescent="0.25">
      <c r="A1649" t="s">
        <v>855</v>
      </c>
      <c r="B1649" s="4">
        <v>-0.38225419897743101</v>
      </c>
      <c r="C1649" s="4">
        <v>7.9247583118837399</v>
      </c>
      <c r="D1649" s="4">
        <v>6.9440227784958601</v>
      </c>
      <c r="E1649" s="4">
        <v>14.868781090379599</v>
      </c>
      <c r="F1649" s="1">
        <v>4.8762858354087901E-3</v>
      </c>
      <c r="G1649" s="1">
        <v>8.4099767671888797E-3</v>
      </c>
      <c r="H1649" s="1">
        <v>5.9058880437633905E-4</v>
      </c>
      <c r="I1649" s="1">
        <v>0.151031946803351</v>
      </c>
      <c r="J1649" s="1">
        <v>0.40226320540258897</v>
      </c>
      <c r="K1649" s="1">
        <v>1.84709091902997E-2</v>
      </c>
    </row>
    <row r="1650" spans="1:11" x14ac:dyDescent="0.25">
      <c r="A1650" t="s">
        <v>497</v>
      </c>
      <c r="B1650" s="4">
        <v>-0.385065795279731</v>
      </c>
      <c r="C1650" s="4">
        <v>25.167159591559301</v>
      </c>
      <c r="D1650" s="4">
        <v>0.132723817648982</v>
      </c>
      <c r="E1650" s="4">
        <v>25.299883409208299</v>
      </c>
      <c r="F1650" s="1">
        <v>5.2569803689055697E-7</v>
      </c>
      <c r="G1650" s="1">
        <v>0.71562444123596403</v>
      </c>
      <c r="H1650" s="1">
        <v>3.20774710201457E-6</v>
      </c>
      <c r="I1650" s="1">
        <v>6.0491873472830497E-5</v>
      </c>
      <c r="J1650" s="1">
        <v>1</v>
      </c>
      <c r="K1650" s="1">
        <v>1.73921681500417E-4</v>
      </c>
    </row>
    <row r="1651" spans="1:11" x14ac:dyDescent="0.25">
      <c r="A1651" t="s">
        <v>540</v>
      </c>
      <c r="B1651" s="4">
        <v>-0.388441778058079</v>
      </c>
      <c r="C1651" s="4">
        <v>21.741031799655801</v>
      </c>
      <c r="D1651" s="4">
        <v>0.77608386119930095</v>
      </c>
      <c r="E1651" s="4">
        <v>22.517115660855101</v>
      </c>
      <c r="F1651" s="1">
        <v>3.1204516546082402E-6</v>
      </c>
      <c r="G1651" s="1">
        <v>0.378341516533093</v>
      </c>
      <c r="H1651" s="1">
        <v>1.2896458354843101E-5</v>
      </c>
      <c r="I1651" s="1">
        <v>3.02890921611733E-4</v>
      </c>
      <c r="J1651" s="1">
        <v>1</v>
      </c>
      <c r="K1651" s="1">
        <v>6.4261279022748499E-4</v>
      </c>
    </row>
    <row r="1652" spans="1:11" x14ac:dyDescent="0.25">
      <c r="A1652" t="s">
        <v>967</v>
      </c>
      <c r="B1652" s="4">
        <v>-0.391591702313769</v>
      </c>
      <c r="C1652" s="4">
        <v>4.4639975270194396</v>
      </c>
      <c r="D1652" s="4">
        <v>8.86566873230616</v>
      </c>
      <c r="E1652" s="4">
        <v>13.329666259325601</v>
      </c>
      <c r="F1652" s="1">
        <v>3.4616396533999103E-2</v>
      </c>
      <c r="G1652" s="1">
        <v>2.90583778835887E-3</v>
      </c>
      <c r="H1652" s="1">
        <v>1.274969363022E-3</v>
      </c>
      <c r="I1652" s="1">
        <v>0.57220410191127802</v>
      </c>
      <c r="J1652" s="1">
        <v>0.18785675011174</v>
      </c>
      <c r="K1652" s="1">
        <v>3.5213376175573102E-2</v>
      </c>
    </row>
    <row r="1653" spans="1:11" x14ac:dyDescent="0.25">
      <c r="A1653" t="s">
        <v>438</v>
      </c>
      <c r="B1653" s="4">
        <v>-0.39325631545710799</v>
      </c>
      <c r="C1653" s="4">
        <v>0.58291261272574302</v>
      </c>
      <c r="D1653" s="4">
        <v>27.535586644951199</v>
      </c>
      <c r="E1653" s="4">
        <v>28.118499257677001</v>
      </c>
      <c r="F1653" s="1">
        <v>0.445172928988679</v>
      </c>
      <c r="G1653" s="1">
        <v>1.5423043593311901E-7</v>
      </c>
      <c r="H1653" s="1">
        <v>7.8369209568015097E-7</v>
      </c>
      <c r="I1653" s="1">
        <v>1</v>
      </c>
      <c r="J1653" s="1">
        <v>3.2787105784034001E-5</v>
      </c>
      <c r="K1653" s="1">
        <v>4.8334986386016603E-5</v>
      </c>
    </row>
    <row r="1654" spans="1:11" x14ac:dyDescent="0.25">
      <c r="A1654" t="s">
        <v>451</v>
      </c>
      <c r="B1654" s="4">
        <v>-0.39492049467524198</v>
      </c>
      <c r="C1654" s="4">
        <v>27.3538835465997</v>
      </c>
      <c r="D1654" s="4">
        <v>7.1744557787383506E-2</v>
      </c>
      <c r="E1654" s="4">
        <v>27.425628104387101</v>
      </c>
      <c r="F1654" s="1">
        <v>1.6942384396131001E-7</v>
      </c>
      <c r="G1654" s="1">
        <v>0.78881343800361403</v>
      </c>
      <c r="H1654" s="1">
        <v>1.1081550393758801E-6</v>
      </c>
      <c r="I1654" s="1">
        <v>2.1616104610951399E-5</v>
      </c>
      <c r="J1654" s="1">
        <v>1</v>
      </c>
      <c r="K1654" s="1">
        <v>6.6336366938566496E-5</v>
      </c>
    </row>
    <row r="1655" spans="1:11" x14ac:dyDescent="0.25">
      <c r="A1655" t="s">
        <v>732</v>
      </c>
      <c r="B1655" s="4">
        <v>-0.39504189373610998</v>
      </c>
      <c r="C1655" s="4">
        <v>4.8491603908588399</v>
      </c>
      <c r="D1655" s="4">
        <v>12.033446524701599</v>
      </c>
      <c r="E1655" s="4">
        <v>16.882606915560402</v>
      </c>
      <c r="F1655" s="1">
        <v>2.7659592784792499E-2</v>
      </c>
      <c r="G1655" s="1">
        <v>5.2254366206385598E-4</v>
      </c>
      <c r="H1655" s="1">
        <v>2.1576872148730301E-4</v>
      </c>
      <c r="I1655" s="1">
        <v>0.49983458761096999</v>
      </c>
      <c r="J1655" s="1">
        <v>5.1008437270648299E-2</v>
      </c>
      <c r="K1655" s="1">
        <v>7.8962995875968799E-3</v>
      </c>
    </row>
    <row r="1656" spans="1:11" x14ac:dyDescent="0.25">
      <c r="A1656" t="s">
        <v>404</v>
      </c>
      <c r="B1656" s="4">
        <v>-0.39787968417412301</v>
      </c>
      <c r="C1656" s="4">
        <v>25.9817572415018</v>
      </c>
      <c r="D1656" s="4">
        <v>4.5567831606757396</v>
      </c>
      <c r="E1656" s="4">
        <v>30.538540402177599</v>
      </c>
      <c r="F1656" s="1">
        <v>3.4465884365233401E-7</v>
      </c>
      <c r="G1656" s="1">
        <v>3.2788604078203297E-2</v>
      </c>
      <c r="H1656" s="1">
        <v>2.3369004326301E-7</v>
      </c>
      <c r="I1656" s="1">
        <v>4.0890673885938198E-5</v>
      </c>
      <c r="J1656" s="1">
        <v>0.83778043716137596</v>
      </c>
      <c r="K1656" s="1">
        <v>1.56536831764455E-5</v>
      </c>
    </row>
    <row r="1657" spans="1:11" x14ac:dyDescent="0.25">
      <c r="A1657" t="s">
        <v>253</v>
      </c>
      <c r="B1657" s="4">
        <v>-0.39976360678768302</v>
      </c>
      <c r="C1657" s="4">
        <v>0.56800303006417796</v>
      </c>
      <c r="D1657" s="4">
        <v>49.908449260692997</v>
      </c>
      <c r="E1657" s="4">
        <v>50.476452290757102</v>
      </c>
      <c r="F1657" s="1">
        <v>0.45105355198730002</v>
      </c>
      <c r="G1657" s="1">
        <v>1.6108948179300099E-12</v>
      </c>
      <c r="H1657" s="1">
        <v>1.0944039504297499E-11</v>
      </c>
      <c r="I1657" s="1">
        <v>1</v>
      </c>
      <c r="J1657" s="1">
        <v>5.6575632214169496E-10</v>
      </c>
      <c r="K1657" s="1">
        <v>1.18675549690249E-9</v>
      </c>
    </row>
    <row r="1658" spans="1:11" x14ac:dyDescent="0.25">
      <c r="A1658" t="s">
        <v>789</v>
      </c>
      <c r="B1658" s="4">
        <v>-0.40547123680833802</v>
      </c>
      <c r="C1658" s="4">
        <v>10.9936040234362</v>
      </c>
      <c r="D1658" s="4">
        <v>4.8846440248204699</v>
      </c>
      <c r="E1658" s="4">
        <v>15.878248048256699</v>
      </c>
      <c r="F1658" s="1">
        <v>9.1426850131778002E-4</v>
      </c>
      <c r="G1658" s="1">
        <v>2.7096621533021802E-2</v>
      </c>
      <c r="H1658" s="1">
        <v>3.5651864329189301E-4</v>
      </c>
      <c r="I1658" s="1">
        <v>4.1555789056146403E-2</v>
      </c>
      <c r="J1658" s="1">
        <v>0.77454775037469203</v>
      </c>
      <c r="K1658" s="1">
        <v>1.20937522857182E-2</v>
      </c>
    </row>
    <row r="1659" spans="1:11" x14ac:dyDescent="0.25">
      <c r="A1659" t="s">
        <v>566</v>
      </c>
      <c r="B1659" s="4">
        <v>-0.40653815400638399</v>
      </c>
      <c r="C1659" s="4">
        <v>17.880548140568902</v>
      </c>
      <c r="D1659" s="4">
        <v>3.48650138242997</v>
      </c>
      <c r="E1659" s="4">
        <v>21.367049522998901</v>
      </c>
      <c r="F1659" s="1">
        <v>2.3521299771911901E-5</v>
      </c>
      <c r="G1659" s="1">
        <v>6.1871213639567199E-2</v>
      </c>
      <c r="H1659" s="1">
        <v>2.2919447740505E-5</v>
      </c>
      <c r="I1659" s="1">
        <v>1.82328807964566E-3</v>
      </c>
      <c r="J1659" s="1">
        <v>1</v>
      </c>
      <c r="K1659" s="1">
        <v>1.08873548970561E-3</v>
      </c>
    </row>
    <row r="1660" spans="1:11" x14ac:dyDescent="0.25">
      <c r="A1660" t="s">
        <v>576</v>
      </c>
      <c r="B1660" s="4">
        <v>-0.40761686775095002</v>
      </c>
      <c r="C1660" s="4">
        <v>20.0408588997782</v>
      </c>
      <c r="D1660" s="4">
        <v>0.867802287459984</v>
      </c>
      <c r="E1660" s="4">
        <v>20.908661187238199</v>
      </c>
      <c r="F1660" s="1">
        <v>7.5805018409725196E-6</v>
      </c>
      <c r="G1660" s="1">
        <v>0.35156444768832501</v>
      </c>
      <c r="H1660" s="1">
        <v>2.88231811477156E-5</v>
      </c>
      <c r="I1660" s="1">
        <v>6.6419809142516297E-4</v>
      </c>
      <c r="J1660" s="1">
        <v>1</v>
      </c>
      <c r="K1660" s="1">
        <v>1.34364529170393E-3</v>
      </c>
    </row>
    <row r="1661" spans="1:11" x14ac:dyDescent="0.25">
      <c r="A1661" t="s">
        <v>491</v>
      </c>
      <c r="B1661" s="4">
        <v>-0.408863330858527</v>
      </c>
      <c r="C1661" s="4">
        <v>14.0138290719301</v>
      </c>
      <c r="D1661" s="4">
        <v>11.5259193866105</v>
      </c>
      <c r="E1661" s="4">
        <v>25.5397484585407</v>
      </c>
      <c r="F1661" s="1">
        <v>1.8147104877671099E-4</v>
      </c>
      <c r="G1661" s="1">
        <v>6.86324996072521E-4</v>
      </c>
      <c r="H1661" s="1">
        <v>2.8452084355090402E-6</v>
      </c>
      <c r="I1661" s="1">
        <v>1.05283998975505E-2</v>
      </c>
      <c r="J1661" s="1">
        <v>6.33338940909495E-2</v>
      </c>
      <c r="K1661" s="1">
        <v>1.5618541492766301E-4</v>
      </c>
    </row>
    <row r="1662" spans="1:11" x14ac:dyDescent="0.25">
      <c r="A1662" t="s">
        <v>433</v>
      </c>
      <c r="B1662" s="4">
        <v>-0.40933220104527102</v>
      </c>
      <c r="C1662" s="4">
        <v>19.0384346544698</v>
      </c>
      <c r="D1662" s="4">
        <v>9.6084847223691892</v>
      </c>
      <c r="E1662" s="4">
        <v>28.646919376839001</v>
      </c>
      <c r="F1662" s="1">
        <v>1.2811185841661001E-5</v>
      </c>
      <c r="G1662" s="1">
        <v>1.93680391313563E-3</v>
      </c>
      <c r="H1662" s="1">
        <v>6.0172838063238202E-7</v>
      </c>
      <c r="I1662" s="1">
        <v>1.0684411458130199E-3</v>
      </c>
      <c r="J1662" s="1">
        <v>0.14400086917896199</v>
      </c>
      <c r="K1662" s="1">
        <v>3.75498377904533E-5</v>
      </c>
    </row>
    <row r="1663" spans="1:11" x14ac:dyDescent="0.25">
      <c r="A1663" t="s">
        <v>474</v>
      </c>
      <c r="B1663" s="4">
        <v>-0.41027909586521499</v>
      </c>
      <c r="C1663" s="4">
        <v>8.2665923949121805</v>
      </c>
      <c r="D1663" s="4">
        <v>18.032685105305902</v>
      </c>
      <c r="E1663" s="4">
        <v>26.2992775002181</v>
      </c>
      <c r="F1663" s="1">
        <v>4.0381226907375304E-3</v>
      </c>
      <c r="G1663" s="1">
        <v>2.1714457923527499E-5</v>
      </c>
      <c r="H1663" s="1">
        <v>1.9461864826165201E-6</v>
      </c>
      <c r="I1663" s="1">
        <v>0.13051930424942099</v>
      </c>
      <c r="J1663" s="1">
        <v>3.1795062650373301E-3</v>
      </c>
      <c r="K1663" s="1">
        <v>1.1074010353451701E-4</v>
      </c>
    </row>
    <row r="1664" spans="1:11" x14ac:dyDescent="0.25">
      <c r="A1664" t="s">
        <v>411</v>
      </c>
      <c r="B1664" s="4">
        <v>-0.41092837254452103</v>
      </c>
      <c r="C1664" s="4">
        <v>18.923997190627301</v>
      </c>
      <c r="D1664" s="4">
        <v>11.3986954161248</v>
      </c>
      <c r="E1664" s="4">
        <v>30.322692606752099</v>
      </c>
      <c r="F1664" s="1">
        <v>1.3603073521934001E-5</v>
      </c>
      <c r="G1664" s="1">
        <v>7.34957006887552E-4</v>
      </c>
      <c r="H1664" s="1">
        <v>2.6032205395883799E-7</v>
      </c>
      <c r="I1664" s="1">
        <v>1.12673111481678E-3</v>
      </c>
      <c r="J1664" s="1">
        <v>6.6328714278823406E-2</v>
      </c>
      <c r="K1664" s="1">
        <v>1.7133983148499799E-5</v>
      </c>
    </row>
    <row r="1665" spans="1:11" x14ac:dyDescent="0.25">
      <c r="A1665" t="s">
        <v>449</v>
      </c>
      <c r="B1665" s="4">
        <v>-0.412684643859064</v>
      </c>
      <c r="C1665" s="4">
        <v>6.4240689249915404</v>
      </c>
      <c r="D1665" s="4">
        <v>21.131827485725999</v>
      </c>
      <c r="E1665" s="4">
        <v>27.555896410717601</v>
      </c>
      <c r="F1665" s="1">
        <v>1.1258391937681999E-2</v>
      </c>
      <c r="G1665" s="1">
        <v>4.2874770160195898E-6</v>
      </c>
      <c r="H1665" s="1">
        <v>1.0382767343231299E-6</v>
      </c>
      <c r="I1665" s="1">
        <v>0.27255502505858298</v>
      </c>
      <c r="J1665" s="1">
        <v>7.0312173075855005E-4</v>
      </c>
      <c r="K1665" s="1">
        <v>6.2435827530581299E-5</v>
      </c>
    </row>
    <row r="1666" spans="1:11" x14ac:dyDescent="0.25">
      <c r="A1666" t="s">
        <v>530</v>
      </c>
      <c r="B1666" s="4">
        <v>-0.41274401695964202</v>
      </c>
      <c r="C1666" s="4">
        <v>8.1513869246815993</v>
      </c>
      <c r="D1666" s="4">
        <v>14.931495557466</v>
      </c>
      <c r="E1666" s="4">
        <v>23.0828824821476</v>
      </c>
      <c r="F1666" s="1">
        <v>4.3028240666044401E-3</v>
      </c>
      <c r="G1666" s="1">
        <v>1.11486139852008E-4</v>
      </c>
      <c r="H1666" s="1">
        <v>9.7188696143582699E-6</v>
      </c>
      <c r="I1666" s="1">
        <v>0.136765112508628</v>
      </c>
      <c r="J1666" s="1">
        <v>1.3557375964461001E-2</v>
      </c>
      <c r="K1666" s="1">
        <v>4.9357307317908895E-4</v>
      </c>
    </row>
    <row r="1667" spans="1:11" x14ac:dyDescent="0.25">
      <c r="A1667" t="s">
        <v>437</v>
      </c>
      <c r="B1667" s="4">
        <v>-0.414305963316355</v>
      </c>
      <c r="C1667" s="4">
        <v>26.827975041125001</v>
      </c>
      <c r="D1667" s="4">
        <v>1.3515122436217799</v>
      </c>
      <c r="E1667" s="4">
        <v>28.179487284746699</v>
      </c>
      <c r="F1667" s="1">
        <v>2.2239453538205001E-7</v>
      </c>
      <c r="G1667" s="1">
        <v>0.24501391825500901</v>
      </c>
      <c r="H1667" s="1">
        <v>7.6015487436058705E-7</v>
      </c>
      <c r="I1667" s="1">
        <v>2.7789381771691101E-5</v>
      </c>
      <c r="J1667" s="1">
        <v>1</v>
      </c>
      <c r="K1667" s="1">
        <v>4.6992845375483097E-5</v>
      </c>
    </row>
    <row r="1668" spans="1:11" x14ac:dyDescent="0.25">
      <c r="A1668" t="s">
        <v>354</v>
      </c>
      <c r="B1668" s="4">
        <v>-0.41924589354014802</v>
      </c>
      <c r="C1668" s="4">
        <v>1.73312346259586</v>
      </c>
      <c r="D1668" s="4">
        <v>33.238491199417801</v>
      </c>
      <c r="E1668" s="4">
        <v>34.9716146620136</v>
      </c>
      <c r="F1668" s="1">
        <v>0.188012493569996</v>
      </c>
      <c r="G1668" s="1">
        <v>8.1520800141041407E-9</v>
      </c>
      <c r="H1668" s="1">
        <v>2.54689103389809E-8</v>
      </c>
      <c r="I1668" s="1">
        <v>1</v>
      </c>
      <c r="J1668" s="1">
        <v>2.05225038881381E-6</v>
      </c>
      <c r="K1668" s="1">
        <v>1.9525350086636502E-6</v>
      </c>
    </row>
    <row r="1669" spans="1:11" x14ac:dyDescent="0.25">
      <c r="A1669" t="s">
        <v>432</v>
      </c>
      <c r="B1669" s="4">
        <v>-0.42468256808649901</v>
      </c>
      <c r="C1669" s="4">
        <v>28.439211210038199</v>
      </c>
      <c r="D1669" s="4">
        <v>0.31805670882071502</v>
      </c>
      <c r="E1669" s="4">
        <v>28.757267918858901</v>
      </c>
      <c r="F1669" s="1">
        <v>9.6687065311697796E-8</v>
      </c>
      <c r="G1669" s="1">
        <v>0.57277783878396005</v>
      </c>
      <c r="H1669" s="1">
        <v>5.6942773197732696E-7</v>
      </c>
      <c r="I1669" s="1">
        <v>1.25561966745141E-5</v>
      </c>
      <c r="J1669" s="1">
        <v>1</v>
      </c>
      <c r="K1669" s="1">
        <v>3.5618175792879701E-5</v>
      </c>
    </row>
    <row r="1670" spans="1:11" x14ac:dyDescent="0.25">
      <c r="A1670" t="s">
        <v>494</v>
      </c>
      <c r="B1670" s="4">
        <v>-0.42944663821856499</v>
      </c>
      <c r="C1670" s="4">
        <v>24.0766532388804</v>
      </c>
      <c r="D1670" s="4">
        <v>1.3275233427256801</v>
      </c>
      <c r="E1670" s="4">
        <v>25.404176581605999</v>
      </c>
      <c r="F1670" s="1">
        <v>9.25759325122544E-7</v>
      </c>
      <c r="G1670" s="1">
        <v>0.24924629600838799</v>
      </c>
      <c r="H1670" s="1">
        <v>3.04476056888198E-6</v>
      </c>
      <c r="I1670" s="1">
        <v>1.0200745630335099E-4</v>
      </c>
      <c r="J1670" s="1">
        <v>1</v>
      </c>
      <c r="K1670" s="1">
        <v>1.66105814210409E-4</v>
      </c>
    </row>
    <row r="1671" spans="1:11" x14ac:dyDescent="0.25">
      <c r="A1671" t="s">
        <v>160</v>
      </c>
      <c r="B1671" s="4">
        <v>-0.42986871551521699</v>
      </c>
      <c r="C1671" s="4">
        <v>2.38349634894881E-2</v>
      </c>
      <c r="D1671" s="4">
        <v>73.244386527129294</v>
      </c>
      <c r="E1671" s="4">
        <v>73.268221490618799</v>
      </c>
      <c r="F1671" s="1">
        <v>0.87730557939277898</v>
      </c>
      <c r="G1671" s="1">
        <v>1.1455049956498E-17</v>
      </c>
      <c r="H1671" s="1">
        <v>1.2302910194719099E-16</v>
      </c>
      <c r="I1671" s="1">
        <v>1</v>
      </c>
      <c r="J1671" s="1">
        <v>6.9946484830114099E-15</v>
      </c>
      <c r="K1671" s="1">
        <v>2.1557794757753199E-14</v>
      </c>
    </row>
    <row r="1672" spans="1:11" x14ac:dyDescent="0.25">
      <c r="A1672" t="s">
        <v>442</v>
      </c>
      <c r="B1672" s="4">
        <v>-0.43500175286308002</v>
      </c>
      <c r="C1672" s="4">
        <v>12.9244624081519</v>
      </c>
      <c r="D1672" s="4">
        <v>14.876718031136299</v>
      </c>
      <c r="E1672" s="4">
        <v>27.8011804392881</v>
      </c>
      <c r="F1672" s="1">
        <v>3.2431578362050398E-4</v>
      </c>
      <c r="G1672" s="1">
        <v>1.1477079223810901E-4</v>
      </c>
      <c r="H1672" s="1">
        <v>9.1843911708433397E-7</v>
      </c>
      <c r="I1672" s="1">
        <v>1.71656048384407E-2</v>
      </c>
      <c r="J1672" s="1">
        <v>1.38979196896265E-2</v>
      </c>
      <c r="K1672" s="1">
        <v>5.61223570414189E-5</v>
      </c>
    </row>
    <row r="1673" spans="1:11" x14ac:dyDescent="0.25">
      <c r="A1673" t="s">
        <v>681</v>
      </c>
      <c r="B1673" s="4">
        <v>-0.43803883967631402</v>
      </c>
      <c r="C1673" s="4">
        <v>4.3485020182976601</v>
      </c>
      <c r="D1673" s="4">
        <v>13.825579325926601</v>
      </c>
      <c r="E1673" s="4">
        <v>18.174081344224199</v>
      </c>
      <c r="F1673" s="1">
        <v>3.7041513468078303E-2</v>
      </c>
      <c r="G1673" s="1">
        <v>2.0058673617436601E-4</v>
      </c>
      <c r="H1673" s="1">
        <v>1.13122339764783E-4</v>
      </c>
      <c r="I1673" s="1">
        <v>0.59811787699749397</v>
      </c>
      <c r="J1673" s="1">
        <v>2.2663932053024201E-2</v>
      </c>
      <c r="K1673" s="1">
        <v>4.4540237914231897E-3</v>
      </c>
    </row>
    <row r="1674" spans="1:11" x14ac:dyDescent="0.25">
      <c r="A1674" t="s">
        <v>534</v>
      </c>
      <c r="B1674" s="4">
        <v>-0.440719100162628</v>
      </c>
      <c r="C1674" s="4">
        <v>22.498818759221201</v>
      </c>
      <c r="D1674" s="4">
        <v>0.41727179485471899</v>
      </c>
      <c r="E1674" s="4">
        <v>22.9160905540759</v>
      </c>
      <c r="F1674" s="1">
        <v>2.1027285980497098E-6</v>
      </c>
      <c r="G1674" s="1">
        <v>0.51830151428326598</v>
      </c>
      <c r="H1674" s="1">
        <v>1.05641403594278E-5</v>
      </c>
      <c r="I1674" s="1">
        <v>2.1357379129129499E-4</v>
      </c>
      <c r="J1674" s="1">
        <v>1</v>
      </c>
      <c r="K1674" s="1">
        <v>5.3241255194304705E-4</v>
      </c>
    </row>
    <row r="1675" spans="1:11" x14ac:dyDescent="0.25">
      <c r="A1675" t="s">
        <v>376</v>
      </c>
      <c r="B1675" s="4">
        <v>-0.44378419982594502</v>
      </c>
      <c r="C1675" s="4">
        <v>30.5163520146229</v>
      </c>
      <c r="D1675" s="4">
        <v>2.3227917823674198</v>
      </c>
      <c r="E1675" s="4">
        <v>32.8391437969903</v>
      </c>
      <c r="F1675" s="1">
        <v>3.3106424834645403E-8</v>
      </c>
      <c r="G1675" s="1">
        <v>0.12749102775931301</v>
      </c>
      <c r="H1675" s="1">
        <v>7.3972539644619395E-8</v>
      </c>
      <c r="I1675" s="1">
        <v>4.7117516329802503E-6</v>
      </c>
      <c r="J1675" s="1">
        <v>1</v>
      </c>
      <c r="K1675" s="1">
        <v>5.3330774562860602E-6</v>
      </c>
    </row>
    <row r="1676" spans="1:11" x14ac:dyDescent="0.25">
      <c r="A1676" t="s">
        <v>381</v>
      </c>
      <c r="B1676" s="4">
        <v>-0.45522717525566397</v>
      </c>
      <c r="C1676" s="4">
        <v>31.442506280827899</v>
      </c>
      <c r="D1676" s="4">
        <v>0.91582767195092196</v>
      </c>
      <c r="E1676" s="4">
        <v>32.358333952778899</v>
      </c>
      <c r="F1676" s="1">
        <v>2.0543393891129202E-8</v>
      </c>
      <c r="G1676" s="1">
        <v>0.33857287945589898</v>
      </c>
      <c r="H1676" s="1">
        <v>9.4075613754590498E-8</v>
      </c>
      <c r="I1676" s="1">
        <v>3.0365808482489399E-6</v>
      </c>
      <c r="J1676" s="1">
        <v>1</v>
      </c>
      <c r="K1676" s="1">
        <v>6.6912544740126602E-6</v>
      </c>
    </row>
    <row r="1677" spans="1:11" x14ac:dyDescent="0.25">
      <c r="A1677" t="s">
        <v>424</v>
      </c>
      <c r="B1677" s="4">
        <v>-0.45903249073959301</v>
      </c>
      <c r="C1677" s="4">
        <v>26.463601691375899</v>
      </c>
      <c r="D1677" s="4">
        <v>3.18580589622254</v>
      </c>
      <c r="E1677" s="4">
        <v>29.6494075875985</v>
      </c>
      <c r="F1677" s="1">
        <v>2.6855083848004102E-7</v>
      </c>
      <c r="G1677" s="1">
        <v>7.4280361542011702E-2</v>
      </c>
      <c r="H1677" s="1">
        <v>3.6451293695366601E-7</v>
      </c>
      <c r="I1677" s="1">
        <v>3.2550151962704198E-5</v>
      </c>
      <c r="J1677" s="1">
        <v>1</v>
      </c>
      <c r="K1677" s="1">
        <v>2.3240115177968801E-5</v>
      </c>
    </row>
    <row r="1678" spans="1:11" x14ac:dyDescent="0.25">
      <c r="A1678" t="s">
        <v>430</v>
      </c>
      <c r="B1678" s="4">
        <v>-0.45990686672284697</v>
      </c>
      <c r="C1678" s="4">
        <v>28.407163593430099</v>
      </c>
      <c r="D1678" s="4">
        <v>0.75248652846957698</v>
      </c>
      <c r="E1678" s="4">
        <v>29.159650121899698</v>
      </c>
      <c r="F1678" s="1">
        <v>9.8300894924012996E-8</v>
      </c>
      <c r="G1678" s="1">
        <v>0.38569012125191998</v>
      </c>
      <c r="H1678" s="1">
        <v>4.65653025351338E-7</v>
      </c>
      <c r="I1678" s="1">
        <v>1.27042499881541E-5</v>
      </c>
      <c r="J1678" s="1">
        <v>1</v>
      </c>
      <c r="K1678" s="1">
        <v>2.9265352488767299E-5</v>
      </c>
    </row>
    <row r="1679" spans="1:11" x14ac:dyDescent="0.25">
      <c r="A1679" t="s">
        <v>391</v>
      </c>
      <c r="B1679" s="4">
        <v>-0.46133863408833697</v>
      </c>
      <c r="C1679" s="4">
        <v>27.315417582598901</v>
      </c>
      <c r="D1679" s="4">
        <v>4.5111907619557998</v>
      </c>
      <c r="E1679" s="4">
        <v>31.8266083445547</v>
      </c>
      <c r="F1679" s="1">
        <v>1.72827872412257E-7</v>
      </c>
      <c r="G1679" s="1">
        <v>3.3673790083830701E-2</v>
      </c>
      <c r="H1679" s="1">
        <v>1.2272691265027199E-7</v>
      </c>
      <c r="I1679" s="1">
        <v>2.1973311526764002E-5</v>
      </c>
      <c r="J1679" s="1">
        <v>0.84825505703212101</v>
      </c>
      <c r="K1679" s="1">
        <v>8.5006057115537796E-6</v>
      </c>
    </row>
    <row r="1680" spans="1:11" x14ac:dyDescent="0.25">
      <c r="A1680" t="s">
        <v>374</v>
      </c>
      <c r="B1680" s="4">
        <v>-0.46340578900130103</v>
      </c>
      <c r="C1680" s="4">
        <v>25.896256071444999</v>
      </c>
      <c r="D1680" s="4">
        <v>7.1512837059427996</v>
      </c>
      <c r="E1680" s="4">
        <v>33.047539777387797</v>
      </c>
      <c r="F1680" s="1">
        <v>3.6026721156890198E-7</v>
      </c>
      <c r="G1680" s="1">
        <v>7.4910350249828197E-3</v>
      </c>
      <c r="H1680" s="1">
        <v>6.6652726149245094E-8</v>
      </c>
      <c r="I1680" s="1">
        <v>4.2394939634525699E-5</v>
      </c>
      <c r="J1680" s="1">
        <v>0.37323821906594101</v>
      </c>
      <c r="K1680" s="1">
        <v>4.8316835100900696E-6</v>
      </c>
    </row>
    <row r="1681" spans="1:11" x14ac:dyDescent="0.25">
      <c r="A1681" t="s">
        <v>380</v>
      </c>
      <c r="B1681" s="4">
        <v>-0.46449585842218</v>
      </c>
      <c r="C1681" s="4">
        <v>20.942113024757401</v>
      </c>
      <c r="D1681" s="4">
        <v>11.570469532667</v>
      </c>
      <c r="E1681" s="4">
        <v>32.512582557424302</v>
      </c>
      <c r="F1681" s="1">
        <v>4.7337270354197201E-6</v>
      </c>
      <c r="G1681" s="1">
        <v>6.7007496018112005E-4</v>
      </c>
      <c r="H1681" s="1">
        <v>8.7092829733283304E-8</v>
      </c>
      <c r="I1681" s="1">
        <v>4.4022450757527399E-4</v>
      </c>
      <c r="J1681" s="1">
        <v>6.2234567256433601E-2</v>
      </c>
      <c r="K1681" s="1">
        <v>6.2112915954526699E-6</v>
      </c>
    </row>
    <row r="1682" spans="1:11" x14ac:dyDescent="0.25">
      <c r="A1682" t="s">
        <v>367</v>
      </c>
      <c r="B1682" s="4">
        <v>-0.46959523804365699</v>
      </c>
      <c r="C1682" s="4">
        <v>29.7321418873934</v>
      </c>
      <c r="D1682" s="4">
        <v>3.6607700756816599</v>
      </c>
      <c r="E1682" s="4">
        <v>33.3929119630751</v>
      </c>
      <c r="F1682" s="1">
        <v>4.9605489774353603E-8</v>
      </c>
      <c r="G1682" s="1">
        <v>5.5707879463986303E-2</v>
      </c>
      <c r="H1682" s="1">
        <v>5.60817167855136E-8</v>
      </c>
      <c r="I1682" s="1">
        <v>6.6559218419743403E-6</v>
      </c>
      <c r="J1682" s="1">
        <v>1</v>
      </c>
      <c r="K1682" s="1">
        <v>4.1448774984019699E-6</v>
      </c>
    </row>
    <row r="1683" spans="1:11" x14ac:dyDescent="0.25">
      <c r="A1683" t="s">
        <v>342</v>
      </c>
      <c r="B1683" s="4">
        <v>-0.471352260556269</v>
      </c>
      <c r="C1683" s="4">
        <v>30.436500622784099</v>
      </c>
      <c r="D1683" s="4">
        <v>5.4620461067893498</v>
      </c>
      <c r="E1683" s="4">
        <v>35.898546729573397</v>
      </c>
      <c r="F1683" s="1">
        <v>3.4497560478407697E-8</v>
      </c>
      <c r="G1683" s="1">
        <v>1.9433877180043298E-2</v>
      </c>
      <c r="H1683" s="1">
        <v>1.6022475770208298E-8</v>
      </c>
      <c r="I1683" s="1">
        <v>4.8432443788257202E-6</v>
      </c>
      <c r="J1683" s="1">
        <v>0.63932442180071603</v>
      </c>
      <c r="K1683" s="1">
        <v>1.27308914836018E-6</v>
      </c>
    </row>
    <row r="1684" spans="1:11" x14ac:dyDescent="0.25">
      <c r="A1684" t="s">
        <v>386</v>
      </c>
      <c r="B1684" s="4">
        <v>-0.47751883539130902</v>
      </c>
      <c r="C1684" s="4">
        <v>22.318840592477901</v>
      </c>
      <c r="D1684" s="4">
        <v>9.6532447135549209</v>
      </c>
      <c r="E1684" s="4">
        <v>31.972085306032898</v>
      </c>
      <c r="F1684" s="1">
        <v>2.30929764514497E-6</v>
      </c>
      <c r="G1684" s="1">
        <v>1.89017417740649E-3</v>
      </c>
      <c r="H1684" s="1">
        <v>1.14116879726222E-7</v>
      </c>
      <c r="I1684" s="1">
        <v>2.3196320710707499E-4</v>
      </c>
      <c r="J1684" s="1">
        <v>0.14163474860937</v>
      </c>
      <c r="K1684" s="1">
        <v>8.0090676941011002E-6</v>
      </c>
    </row>
    <row r="1685" spans="1:11" x14ac:dyDescent="0.25">
      <c r="A1685" t="s">
        <v>328</v>
      </c>
      <c r="B1685" s="4">
        <v>-0.47927074318903801</v>
      </c>
      <c r="C1685" s="4">
        <v>26.022350091298399</v>
      </c>
      <c r="D1685" s="4">
        <v>11.6405522794185</v>
      </c>
      <c r="E1685" s="4">
        <v>37.662902370716999</v>
      </c>
      <c r="F1685" s="1">
        <v>3.3748768005104998E-7</v>
      </c>
      <c r="G1685" s="1">
        <v>6.4529441146013704E-4</v>
      </c>
      <c r="H1685" s="1">
        <v>6.6313914341860601E-9</v>
      </c>
      <c r="I1685" s="1">
        <v>4.0235170563987803E-5</v>
      </c>
      <c r="J1685" s="1">
        <v>6.05206023349492E-2</v>
      </c>
      <c r="K1685" s="1">
        <v>5.5003130394084298E-7</v>
      </c>
    </row>
    <row r="1686" spans="1:11" x14ac:dyDescent="0.25">
      <c r="A1686" t="s">
        <v>259</v>
      </c>
      <c r="B1686" s="4">
        <v>-0.48922608617095997</v>
      </c>
      <c r="C1686" s="4">
        <v>11.281227595910099</v>
      </c>
      <c r="D1686" s="4">
        <v>38.002240984765599</v>
      </c>
      <c r="E1686" s="4">
        <v>49.283468580675702</v>
      </c>
      <c r="F1686" s="1">
        <v>7.82947666526643E-4</v>
      </c>
      <c r="G1686" s="1">
        <v>7.0663420463447197E-10</v>
      </c>
      <c r="H1686" s="1">
        <v>1.9871505587603501E-11</v>
      </c>
      <c r="I1686" s="1">
        <v>3.5991836978813897E-2</v>
      </c>
      <c r="J1686" s="1">
        <v>1.94997067680815E-7</v>
      </c>
      <c r="K1686" s="1">
        <v>2.10312066536961E-9</v>
      </c>
    </row>
    <row r="1687" spans="1:11" x14ac:dyDescent="0.25">
      <c r="A1687" t="s">
        <v>358</v>
      </c>
      <c r="B1687" s="4">
        <v>-0.49189139132266302</v>
      </c>
      <c r="C1687" s="4">
        <v>18.603521241723101</v>
      </c>
      <c r="D1687" s="4">
        <v>16.199489193968699</v>
      </c>
      <c r="E1687" s="4">
        <v>34.803010435691803</v>
      </c>
      <c r="F1687" s="1">
        <v>1.6092303536432501E-5</v>
      </c>
      <c r="G1687" s="1">
        <v>5.7009486526676703E-5</v>
      </c>
      <c r="H1687" s="1">
        <v>2.7709092795702899E-8</v>
      </c>
      <c r="I1687" s="1">
        <v>1.31199179639407E-3</v>
      </c>
      <c r="J1687" s="1">
        <v>7.2716233503515304E-3</v>
      </c>
      <c r="K1687" s="1">
        <v>2.0976950000661299E-6</v>
      </c>
    </row>
    <row r="1688" spans="1:11" x14ac:dyDescent="0.25">
      <c r="A1688" t="s">
        <v>334</v>
      </c>
      <c r="B1688" s="4">
        <v>-0.49670151244954103</v>
      </c>
      <c r="C1688" s="4">
        <v>15.7969178410727</v>
      </c>
      <c r="D1688" s="4">
        <v>21.265073332111299</v>
      </c>
      <c r="E1688" s="4">
        <v>37.061991173183998</v>
      </c>
      <c r="F1688" s="1">
        <v>7.0517288220449097E-5</v>
      </c>
      <c r="G1688" s="1">
        <v>3.9995283312898699E-6</v>
      </c>
      <c r="H1688" s="1">
        <v>8.9555213290821505E-9</v>
      </c>
      <c r="I1688" s="1">
        <v>4.6451986128115399E-3</v>
      </c>
      <c r="J1688" s="1">
        <v>6.6733990453306897E-4</v>
      </c>
      <c r="K1688" s="1">
        <v>7.2908965798826097E-7</v>
      </c>
    </row>
    <row r="1689" spans="1:11" x14ac:dyDescent="0.25">
      <c r="A1689" t="s">
        <v>206</v>
      </c>
      <c r="B1689" s="4">
        <v>-0.50227661513663802</v>
      </c>
      <c r="C1689" s="4">
        <v>2.33178276980863E-2</v>
      </c>
      <c r="D1689" s="4">
        <v>61.733187659238801</v>
      </c>
      <c r="E1689" s="4">
        <v>61.756505486936902</v>
      </c>
      <c r="F1689" s="1">
        <v>0.87863347227199395</v>
      </c>
      <c r="G1689" s="1">
        <v>3.9329528759237597E-15</v>
      </c>
      <c r="H1689" s="1">
        <v>3.8881697998605803E-14</v>
      </c>
      <c r="I1689" s="1">
        <v>1</v>
      </c>
      <c r="J1689" s="1">
        <v>1.8503576161661598E-12</v>
      </c>
      <c r="K1689" s="1">
        <v>5.22218704236097E-12</v>
      </c>
    </row>
    <row r="1690" spans="1:11" x14ac:dyDescent="0.25">
      <c r="A1690" t="s">
        <v>298</v>
      </c>
      <c r="B1690" s="4">
        <v>-0.51094641350285097</v>
      </c>
      <c r="C1690" s="4">
        <v>19.796064555693501</v>
      </c>
      <c r="D1690" s="4">
        <v>22.7151993458154</v>
      </c>
      <c r="E1690" s="4">
        <v>42.511263901508897</v>
      </c>
      <c r="F1690" s="1">
        <v>8.6159893406472103E-6</v>
      </c>
      <c r="G1690" s="1">
        <v>1.87875907098282E-6</v>
      </c>
      <c r="H1690" s="1">
        <v>5.8721390968423603E-10</v>
      </c>
      <c r="I1690" s="1">
        <v>7.4593953429669905E-4</v>
      </c>
      <c r="J1690" s="1">
        <v>3.2877138157399999E-4</v>
      </c>
      <c r="K1690" s="1">
        <v>5.3761566907734302E-8</v>
      </c>
    </row>
    <row r="1691" spans="1:11" x14ac:dyDescent="0.25">
      <c r="A1691" t="s">
        <v>303</v>
      </c>
      <c r="B1691" s="4">
        <v>-0.52622073618702903</v>
      </c>
      <c r="C1691" s="4">
        <v>0.124891748893661</v>
      </c>
      <c r="D1691" s="4">
        <v>41.120368348891802</v>
      </c>
      <c r="E1691" s="4">
        <v>41.245260097785497</v>
      </c>
      <c r="F1691" s="1">
        <v>0.72378838549424196</v>
      </c>
      <c r="G1691" s="1">
        <v>1.4313689217617701E-10</v>
      </c>
      <c r="H1691" s="1">
        <v>1.1058737959596301E-9</v>
      </c>
      <c r="I1691" s="1">
        <v>1</v>
      </c>
      <c r="J1691" s="1">
        <v>4.37009113677032E-8</v>
      </c>
      <c r="K1691" s="1">
        <v>9.9524880160869994E-8</v>
      </c>
    </row>
    <row r="1692" spans="1:11" x14ac:dyDescent="0.25">
      <c r="A1692" t="s">
        <v>194</v>
      </c>
      <c r="B1692" s="4">
        <v>-0.52791674319568405</v>
      </c>
      <c r="C1692" s="4">
        <v>2.7989350124835001E-3</v>
      </c>
      <c r="D1692" s="4">
        <v>65.068269344868199</v>
      </c>
      <c r="E1692" s="4">
        <v>65.071068279880706</v>
      </c>
      <c r="F1692" s="1">
        <v>0.95780763076876996</v>
      </c>
      <c r="G1692" s="1">
        <v>7.2347695802698298E-16</v>
      </c>
      <c r="H1692" s="1">
        <v>7.4130521824829993E-15</v>
      </c>
      <c r="I1692" s="1">
        <v>1</v>
      </c>
      <c r="J1692" s="1">
        <v>3.7076902175743502E-13</v>
      </c>
      <c r="K1692" s="1">
        <v>1.06022674430442E-12</v>
      </c>
    </row>
    <row r="1693" spans="1:11" x14ac:dyDescent="0.25">
      <c r="A1693" t="s">
        <v>401</v>
      </c>
      <c r="B1693" s="4">
        <v>-0.53398024120240595</v>
      </c>
      <c r="C1693" s="4">
        <v>17.040654906355599</v>
      </c>
      <c r="D1693" s="4">
        <v>13.6248241847054</v>
      </c>
      <c r="E1693" s="4">
        <v>30.665479091060998</v>
      </c>
      <c r="F1693" s="1">
        <v>3.6587991300428402E-5</v>
      </c>
      <c r="G1693" s="1">
        <v>2.23214386463185E-4</v>
      </c>
      <c r="H1693" s="1">
        <v>2.19318780777203E-7</v>
      </c>
      <c r="I1693" s="1">
        <v>2.6661573941206E-3</v>
      </c>
      <c r="J1693" s="1">
        <v>2.47337053170152E-2</v>
      </c>
      <c r="K1693" s="1">
        <v>1.4803458215775501E-5</v>
      </c>
    </row>
    <row r="1694" spans="1:11" x14ac:dyDescent="0.25">
      <c r="A1694" t="s">
        <v>310</v>
      </c>
      <c r="B1694" s="4">
        <v>-0.53866028299542901</v>
      </c>
      <c r="C1694" s="4">
        <v>34.231835600430202</v>
      </c>
      <c r="D1694" s="4">
        <v>5.9394958749140496</v>
      </c>
      <c r="E1694" s="4">
        <v>40.171331475344203</v>
      </c>
      <c r="F1694" s="1">
        <v>4.8922049842956097E-9</v>
      </c>
      <c r="G1694" s="1">
        <v>1.48052528221007E-2</v>
      </c>
      <c r="H1694" s="1">
        <v>1.8919349705131701E-9</v>
      </c>
      <c r="I1694" s="1">
        <v>7.8163158469583404E-7</v>
      </c>
      <c r="J1694" s="1">
        <v>0.56054874768003604</v>
      </c>
      <c r="K1694" s="1">
        <v>1.6630799795617301E-7</v>
      </c>
    </row>
    <row r="1695" spans="1:11" x14ac:dyDescent="0.25">
      <c r="A1695" t="s">
        <v>286</v>
      </c>
      <c r="B1695" s="4">
        <v>-0.53869823379575399</v>
      </c>
      <c r="C1695" s="4">
        <v>36.129115672783499</v>
      </c>
      <c r="D1695" s="4">
        <v>8.5754612516679902</v>
      </c>
      <c r="E1695" s="4">
        <v>44.704576924451501</v>
      </c>
      <c r="F1695" s="1">
        <v>1.8466698322178901E-9</v>
      </c>
      <c r="G1695" s="1">
        <v>3.40723631921192E-3</v>
      </c>
      <c r="H1695" s="1">
        <v>1.96121164352159E-10</v>
      </c>
      <c r="I1695" s="1">
        <v>3.1975527828146102E-7</v>
      </c>
      <c r="J1695" s="1">
        <v>0.21074197225229099</v>
      </c>
      <c r="K1695" s="1">
        <v>1.8733465298172501E-8</v>
      </c>
    </row>
    <row r="1696" spans="1:11" x14ac:dyDescent="0.25">
      <c r="A1696" t="s">
        <v>289</v>
      </c>
      <c r="B1696" s="4">
        <v>-0.54466959797734005</v>
      </c>
      <c r="C1696" s="4">
        <v>14.0230299256606</v>
      </c>
      <c r="D1696" s="4">
        <v>30.198575989697598</v>
      </c>
      <c r="E1696" s="4">
        <v>44.221605915358197</v>
      </c>
      <c r="F1696" s="1">
        <v>1.8058526919136099E-4</v>
      </c>
      <c r="G1696" s="1">
        <v>3.89995709012757E-8</v>
      </c>
      <c r="H1696" s="1">
        <v>2.4968950307328099E-10</v>
      </c>
      <c r="I1696" s="1">
        <v>1.0506306493338001E-2</v>
      </c>
      <c r="J1696" s="1">
        <v>8.9539894823656996E-6</v>
      </c>
      <c r="K1696" s="1">
        <v>2.35947662921998E-8</v>
      </c>
    </row>
    <row r="1697" spans="1:11" x14ac:dyDescent="0.25">
      <c r="A1697" t="s">
        <v>323</v>
      </c>
      <c r="B1697" s="4">
        <v>-0.54553658817550299</v>
      </c>
      <c r="C1697" s="4">
        <v>33.326587557035701</v>
      </c>
      <c r="D1697" s="4">
        <v>4.7792546337897699</v>
      </c>
      <c r="E1697" s="4">
        <v>38.105842190825499</v>
      </c>
      <c r="F1697" s="1">
        <v>7.7910149180103804E-9</v>
      </c>
      <c r="G1697" s="1">
        <v>2.8804585913928E-2</v>
      </c>
      <c r="H1697" s="1">
        <v>5.3139994377577901E-9</v>
      </c>
      <c r="I1697" s="1">
        <v>1.2200762856204701E-6</v>
      </c>
      <c r="J1697" s="1">
        <v>0.79334242912074704</v>
      </c>
      <c r="K1697" s="1">
        <v>4.4778060867399098E-7</v>
      </c>
    </row>
    <row r="1698" spans="1:11" x14ac:dyDescent="0.25">
      <c r="A1698" t="s">
        <v>319</v>
      </c>
      <c r="B1698" s="4">
        <v>-0.54988741993253998</v>
      </c>
      <c r="C1698" s="4">
        <v>15.6000797389108</v>
      </c>
      <c r="D1698" s="4">
        <v>23.447979745614401</v>
      </c>
      <c r="E1698" s="4">
        <v>39.048059484525098</v>
      </c>
      <c r="F1698" s="1">
        <v>7.8251288801118403E-5</v>
      </c>
      <c r="G1698" s="1">
        <v>1.28337424486895E-6</v>
      </c>
      <c r="H1698" s="1">
        <v>3.3175816362517E-9</v>
      </c>
      <c r="I1698" s="1">
        <v>5.04498823295438E-3</v>
      </c>
      <c r="J1698" s="1">
        <v>2.3459590734709599E-4</v>
      </c>
      <c r="K1698" s="1">
        <v>2.8316094359220598E-7</v>
      </c>
    </row>
    <row r="1699" spans="1:11" x14ac:dyDescent="0.25">
      <c r="A1699" t="s">
        <v>300</v>
      </c>
      <c r="B1699" s="4">
        <v>-0.55827173123337703</v>
      </c>
      <c r="C1699" s="4">
        <v>31.613919844311599</v>
      </c>
      <c r="D1699" s="4">
        <v>10.484899345121301</v>
      </c>
      <c r="E1699" s="4">
        <v>42.098819189432902</v>
      </c>
      <c r="F1699" s="1">
        <v>1.88076612110793E-8</v>
      </c>
      <c r="G1699" s="1">
        <v>1.20354174674716E-3</v>
      </c>
      <c r="H1699" s="1">
        <v>7.21701429785715E-10</v>
      </c>
      <c r="I1699" s="1">
        <v>2.8259676733771301E-6</v>
      </c>
      <c r="J1699" s="1">
        <v>0.100117230695352</v>
      </c>
      <c r="K1699" s="1">
        <v>6.56202684903788E-8</v>
      </c>
    </row>
    <row r="1700" spans="1:11" x14ac:dyDescent="0.25">
      <c r="A1700" t="s">
        <v>178</v>
      </c>
      <c r="B1700" s="4">
        <v>-0.56062449872010101</v>
      </c>
      <c r="C1700" s="4">
        <v>2.9344286808266098</v>
      </c>
      <c r="D1700" s="4">
        <v>66.981592210544207</v>
      </c>
      <c r="E1700" s="4">
        <v>69.916020891370806</v>
      </c>
      <c r="F1700" s="1">
        <v>8.6709334882733594E-2</v>
      </c>
      <c r="G1700" s="1">
        <v>2.7405419216735399E-16</v>
      </c>
      <c r="H1700" s="1">
        <v>6.5755027710442901E-16</v>
      </c>
      <c r="I1700" s="1">
        <v>0.98130246965638401</v>
      </c>
      <c r="J1700" s="1">
        <v>1.45649652981683E-13</v>
      </c>
      <c r="K1700" s="1">
        <v>1.02947472082284E-13</v>
      </c>
    </row>
    <row r="1701" spans="1:11" x14ac:dyDescent="0.25">
      <c r="A1701" t="s">
        <v>221</v>
      </c>
      <c r="B1701" s="4">
        <v>-0.57553392460881803</v>
      </c>
      <c r="C1701" s="4">
        <v>58.8860632874473</v>
      </c>
      <c r="D1701" s="4">
        <v>0.90124849072297097</v>
      </c>
      <c r="E1701" s="4">
        <v>59.787311778170199</v>
      </c>
      <c r="F1701" s="1">
        <v>1.6707139812555601E-14</v>
      </c>
      <c r="G1701" s="1">
        <v>0.34244716537477299</v>
      </c>
      <c r="H1701" s="1">
        <v>1.04075906782838E-13</v>
      </c>
      <c r="I1701" s="1">
        <v>4.7835040776704398E-12</v>
      </c>
      <c r="J1701" s="1">
        <v>1</v>
      </c>
      <c r="K1701" s="1">
        <v>1.29893604602222E-11</v>
      </c>
    </row>
    <row r="1702" spans="1:11" x14ac:dyDescent="0.25">
      <c r="A1702" t="s">
        <v>139</v>
      </c>
      <c r="B1702" s="4">
        <v>-0.58585874243897296</v>
      </c>
      <c r="C1702" s="4">
        <v>1.55279320035045E-3</v>
      </c>
      <c r="D1702" s="4">
        <v>84.5092015077865</v>
      </c>
      <c r="E1702" s="4">
        <v>84.510754300986804</v>
      </c>
      <c r="F1702" s="1">
        <v>0.96856709727683599</v>
      </c>
      <c r="G1702" s="1">
        <v>3.8243085929988499E-20</v>
      </c>
      <c r="H1702" s="1">
        <v>4.4537196186499999E-19</v>
      </c>
      <c r="I1702" s="1">
        <v>1</v>
      </c>
      <c r="J1702" s="1">
        <v>2.7438458077618499E-17</v>
      </c>
      <c r="K1702" s="1">
        <v>9.0646897992200303E-17</v>
      </c>
    </row>
    <row r="1703" spans="1:11" x14ac:dyDescent="0.25">
      <c r="A1703" t="s">
        <v>285</v>
      </c>
      <c r="B1703" s="4">
        <v>-0.60003516489324304</v>
      </c>
      <c r="C1703" s="4">
        <v>41.374006191782001</v>
      </c>
      <c r="D1703" s="4">
        <v>3.72125320008226</v>
      </c>
      <c r="E1703" s="4">
        <v>45.095259391864197</v>
      </c>
      <c r="F1703" s="1">
        <v>1.2571803536171299E-10</v>
      </c>
      <c r="G1703" s="1">
        <v>5.3724034434463802E-2</v>
      </c>
      <c r="H1703" s="1">
        <v>1.6132023391276099E-10</v>
      </c>
      <c r="I1703" s="1">
        <v>2.3685798973174099E-8</v>
      </c>
      <c r="J1703" s="1">
        <v>1</v>
      </c>
      <c r="K1703" s="1">
        <v>1.54651161923831E-8</v>
      </c>
    </row>
    <row r="1704" spans="1:11" x14ac:dyDescent="0.25">
      <c r="A1704" t="s">
        <v>161</v>
      </c>
      <c r="B1704" s="4">
        <v>-0.60693761065844898</v>
      </c>
      <c r="C1704" s="4">
        <v>13.390905052300701</v>
      </c>
      <c r="D1704" s="4">
        <v>59.692638911801403</v>
      </c>
      <c r="E1704" s="4">
        <v>73.083543964102105</v>
      </c>
      <c r="F1704" s="1">
        <v>2.5284735451850201E-4</v>
      </c>
      <c r="G1704" s="1">
        <v>1.1089053119629E-14</v>
      </c>
      <c r="H1704" s="1">
        <v>1.34930481215086E-16</v>
      </c>
      <c r="I1704" s="1">
        <v>1.4015298025917401E-2</v>
      </c>
      <c r="J1704" s="1">
        <v>4.97257399187862E-12</v>
      </c>
      <c r="K1704" s="1">
        <v>2.3487668437302401E-14</v>
      </c>
    </row>
    <row r="1705" spans="1:11" x14ac:dyDescent="0.25">
      <c r="A1705" t="s">
        <v>185</v>
      </c>
      <c r="B1705" s="4">
        <v>-0.60781619583623903</v>
      </c>
      <c r="C1705" s="4">
        <v>48.415792616486598</v>
      </c>
      <c r="D1705" s="4">
        <v>19.470587479027699</v>
      </c>
      <c r="E1705" s="4">
        <v>67.886380095514298</v>
      </c>
      <c r="F1705" s="1">
        <v>3.4478036581298699E-12</v>
      </c>
      <c r="G1705" s="1">
        <v>1.02160727494603E-5</v>
      </c>
      <c r="H1705" s="1">
        <v>1.81409432221762E-15</v>
      </c>
      <c r="I1705" s="1">
        <v>7.9347491529695001E-10</v>
      </c>
      <c r="J1705" s="1">
        <v>1.5848166045230299E-3</v>
      </c>
      <c r="K1705" s="1">
        <v>2.7272228222474998E-13</v>
      </c>
    </row>
    <row r="1706" spans="1:11" x14ac:dyDescent="0.25">
      <c r="A1706" t="s">
        <v>244</v>
      </c>
      <c r="B1706" s="4">
        <v>-0.61059964511335096</v>
      </c>
      <c r="C1706" s="4">
        <v>24.8416763954977</v>
      </c>
      <c r="D1706" s="4">
        <v>27.8761076505928</v>
      </c>
      <c r="E1706" s="4">
        <v>52.7177840460906</v>
      </c>
      <c r="F1706" s="1">
        <v>6.2237202929724603E-7</v>
      </c>
      <c r="G1706" s="1">
        <v>1.2933702952234501E-7</v>
      </c>
      <c r="H1706" s="1">
        <v>3.5684420246725698E-12</v>
      </c>
      <c r="I1706" s="1">
        <v>7.0281651333249895E-5</v>
      </c>
      <c r="J1706" s="1">
        <v>2.83346825210822E-5</v>
      </c>
      <c r="K1706" s="1">
        <v>4.0177620225877198E-10</v>
      </c>
    </row>
    <row r="1707" spans="1:11" x14ac:dyDescent="0.25">
      <c r="A1707" t="s">
        <v>145</v>
      </c>
      <c r="B1707" s="4">
        <v>-0.61728652302068698</v>
      </c>
      <c r="C1707" s="4">
        <v>10.442726494640199</v>
      </c>
      <c r="D1707" s="4">
        <v>70.444273182282103</v>
      </c>
      <c r="E1707" s="4">
        <v>80.886999676922301</v>
      </c>
      <c r="F1707" s="1">
        <v>1.23133374268711E-3</v>
      </c>
      <c r="G1707" s="1">
        <v>4.7345360112793901E-17</v>
      </c>
      <c r="H1707" s="1">
        <v>2.7265357175139599E-18</v>
      </c>
      <c r="I1707" s="1">
        <v>5.3238712903197101E-2</v>
      </c>
      <c r="J1707" s="1">
        <v>2.66424409779818E-14</v>
      </c>
      <c r="K1707" s="1">
        <v>5.3045153345369102E-16</v>
      </c>
    </row>
    <row r="1708" spans="1:11" x14ac:dyDescent="0.25">
      <c r="A1708" t="s">
        <v>309</v>
      </c>
      <c r="B1708" s="4">
        <v>-0.62631866418734305</v>
      </c>
      <c r="C1708" s="4">
        <v>38.0813623791772</v>
      </c>
      <c r="D1708" s="4">
        <v>2.34343005286869</v>
      </c>
      <c r="E1708" s="4">
        <v>40.424792432045898</v>
      </c>
      <c r="F1708" s="1">
        <v>6.7855200959020796E-10</v>
      </c>
      <c r="G1708" s="1">
        <v>0.12581225576618699</v>
      </c>
      <c r="H1708" s="1">
        <v>1.66673999687558E-9</v>
      </c>
      <c r="I1708" s="1">
        <v>1.19195691655648E-7</v>
      </c>
      <c r="J1708" s="1">
        <v>1</v>
      </c>
      <c r="K1708" s="1">
        <v>1.4700091192443699E-7</v>
      </c>
    </row>
    <row r="1709" spans="1:11" x14ac:dyDescent="0.25">
      <c r="A1709" t="s">
        <v>189</v>
      </c>
      <c r="B1709" s="4">
        <v>-0.63777761684775802</v>
      </c>
      <c r="C1709" s="4">
        <v>14.5017563619357</v>
      </c>
      <c r="D1709" s="4">
        <v>52.265662228483102</v>
      </c>
      <c r="E1709" s="4">
        <v>66.767418590418799</v>
      </c>
      <c r="F1709" s="1">
        <v>1.4002892516244299E-4</v>
      </c>
      <c r="G1709" s="1">
        <v>4.8477748888476602E-13</v>
      </c>
      <c r="H1709" s="1">
        <v>3.1742364006963101E-15</v>
      </c>
      <c r="I1709" s="1">
        <v>8.4420415336719807E-3</v>
      </c>
      <c r="J1709" s="1">
        <v>1.83060909914525E-10</v>
      </c>
      <c r="K1709" s="1">
        <v>4.6659511625568701E-13</v>
      </c>
    </row>
    <row r="1710" spans="1:11" x14ac:dyDescent="0.25">
      <c r="A1710" t="s">
        <v>88</v>
      </c>
      <c r="B1710" s="4">
        <v>-0.64001549470535302</v>
      </c>
      <c r="C1710" s="4">
        <v>2.6746688511346499</v>
      </c>
      <c r="D1710" s="4">
        <v>117.53013013853401</v>
      </c>
      <c r="E1710" s="4">
        <v>120.20479898966801</v>
      </c>
      <c r="F1710" s="1">
        <v>0.101956531820899</v>
      </c>
      <c r="G1710" s="1">
        <v>2.1973653745756499E-27</v>
      </c>
      <c r="H1710" s="1">
        <v>7.90422965847814E-27</v>
      </c>
      <c r="I1710" s="1">
        <v>1</v>
      </c>
      <c r="J1710" s="1">
        <v>2.4254688032671798E-24</v>
      </c>
      <c r="K1710" s="1">
        <v>2.6473166143502898E-24</v>
      </c>
    </row>
    <row r="1711" spans="1:11" x14ac:dyDescent="0.25">
      <c r="A1711" t="s">
        <v>292</v>
      </c>
      <c r="B1711" s="4">
        <v>-0.65412541368515997</v>
      </c>
      <c r="C1711" s="4">
        <v>42.046140826874002</v>
      </c>
      <c r="D1711" s="4">
        <v>1.8241932362697499</v>
      </c>
      <c r="E1711" s="4">
        <v>43.870334063143801</v>
      </c>
      <c r="F1711" s="1">
        <v>8.9144946402548596E-11</v>
      </c>
      <c r="G1711" s="1">
        <v>0.17681495403695</v>
      </c>
      <c r="H1711" s="1">
        <v>2.9763088694667899E-10</v>
      </c>
      <c r="I1711" s="1">
        <v>1.7241960324944001E-8</v>
      </c>
      <c r="J1711" s="1">
        <v>1</v>
      </c>
      <c r="K1711" s="1">
        <v>2.7826910380643801E-8</v>
      </c>
    </row>
    <row r="1712" spans="1:11" x14ac:dyDescent="0.25">
      <c r="A1712" t="s">
        <v>245</v>
      </c>
      <c r="B1712" s="4">
        <v>-0.65656959005471305</v>
      </c>
      <c r="C1712" s="4">
        <v>47.567817827110098</v>
      </c>
      <c r="D1712" s="4">
        <v>4.8585748332263901</v>
      </c>
      <c r="E1712" s="4">
        <v>52.426392660336496</v>
      </c>
      <c r="F1712" s="1">
        <v>5.31336217717613E-12</v>
      </c>
      <c r="G1712" s="1">
        <v>2.75090508959293E-2</v>
      </c>
      <c r="H1712" s="1">
        <v>4.1281310973761103E-12</v>
      </c>
      <c r="I1712" s="1">
        <v>1.1757645850888501E-9</v>
      </c>
      <c r="J1712" s="1">
        <v>0.78012080203782097</v>
      </c>
      <c r="K1712" s="1">
        <v>4.6282296909099402E-10</v>
      </c>
    </row>
    <row r="1713" spans="1:11" x14ac:dyDescent="0.25">
      <c r="A1713" t="s">
        <v>159</v>
      </c>
      <c r="B1713" s="4">
        <v>-0.65862784633989002</v>
      </c>
      <c r="C1713" s="4">
        <v>21.449923937373601</v>
      </c>
      <c r="D1713" s="4">
        <v>52.025249061133202</v>
      </c>
      <c r="E1713" s="4">
        <v>73.475172998506807</v>
      </c>
      <c r="F1713" s="1">
        <v>3.6319042884675802E-6</v>
      </c>
      <c r="G1713" s="1">
        <v>5.4791537234139699E-13</v>
      </c>
      <c r="H1713" s="1">
        <v>1.10935081030825E-16</v>
      </c>
      <c r="I1713" s="1">
        <v>3.4845198875265999E-4</v>
      </c>
      <c r="J1713" s="1">
        <v>2.04215886634101E-10</v>
      </c>
      <c r="K1713" s="1">
        <v>1.9568208726630599E-14</v>
      </c>
    </row>
    <row r="1714" spans="1:11" x14ac:dyDescent="0.25">
      <c r="A1714" t="s">
        <v>218</v>
      </c>
      <c r="B1714" s="4">
        <v>-0.66330687872479099</v>
      </c>
      <c r="C1714" s="4">
        <v>47.696288265478401</v>
      </c>
      <c r="D1714" s="4">
        <v>12.2507792667337</v>
      </c>
      <c r="E1714" s="4">
        <v>59.947067532212202</v>
      </c>
      <c r="F1714" s="1">
        <v>4.9763290283154004E-12</v>
      </c>
      <c r="G1714" s="1">
        <v>4.6506389826734401E-4</v>
      </c>
      <c r="H1714" s="1">
        <v>9.6085904396652304E-14</v>
      </c>
      <c r="I1714" s="1">
        <v>1.1101182584515601E-9</v>
      </c>
      <c r="J1714" s="1">
        <v>4.6023685573705203E-2</v>
      </c>
      <c r="K1714" s="1">
        <v>1.21642916001484E-11</v>
      </c>
    </row>
    <row r="1715" spans="1:11" x14ac:dyDescent="0.25">
      <c r="A1715" t="s">
        <v>229</v>
      </c>
      <c r="B1715" s="4">
        <v>-0.66392793508978099</v>
      </c>
      <c r="C1715" s="4">
        <v>50.543805592482101</v>
      </c>
      <c r="D1715" s="4">
        <v>6.3392198892843696</v>
      </c>
      <c r="E1715" s="4">
        <v>56.883025481766403</v>
      </c>
      <c r="F1715" s="1">
        <v>1.1653442292162399E-12</v>
      </c>
      <c r="G1715" s="1">
        <v>1.1809680999161701E-2</v>
      </c>
      <c r="H1715" s="1">
        <v>4.4463941664749998E-13</v>
      </c>
      <c r="I1715" s="1">
        <v>2.7695586184810999E-10</v>
      </c>
      <c r="J1715" s="1">
        <v>0.49119715216658</v>
      </c>
      <c r="K1715" s="1">
        <v>5.3475974204891799E-11</v>
      </c>
    </row>
    <row r="1716" spans="1:11" x14ac:dyDescent="0.25">
      <c r="A1716" t="s">
        <v>190</v>
      </c>
      <c r="B1716" s="4">
        <v>-0.683831689054756</v>
      </c>
      <c r="C1716" s="4">
        <v>45.9339430086088</v>
      </c>
      <c r="D1716" s="4">
        <v>20.7912060039436</v>
      </c>
      <c r="E1716" s="4">
        <v>66.725149012552393</v>
      </c>
      <c r="F1716" s="1">
        <v>1.2230831191145399E-11</v>
      </c>
      <c r="G1716" s="1">
        <v>5.1217604325180499E-6</v>
      </c>
      <c r="H1716" s="1">
        <v>3.2420371707837099E-15</v>
      </c>
      <c r="I1716" s="1">
        <v>2.6008039986691801E-9</v>
      </c>
      <c r="J1716" s="1">
        <v>8.2116984722254403E-4</v>
      </c>
      <c r="K1716" s="1">
        <v>4.7392851658434395E-13</v>
      </c>
    </row>
    <row r="1717" spans="1:11" x14ac:dyDescent="0.25">
      <c r="A1717" t="s">
        <v>219</v>
      </c>
      <c r="B1717" s="4">
        <v>-0.69322044171823904</v>
      </c>
      <c r="C1717" s="4">
        <v>50.467507524763498</v>
      </c>
      <c r="D1717" s="4">
        <v>9.4370366053118495</v>
      </c>
      <c r="E1717" s="4">
        <v>59.904544130075301</v>
      </c>
      <c r="F1717" s="1">
        <v>1.2115415755332401E-12</v>
      </c>
      <c r="G1717" s="1">
        <v>2.1264681470039301E-3</v>
      </c>
      <c r="H1717" s="1">
        <v>9.8150727210821201E-14</v>
      </c>
      <c r="I1717" s="1">
        <v>2.86065420581427E-10</v>
      </c>
      <c r="J1717" s="1">
        <v>0.15143302568452999</v>
      </c>
      <c r="K1717" s="1">
        <v>1.23665242441482E-11</v>
      </c>
    </row>
    <row r="1718" spans="1:11" x14ac:dyDescent="0.25">
      <c r="A1718" t="s">
        <v>281</v>
      </c>
      <c r="B1718" s="4">
        <v>-0.69536411974537005</v>
      </c>
      <c r="C1718" s="4">
        <v>33.731451868166999</v>
      </c>
      <c r="D1718" s="4">
        <v>12.0725106424656</v>
      </c>
      <c r="E1718" s="4">
        <v>45.803962510632601</v>
      </c>
      <c r="F1718" s="1">
        <v>6.3269427819125603E-9</v>
      </c>
      <c r="G1718" s="1">
        <v>5.1170743639596399E-4</v>
      </c>
      <c r="H1718" s="1">
        <v>1.13186835021837E-10</v>
      </c>
      <c r="I1718" s="1">
        <v>9.9593200621603694E-7</v>
      </c>
      <c r="J1718" s="1">
        <v>5.01211321403678E-2</v>
      </c>
      <c r="K1718" s="1">
        <v>1.10103326023631E-8</v>
      </c>
    </row>
    <row r="1719" spans="1:11" x14ac:dyDescent="0.25">
      <c r="A1719" t="s">
        <v>60</v>
      </c>
      <c r="B1719" s="4">
        <v>-0.70472784346185602</v>
      </c>
      <c r="C1719" s="4">
        <v>4.0685491909458099E-4</v>
      </c>
      <c r="D1719" s="4">
        <v>166.76386189881799</v>
      </c>
      <c r="E1719" s="4">
        <v>166.76426875373701</v>
      </c>
      <c r="F1719" s="1">
        <v>0.98390724502884097</v>
      </c>
      <c r="G1719" s="1">
        <v>3.7671270945646499E-38</v>
      </c>
      <c r="H1719" s="1">
        <v>6.1319577071387301E-37</v>
      </c>
      <c r="I1719" s="1">
        <v>1</v>
      </c>
      <c r="J1719" s="1">
        <v>9.8284345897191692E-35</v>
      </c>
      <c r="K1719" s="1">
        <v>3.18128370535654E-34</v>
      </c>
    </row>
    <row r="1720" spans="1:11" x14ac:dyDescent="0.25">
      <c r="A1720" t="s">
        <v>179</v>
      </c>
      <c r="B1720" s="4">
        <v>-0.71165897128450994</v>
      </c>
      <c r="C1720" s="4">
        <v>17.971757401224899</v>
      </c>
      <c r="D1720" s="4">
        <v>51.805516012375499</v>
      </c>
      <c r="E1720" s="4">
        <v>69.777273413600398</v>
      </c>
      <c r="F1720" s="1">
        <v>2.2420690863211601E-5</v>
      </c>
      <c r="G1720" s="1">
        <v>6.1279411089542997E-13</v>
      </c>
      <c r="H1720" s="1">
        <v>7.0478653314197598E-16</v>
      </c>
      <c r="I1720" s="1">
        <v>1.74948747031781E-3</v>
      </c>
      <c r="J1720" s="1">
        <v>2.2546895113574299E-10</v>
      </c>
      <c r="K1720" s="1">
        <v>1.0969380517884399E-13</v>
      </c>
    </row>
    <row r="1721" spans="1:11" x14ac:dyDescent="0.25">
      <c r="A1721" t="s">
        <v>144</v>
      </c>
      <c r="B1721" s="4">
        <v>-0.71615746773447098</v>
      </c>
      <c r="C1721" s="4">
        <v>1.50963893396617</v>
      </c>
      <c r="D1721" s="4">
        <v>80.111335448111305</v>
      </c>
      <c r="E1721" s="4">
        <v>81.620974382077506</v>
      </c>
      <c r="F1721" s="1">
        <v>0.219194190110656</v>
      </c>
      <c r="G1721" s="1">
        <v>3.5389633984797701E-19</v>
      </c>
      <c r="H1721" s="1">
        <v>1.88899413340739E-18</v>
      </c>
      <c r="I1721" s="1">
        <v>1</v>
      </c>
      <c r="J1721" s="1">
        <v>2.3619700133249101E-16</v>
      </c>
      <c r="K1721" s="1">
        <v>3.7022885759871299E-16</v>
      </c>
    </row>
    <row r="1722" spans="1:11" x14ac:dyDescent="0.25">
      <c r="A1722" t="s">
        <v>140</v>
      </c>
      <c r="B1722" s="4">
        <v>-0.77683899709906801</v>
      </c>
      <c r="C1722" s="4">
        <v>38.920190082432903</v>
      </c>
      <c r="D1722" s="4">
        <v>45.400298377206902</v>
      </c>
      <c r="E1722" s="4">
        <v>84.320488459639805</v>
      </c>
      <c r="F1722" s="1">
        <v>4.41490748902094E-10</v>
      </c>
      <c r="G1722" s="1">
        <v>1.6060990881503699E-11</v>
      </c>
      <c r="H1722" s="1">
        <v>4.8982232487619201E-19</v>
      </c>
      <c r="I1722" s="1">
        <v>7.8693561821460505E-8</v>
      </c>
      <c r="J1722" s="1">
        <v>5.2378906512303999E-9</v>
      </c>
      <c r="K1722" s="1">
        <v>9.8932892319840905E-17</v>
      </c>
    </row>
    <row r="1723" spans="1:11" x14ac:dyDescent="0.25">
      <c r="A1723" t="s">
        <v>71</v>
      </c>
      <c r="B1723" s="4">
        <v>-0.78645450056741695</v>
      </c>
      <c r="C1723" s="4">
        <v>5.0233687768548698</v>
      </c>
      <c r="D1723" s="4">
        <v>140.841709589251</v>
      </c>
      <c r="E1723" s="4">
        <v>145.86507836610599</v>
      </c>
      <c r="F1723" s="1">
        <v>2.5007470844736899E-2</v>
      </c>
      <c r="G1723" s="1">
        <v>1.74242909247719E-32</v>
      </c>
      <c r="H1723" s="1">
        <v>2.1173891416390999E-32</v>
      </c>
      <c r="I1723" s="1">
        <v>0.46848101744366499</v>
      </c>
      <c r="J1723" s="1">
        <v>2.9415277955883998E-29</v>
      </c>
      <c r="K1723" s="1">
        <v>9.0361289191337095E-30</v>
      </c>
    </row>
    <row r="1724" spans="1:11" x14ac:dyDescent="0.25">
      <c r="A1724" t="s">
        <v>240</v>
      </c>
      <c r="B1724" s="4">
        <v>-0.79760409162172197</v>
      </c>
      <c r="C1724" s="4">
        <v>43.907573043461397</v>
      </c>
      <c r="D1724" s="4">
        <v>9.9067681444032907</v>
      </c>
      <c r="E1724" s="4">
        <v>53.814341187864699</v>
      </c>
      <c r="F1724" s="1">
        <v>3.4425429514008199E-11</v>
      </c>
      <c r="G1724" s="1">
        <v>1.64672041682605E-3</v>
      </c>
      <c r="H1724" s="1">
        <v>2.0623591005250501E-12</v>
      </c>
      <c r="I1724" s="1">
        <v>7.0324576853278897E-9</v>
      </c>
      <c r="J1724" s="1">
        <v>0.12807379198506999</v>
      </c>
      <c r="K1724" s="1">
        <v>2.3622493264412297E-10</v>
      </c>
    </row>
    <row r="1725" spans="1:11" x14ac:dyDescent="0.25">
      <c r="A1725" t="s">
        <v>151</v>
      </c>
      <c r="B1725" s="4">
        <v>-0.80216671701290798</v>
      </c>
      <c r="C1725" s="4">
        <v>12.132666973006</v>
      </c>
      <c r="D1725" s="4">
        <v>65.731513848562102</v>
      </c>
      <c r="E1725" s="4">
        <v>77.864180821568098</v>
      </c>
      <c r="F1725" s="1">
        <v>4.95462129981391E-4</v>
      </c>
      <c r="G1725" s="1">
        <v>5.1672979986380499E-16</v>
      </c>
      <c r="H1725" s="1">
        <v>1.23597010285554E-17</v>
      </c>
      <c r="I1725" s="1">
        <v>2.4445039308525599E-2</v>
      </c>
      <c r="J1725" s="1">
        <v>2.6962960956893398E-13</v>
      </c>
      <c r="K1725" s="1">
        <v>2.3029952782714699E-15</v>
      </c>
    </row>
    <row r="1726" spans="1:11" x14ac:dyDescent="0.25">
      <c r="A1726" t="s">
        <v>232</v>
      </c>
      <c r="B1726" s="4">
        <v>-0.85138875160111804</v>
      </c>
      <c r="C1726" s="4">
        <v>51.376813238511403</v>
      </c>
      <c r="D1726" s="4">
        <v>4.7150002869568501</v>
      </c>
      <c r="E1726" s="4">
        <v>56.091813525468197</v>
      </c>
      <c r="F1726" s="1">
        <v>7.6233635505790296E-13</v>
      </c>
      <c r="G1726" s="1">
        <v>2.9900560629387299E-2</v>
      </c>
      <c r="H1726" s="1">
        <v>6.6041579704317901E-13</v>
      </c>
      <c r="I1726" s="1">
        <v>1.8729780096361799E-10</v>
      </c>
      <c r="J1726" s="1">
        <v>0.81101617780864399</v>
      </c>
      <c r="K1726" s="1">
        <v>7.8358482394463904E-11</v>
      </c>
    </row>
    <row r="1727" spans="1:11" x14ac:dyDescent="0.25">
      <c r="A1727" t="s">
        <v>76</v>
      </c>
      <c r="B1727" s="4">
        <v>-0.85713211685156199</v>
      </c>
      <c r="C1727" s="4">
        <v>8.7529430168756495</v>
      </c>
      <c r="D1727" s="4">
        <v>132.45823843805101</v>
      </c>
      <c r="E1727" s="4">
        <v>141.21118145492599</v>
      </c>
      <c r="F1727" s="1">
        <v>3.0910282067524299E-3</v>
      </c>
      <c r="G1727" s="1">
        <v>1.1877923454924701E-30</v>
      </c>
      <c r="H1727" s="1">
        <v>2.1696094086823099E-31</v>
      </c>
      <c r="I1727" s="1">
        <v>0.107350494416363</v>
      </c>
      <c r="J1727" s="1">
        <v>1.7941290801730699E-27</v>
      </c>
      <c r="K1727" s="1">
        <v>8.5680142304962904E-29</v>
      </c>
    </row>
    <row r="1728" spans="1:11" x14ac:dyDescent="0.25">
      <c r="A1728" t="s">
        <v>112</v>
      </c>
      <c r="B1728" s="4">
        <v>-0.91538830642050995</v>
      </c>
      <c r="C1728" s="4">
        <v>75.653013864321693</v>
      </c>
      <c r="D1728" s="4">
        <v>26.762095627729298</v>
      </c>
      <c r="E1728" s="4">
        <v>102.415109492051</v>
      </c>
      <c r="F1728" s="1">
        <v>3.3815941253457701E-18</v>
      </c>
      <c r="G1728" s="1">
        <v>2.30106869031921E-7</v>
      </c>
      <c r="H1728" s="1">
        <v>5.7655606107630305E-23</v>
      </c>
      <c r="I1728" s="1">
        <v>1.3365383215850299E-15</v>
      </c>
      <c r="J1728" s="1">
        <v>4.6869348485992397E-5</v>
      </c>
      <c r="K1728" s="1">
        <v>1.4810773611667901E-20</v>
      </c>
    </row>
    <row r="1729" spans="1:11" x14ac:dyDescent="0.25">
      <c r="A1729" t="s">
        <v>150</v>
      </c>
      <c r="B1729" s="4">
        <v>-0.916467038622789</v>
      </c>
      <c r="C1729" s="4">
        <v>44.620274463647696</v>
      </c>
      <c r="D1729" s="4">
        <v>33.948511379551803</v>
      </c>
      <c r="E1729" s="4">
        <v>78.568785843199606</v>
      </c>
      <c r="F1729" s="1">
        <v>2.3920179145467701E-11</v>
      </c>
      <c r="G1729" s="1">
        <v>5.65899661934234E-9</v>
      </c>
      <c r="H1729" s="1">
        <v>8.6897029201848803E-18</v>
      </c>
      <c r="I1729" s="1">
        <v>4.91404267846043E-9</v>
      </c>
      <c r="J1729" s="1">
        <v>1.4631310268333899E-6</v>
      </c>
      <c r="K1729" s="1">
        <v>1.6306443231572499E-15</v>
      </c>
    </row>
    <row r="1730" spans="1:11" x14ac:dyDescent="0.25">
      <c r="A1730" t="s">
        <v>141</v>
      </c>
      <c r="B1730" s="4">
        <v>-0.96364311658528401</v>
      </c>
      <c r="C1730" s="4">
        <v>72.8056136998689</v>
      </c>
      <c r="D1730" s="4">
        <v>11.459053241135701</v>
      </c>
      <c r="E1730" s="4">
        <v>84.264666941004506</v>
      </c>
      <c r="F1730" s="1">
        <v>1.43069325066596E-17</v>
      </c>
      <c r="G1730" s="1">
        <v>7.1146537783302495E-4</v>
      </c>
      <c r="H1730" s="1">
        <v>5.0368621372881001E-19</v>
      </c>
      <c r="I1730" s="1">
        <v>5.4760913663911096E-15</v>
      </c>
      <c r="J1730" s="1">
        <v>6.5026576045955298E-2</v>
      </c>
      <c r="K1730" s="1">
        <v>1.0096237522008E-16</v>
      </c>
    </row>
    <row r="1731" spans="1:11" x14ac:dyDescent="0.25">
      <c r="A1731" t="s">
        <v>136</v>
      </c>
      <c r="B1731" s="4">
        <v>-1.1032126859938001</v>
      </c>
      <c r="C1731" s="4">
        <v>81.949406135886804</v>
      </c>
      <c r="D1731" s="4">
        <v>5.2633944003996298</v>
      </c>
      <c r="E1731" s="4">
        <v>87.212800536286494</v>
      </c>
      <c r="F1731" s="1">
        <v>1.3961525569677201E-19</v>
      </c>
      <c r="G1731" s="1">
        <v>2.1778503295934001E-2</v>
      </c>
      <c r="H1731" s="1">
        <v>1.15340276417769E-19</v>
      </c>
      <c r="I1731" s="1">
        <v>6.2104923319506995E-17</v>
      </c>
      <c r="J1731" s="1">
        <v>0.685330335625011</v>
      </c>
      <c r="K1731" s="1">
        <v>2.40298297144705E-17</v>
      </c>
    </row>
    <row r="1732" spans="1:11" x14ac:dyDescent="0.25">
      <c r="A1732" t="s">
        <v>78</v>
      </c>
      <c r="B1732" s="4">
        <v>-1.18981352563665</v>
      </c>
      <c r="C1732" s="4">
        <v>124.46948952207801</v>
      </c>
      <c r="D1732" s="4">
        <v>15.6281803059233</v>
      </c>
      <c r="E1732" s="4">
        <v>140.09766982800099</v>
      </c>
      <c r="F1732" s="1">
        <v>6.6493724946322695E-29</v>
      </c>
      <c r="G1732" s="1">
        <v>7.7097025008411002E-5</v>
      </c>
      <c r="H1732" s="1">
        <v>3.7859731801756198E-31</v>
      </c>
      <c r="I1732" s="1">
        <v>7.32680250453996E-26</v>
      </c>
      <c r="J1732" s="1">
        <v>9.5783875355687793E-3</v>
      </c>
      <c r="K1732" s="1">
        <v>1.4517835416560399E-28</v>
      </c>
    </row>
    <row r="1733" spans="1:11" x14ac:dyDescent="0.25">
      <c r="A1733" t="s">
        <v>87</v>
      </c>
      <c r="B1733" s="4">
        <v>-1.2523975209599101</v>
      </c>
      <c r="C1733" s="4">
        <v>68.908349257582103</v>
      </c>
      <c r="D1733" s="4">
        <v>53.483833927959402</v>
      </c>
      <c r="E1733" s="4">
        <v>122.392183185541</v>
      </c>
      <c r="F1733" s="1">
        <v>1.03147216388445E-16</v>
      </c>
      <c r="G1733" s="1">
        <v>2.60729562114293E-13</v>
      </c>
      <c r="H1733" s="1">
        <v>2.6477386023261801E-27</v>
      </c>
      <c r="I1733" s="1">
        <v>3.57203722125395E-14</v>
      </c>
      <c r="J1733" s="1">
        <v>1.02502434289289E-10</v>
      </c>
      <c r="K1733" s="1">
        <v>8.9816045742241493E-25</v>
      </c>
    </row>
    <row r="1734" spans="1:11" x14ac:dyDescent="0.25">
      <c r="A1734" t="s">
        <v>36</v>
      </c>
      <c r="B1734" s="4">
        <v>-1.2906584834637</v>
      </c>
      <c r="C1734" s="4">
        <v>45.482314914544702</v>
      </c>
      <c r="D1734" s="4">
        <v>200.10652917560699</v>
      </c>
      <c r="E1734" s="4">
        <v>245.58884409015201</v>
      </c>
      <c r="F1734" s="1">
        <v>1.5402327467421901E-11</v>
      </c>
      <c r="G1734" s="1">
        <v>1.9796338783437099E-45</v>
      </c>
      <c r="H1734" s="1">
        <v>4.6887826065644503E-54</v>
      </c>
      <c r="I1734" s="1">
        <v>3.2187323641976801E-9</v>
      </c>
      <c r="J1734" s="1">
        <v>8.1162160963694394E-42</v>
      </c>
      <c r="K1734" s="1">
        <v>4.5948332958180997E-51</v>
      </c>
    </row>
    <row r="1735" spans="1:11" x14ac:dyDescent="0.25">
      <c r="A1735" t="s">
        <v>61</v>
      </c>
      <c r="B1735" s="4">
        <v>-1.51049874504036</v>
      </c>
      <c r="C1735" s="4">
        <v>9.0582096733036099</v>
      </c>
      <c r="D1735" s="4">
        <v>156.915870667121</v>
      </c>
      <c r="E1735" s="4">
        <v>165.974080340424</v>
      </c>
      <c r="F1735" s="1">
        <v>2.6151791917724898E-3</v>
      </c>
      <c r="G1735" s="1">
        <v>5.3399025036301203E-36</v>
      </c>
      <c r="H1735" s="1">
        <v>9.1030386063087694E-37</v>
      </c>
      <c r="I1735" s="1">
        <v>9.4151629476466395E-2</v>
      </c>
      <c r="J1735" s="1">
        <v>1.0946418710834299E-32</v>
      </c>
      <c r="K1735" s="1">
        <v>4.6318711246985301E-34</v>
      </c>
    </row>
    <row r="1736" spans="1:11" x14ac:dyDescent="0.25">
      <c r="A1736" t="s">
        <v>46</v>
      </c>
      <c r="B1736" s="4">
        <v>-1.9523792125057999</v>
      </c>
      <c r="C1736" s="4">
        <v>169.38020675374801</v>
      </c>
      <c r="D1736" s="4">
        <v>30.727975339492101</v>
      </c>
      <c r="E1736" s="4">
        <v>200.10818209324</v>
      </c>
      <c r="F1736" s="1">
        <v>1.0105014206802101E-38</v>
      </c>
      <c r="G1736" s="1">
        <v>2.96854193730264E-8</v>
      </c>
      <c r="H1736" s="1">
        <v>3.5241985373363702E-44</v>
      </c>
      <c r="I1736" s="1">
        <v>1.4697541063509499E-35</v>
      </c>
      <c r="J1736" s="1">
        <v>6.98312992284005E-6</v>
      </c>
      <c r="K1736" s="1">
        <v>2.5201829486319802E-41</v>
      </c>
    </row>
  </sheetData>
  <autoFilter ref="A1:K1" xr:uid="{00000000-0001-0000-0000-000000000000}"/>
  <sortState ref="A2:K1736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K1048576">
    <cfRule type="colorScale" priority="1">
      <colorScale>
        <cfvo type="num" val="0"/>
        <cfvo type="num" val="0.05"/>
        <color theme="7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-S3_deg_durable-vs-n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ih</dc:creator>
  <cp:lastModifiedBy>xiaohua Ye</cp:lastModifiedBy>
  <dcterms:created xsi:type="dcterms:W3CDTF">2022-06-17T14:49:16Z</dcterms:created>
  <dcterms:modified xsi:type="dcterms:W3CDTF">2023-04-25T06:03:03Z</dcterms:modified>
</cp:coreProperties>
</file>